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E:\INVESTIGACION\Tesis\2º artículo Review proteómica LCR\Febrero-Marzo_2020\180320\180320 Definitivas\"/>
    </mc:Choice>
  </mc:AlternateContent>
  <xr:revisionPtr revIDLastSave="0" documentId="13_ncr:1_{FE786D23-C23E-4C68-9405-37205C79010E}" xr6:coauthVersionLast="45" xr6:coauthVersionMax="45" xr10:uidLastSave="{00000000-0000-0000-0000-000000000000}"/>
  <bookViews>
    <workbookView xWindow="20370" yWindow="-120" windowWidth="21840" windowHeight="13140" xr2:uid="{00000000-000D-0000-FFFF-FFFF00000000}"/>
  </bookViews>
  <sheets>
    <sheet name="Peptide sequence" sheetId="5" r:id="rId1"/>
  </sheets>
  <definedNames>
    <definedName name="_xlnm._FilterDatabase" localSheetId="0" hidden="1">'Peptide sequence'!$BI$2:$BM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97" uniqueCount="1295">
  <si>
    <t>VGF</t>
  </si>
  <si>
    <t>LHLPADDVVSIIEEVEEK</t>
  </si>
  <si>
    <t>RQQETAAAETETR</t>
  </si>
  <si>
    <t>ESAREEEEAEQER</t>
  </si>
  <si>
    <t>QNALLFAEEEDGEAGAEDK</t>
  </si>
  <si>
    <t>THLGEALAPLSK</t>
  </si>
  <si>
    <t>VPERAPLPPPAPSQFQAR</t>
  </si>
  <si>
    <t>NSEPQDEGELFQGVDPR</t>
  </si>
  <si>
    <t>GLQEAAEERESAREEEEAEQER</t>
  </si>
  <si>
    <t>EPVAGDAVPGPKDGSAPEVR</t>
  </si>
  <si>
    <t>LLQQGLAQVEAGR</t>
  </si>
  <si>
    <t>LLQQGLAQVEAGRR</t>
  </si>
  <si>
    <t>GLQEAAEERESAR</t>
  </si>
  <si>
    <t>GGEERVGEEDEEAAEAEAEAEEAER</t>
  </si>
  <si>
    <t>VGEEDEEAAEAEAEAEEAER</t>
  </si>
  <si>
    <t>MPDSGPLPETHK</t>
  </si>
  <si>
    <t>EPVAGDAVPGPK</t>
  </si>
  <si>
    <t>QQETAAAETETR</t>
  </si>
  <si>
    <t>RPESALLGGSEAGER</t>
  </si>
  <si>
    <t>APLPPPAPSQFQAR</t>
  </si>
  <si>
    <t>SPQPPPPAPAPAR</t>
  </si>
  <si>
    <t>NAPPEPVPPPR</t>
  </si>
  <si>
    <t>AYQGVAAPFPK</t>
  </si>
  <si>
    <t>ESAREEEEAEQERR</t>
  </si>
  <si>
    <t>EEEEAEQER</t>
  </si>
  <si>
    <t>FGEGVSSPK</t>
  </si>
  <si>
    <t>GLQEAAEER</t>
  </si>
  <si>
    <t>VNLESPGPER</t>
  </si>
  <si>
    <t>ASWGEFQAR</t>
  </si>
  <si>
    <t>RAQEEAEAEER</t>
  </si>
  <si>
    <t>AQEEAEAEER</t>
  </si>
  <si>
    <t>DGSAPEVR</t>
  </si>
  <si>
    <t>AAPAPTHVR</t>
  </si>
  <si>
    <t>DFSPSSAK</t>
  </si>
  <si>
    <t>SQEETPGHR</t>
  </si>
  <si>
    <t>QAAAQEER</t>
  </si>
  <si>
    <t>APPEPVPPPR</t>
  </si>
  <si>
    <t>NAPPEPVPPPRAAPAPTHV</t>
  </si>
  <si>
    <t>GGEERVGEEDEEAAEAEAEAEEAERARQNA</t>
  </si>
  <si>
    <t>APPEPVPPPRAAPAPTHV</t>
  </si>
  <si>
    <t>GLQEAAEERESAREEEEA</t>
  </si>
  <si>
    <t>GGEERVGEEDEEAAEAEAEAEEAERARQNALLFAEEEDGEAGAE</t>
  </si>
  <si>
    <t>GLQEAAEERESAREEEEAEQE</t>
  </si>
  <si>
    <t>GGEERVGEEDEEAAEAEAEAEEAERARQNALLFAEEEDGEAGA</t>
  </si>
  <si>
    <t>GRPEAQPPPLSSEHKEPVAGDAVPGPKDGSAPEV</t>
  </si>
  <si>
    <t>QPPPPAPAPARDELPD</t>
  </si>
  <si>
    <t>GRPEAQPPPLSSEHKEPVAGDAVPGPKDGSAPE</t>
  </si>
  <si>
    <t>NAPPEPVPPPRAAPAPTHVRSPQPPPPAPAPARDELPD</t>
  </si>
  <si>
    <t>AAPAPTHVRSPQPPPPAPAPARDELPD</t>
  </si>
  <si>
    <t>AQEEAEAEERRLQEQEELEN</t>
  </si>
  <si>
    <t>ALAAVLLQALDRPASPPAPSGSQQGPEEEAAEALLTETV</t>
  </si>
  <si>
    <t>GRPEAQPPPLSSEHKEPVAGDAVPGPKDGSAPEVRGA</t>
  </si>
  <si>
    <t>GGEERVGEEDEEAAEAEAEAEEAERA</t>
  </si>
  <si>
    <t>GGEERVGEEDEEAAEAEAEAEEAERARQNALLF</t>
  </si>
  <si>
    <t>APPEPVPPPRAAPAPT</t>
  </si>
  <si>
    <t>EPVPPPRAAPAPTHV</t>
  </si>
  <si>
    <t>SPQPPPPAPAPARDELPD</t>
  </si>
  <si>
    <t>APPGRPEAQPPPLSSEHKEPVAGDAVPGPKDGSAPEVRGA</t>
  </si>
  <si>
    <t>SPQPPPPAPAPARDELPDWNEVLPPWDREED</t>
  </si>
  <si>
    <t>APPEPVPPP</t>
  </si>
  <si>
    <t>KNAPPEPVPPPRAAPAPTHV</t>
  </si>
  <si>
    <t>APPGRPEAQPPPLSSEHKEPVAGDAVPGPKDGSAPEV</t>
  </si>
  <si>
    <t>GGEERVGEEDEEAAEAEAEAEEAERARQNALLFAEEEDGEAGAED</t>
  </si>
  <si>
    <t>PPEPVPPPR</t>
  </si>
  <si>
    <t>LHLPADDVVS</t>
  </si>
  <si>
    <t>ERAPLPPPAPS</t>
  </si>
  <si>
    <t>APAPARDELPD</t>
  </si>
  <si>
    <t>AVPGPKDGSAPEV</t>
  </si>
  <si>
    <t>APPGRPEAQPPPL</t>
  </si>
  <si>
    <t>VPERAPLPPPAPS</t>
  </si>
  <si>
    <t>PGPKDGSAPEVRGA</t>
  </si>
  <si>
    <t>APPGRPEAQPPPLS</t>
  </si>
  <si>
    <t>AVPGPKDGSAPEVRGA</t>
  </si>
  <si>
    <t>LHLPADDVVSIIEEVEE</t>
  </si>
  <si>
    <t>STKLHLPADDVVSIIEEVEE</t>
  </si>
  <si>
    <t>APPGRPEAQPPPLSSEHKEPVAGD</t>
  </si>
  <si>
    <t>APPGRPEAQPPPLSSEHKEPVAGDAVPGPK</t>
  </si>
  <si>
    <t>GRPEAQPPPLSSEHKEPVAGDAVPGPKDGSAP</t>
  </si>
  <si>
    <t>GRPEAQPPPLSSEHKEPVAGDAVPGPKDGSAPEVR</t>
  </si>
  <si>
    <t>APPGRPEAQPPPLSSEHKEPVAGDAVPGPKDGSAPE</t>
  </si>
  <si>
    <t>PPGRPEAQPPPLSSEHKEPVAGDAVPGPKDGSAPEV</t>
  </si>
  <si>
    <t>GRPEAQPPPLSSEHKEPVAGDAVPGPKDGSAPEVRG</t>
  </si>
  <si>
    <t>PGRPEAQPPPLSSEHKEPVAGDAVPGPKDGSAPEVRGA</t>
  </si>
  <si>
    <t>APPGRPEAQPPPLSSEHKEPVAGDAVPGPKDGSAPEVR</t>
  </si>
  <si>
    <t>PPGRPEAQPPPLSSEHKEPVAGDAVPGPKDGSAPEVRGA</t>
  </si>
  <si>
    <t>GRPEA QPPPLSSEHK EPVAGDAVPG PKDGSAP</t>
  </si>
  <si>
    <t>GRPEA QPPPLSSEHK EPVAGDAVPG PKDGSAPEV</t>
  </si>
  <si>
    <t>GRPEA QPPPLSSEHK EPVAGDAVPG PKDGSAPEVR GA</t>
  </si>
  <si>
    <t>QQET AAAETETRTH T</t>
  </si>
  <si>
    <t>QQET AAAETETRTH TLT</t>
  </si>
  <si>
    <t>G LQEAAEERES AREEEEA</t>
  </si>
  <si>
    <t>GGEERVGE EDEEAAEAEA EAEEAERARQ NAL</t>
  </si>
  <si>
    <t>S QEETPGHRRK EAEGTEEGGE EEDDEEMDPQ TIDSLIELST KLHLPADDVV SIIEEVEE</t>
  </si>
  <si>
    <t>NAPPEP VPPPRAAPAP THVRSPQPPP PAPAPARDEL PD</t>
  </si>
  <si>
    <t>LDIDSPPITAR</t>
  </si>
  <si>
    <t>GVNLPGAAVDLPAVSEK</t>
  </si>
  <si>
    <t>KGVNLPGAAVDLPAVSEK</t>
  </si>
  <si>
    <t>AGKPVICATQMLESMIK</t>
  </si>
  <si>
    <t>GADFLVTEVENGGSLGSK</t>
  </si>
  <si>
    <t>FDEILEASDGIMVAR</t>
  </si>
  <si>
    <t>GIFPVLCKDPVQEAWAEDVDLR</t>
  </si>
  <si>
    <t>GDLGIEIPAEK</t>
  </si>
  <si>
    <t>RFDEILEASDGIMVAR</t>
  </si>
  <si>
    <t>IYVDDGLISLQVK</t>
  </si>
  <si>
    <t>EAEAAIYHLQLFEELRR</t>
  </si>
  <si>
    <t>TATESFASDPILYRPVAVALDTK</t>
  </si>
  <si>
    <t>GADFLVTEVENGGSLGSKK</t>
  </si>
  <si>
    <t>KGDVVIVLTGWRPGSGFTNTMR</t>
  </si>
  <si>
    <t>NTGIICTIGPASR</t>
  </si>
  <si>
    <t>ITLDNAYMEK</t>
  </si>
  <si>
    <t>GSGTAEVELK</t>
  </si>
  <si>
    <t>GSGTAEVELKK</t>
  </si>
  <si>
    <t>AEGSDVANAVLDGADCIMLSGETAK</t>
  </si>
  <si>
    <t>DPVQEAWAEDVDLR</t>
  </si>
  <si>
    <t>CDENILWLDYK</t>
  </si>
  <si>
    <t>FGVEQDVDMVFASFIR</t>
  </si>
  <si>
    <t>LNFSHGTHEYHAETIK</t>
  </si>
  <si>
    <t>VNFAMNVGK</t>
  </si>
  <si>
    <t>EAEAAIYHLQLFEELR</t>
  </si>
  <si>
    <t>GDYPLEAVR</t>
  </si>
  <si>
    <t>GIFPVLCK</t>
  </si>
  <si>
    <t>APIIAVTR</t>
  </si>
  <si>
    <t>KASDVHEVR</t>
  </si>
  <si>
    <t>ASDVHEVR</t>
  </si>
  <si>
    <t>IENHEGVR</t>
  </si>
  <si>
    <t>VVEVGSK</t>
  </si>
  <si>
    <t>ASDVHEVRK</t>
  </si>
  <si>
    <t>CLAAALIVLTESGR</t>
  </si>
  <si>
    <t>KLFEELVR</t>
  </si>
  <si>
    <t>EAEAAMFHR</t>
  </si>
  <si>
    <t>EAEAAMFHRK</t>
  </si>
  <si>
    <t>LFEELVR</t>
  </si>
  <si>
    <t>QAENEPQSAPK</t>
  </si>
  <si>
    <t>VPGQGSSEDDLQEEEQIEQAIK</t>
  </si>
  <si>
    <t>ANNIAYEDVVGGEDWNPVEEK</t>
  </si>
  <si>
    <t>SGQLGIQEEDLR</t>
  </si>
  <si>
    <t>EHLNQGSSQETDK</t>
  </si>
  <si>
    <t>ELDLPVDLDDISEADLDHPDLFQNR</t>
  </si>
  <si>
    <t>ENGDESHLPERDSLSEEDWMR</t>
  </si>
  <si>
    <t>EESSPDYNPYQGVSVPLQQK</t>
  </si>
  <si>
    <t>SGQLGIQEEDLRK</t>
  </si>
  <si>
    <t>RLVNAAGSGR</t>
  </si>
  <si>
    <t>IESQTQEEVRDSK</t>
  </si>
  <si>
    <t>QMAYENLNDKDQELGEYLAR</t>
  </si>
  <si>
    <t>LYTDDEDDIYK</t>
  </si>
  <si>
    <t>IESQTQEEVR</t>
  </si>
  <si>
    <t>RVPGQGSSEDDLQEEEQIEQAIK</t>
  </si>
  <si>
    <t>ENKPYALNSEK</t>
  </si>
  <si>
    <t>QYWDEDLLMK</t>
  </si>
  <si>
    <t>ENGDESHLPER</t>
  </si>
  <si>
    <t>DQLSDDVSK</t>
  </si>
  <si>
    <t>LVNAAGSGR</t>
  </si>
  <si>
    <t>VLEYLNQEK</t>
  </si>
  <si>
    <t>NLQIPPEDLIEMLK</t>
  </si>
  <si>
    <t>MDEEQKLYTDDEDDIYK</t>
  </si>
  <si>
    <t>ALEYIENLR</t>
  </si>
  <si>
    <t>RFPVGPPK</t>
  </si>
  <si>
    <t>DQELGEYLAR</t>
  </si>
  <si>
    <t>TSYFPNPYNQEK</t>
  </si>
  <si>
    <t>HMQFPPMYEENSR</t>
  </si>
  <si>
    <t>NQLLQKEPDLR</t>
  </si>
  <si>
    <t>LTGPNNQK</t>
  </si>
  <si>
    <t>EPDLRLENVQK</t>
  </si>
  <si>
    <t>ERMDEEQKLYTDDEDDIYK</t>
  </si>
  <si>
    <t>IILEALR</t>
  </si>
  <si>
    <t>FPSPEMIR</t>
  </si>
  <si>
    <t>LPYGAGR</t>
  </si>
  <si>
    <t>DSLSEEDWMR</t>
  </si>
  <si>
    <t>ESKDQLSDDVSK</t>
  </si>
  <si>
    <t>NDDTPNR</t>
  </si>
  <si>
    <t>KSCCSCCPAECEK</t>
  </si>
  <si>
    <t>GGEAAEAEAEK</t>
  </si>
  <si>
    <t>SCCSCCPAECEK</t>
  </si>
  <si>
    <t>LTVDDQQAMTGQMAGDHT[R]</t>
  </si>
  <si>
    <t>VDSSSGLGDYLELHIHQG[K]</t>
  </si>
  <si>
    <t>DHDVGSELPPEGVLGA</t>
  </si>
  <si>
    <t>DHDVGSELPPEGVLG</t>
  </si>
  <si>
    <t>HDVGSELPPEGVLGA</t>
  </si>
  <si>
    <t>DHDVGSELPPEGVL</t>
  </si>
  <si>
    <t>SPPLAETGAPR</t>
  </si>
  <si>
    <t>SPPLAETG</t>
  </si>
  <si>
    <t>AADHDVGSELPPEGVLGA</t>
  </si>
  <si>
    <t>DHDVGSELPPEG</t>
  </si>
  <si>
    <t>HDVGSELPPEGVLG</t>
  </si>
  <si>
    <t>HDVGSELPPEGVL</t>
  </si>
  <si>
    <t>ADHDVGSELPPEGVLGA</t>
  </si>
  <si>
    <t>TPAPQVPARRLLPP</t>
  </si>
  <si>
    <t>GLSAASPPLAETGAPR</t>
  </si>
  <si>
    <t>VGSELPPEGVLGA</t>
  </si>
  <si>
    <t>HDVGSELPPEG</t>
  </si>
  <si>
    <t>DHDVGSELPPEGVLGAL</t>
  </si>
  <si>
    <t>DVGSELPPEGVLGA</t>
  </si>
  <si>
    <t>SAASPPLAETGAPR</t>
  </si>
  <si>
    <t>SAASPPLAETGAPRRF</t>
  </si>
  <si>
    <t>AADHDVGSELPPEGVLG</t>
  </si>
  <si>
    <t>ETPAPQVPARR</t>
  </si>
  <si>
    <t>SPPLAETGAPRRF</t>
  </si>
  <si>
    <t>ETPAPQVPARRLLPP</t>
  </si>
  <si>
    <t>DVGSELPPEG</t>
  </si>
  <si>
    <t>DVGSELPPEGVL</t>
  </si>
  <si>
    <t>DVGSELPPEGVLG</t>
  </si>
  <si>
    <t>ADHDVGSELPPEGVLG</t>
  </si>
  <si>
    <t>LSAASPPLAETGAPRRF</t>
  </si>
  <si>
    <t>DHDVGSELPPEGVLGALL</t>
  </si>
  <si>
    <t>DHDVGSELPPEGVLGALLRV</t>
  </si>
  <si>
    <t>GSELPPEG</t>
  </si>
  <si>
    <t>LPPEG</t>
  </si>
  <si>
    <t>PPEGVLGAL</t>
  </si>
  <si>
    <t>ETPAPQVPA</t>
  </si>
  <si>
    <t>SVPRGEAAGAVQELARA</t>
  </si>
  <si>
    <t>LETPAPQVPARRLLPP</t>
  </si>
  <si>
    <t>LSAASPPLAETGAPR</t>
  </si>
  <si>
    <t>LAETGAPR</t>
  </si>
  <si>
    <t>DHDVGSELPPEGV</t>
  </si>
  <si>
    <t>LETPAPQVPA</t>
  </si>
  <si>
    <t>LVMGIPTFGR</t>
  </si>
  <si>
    <t>TLLSVGGWNFGSQR</t>
  </si>
  <si>
    <t>GVFVLNKK</t>
  </si>
  <si>
    <t>GLEVTITAR</t>
  </si>
  <si>
    <t>TGLQEVEVK</t>
  </si>
  <si>
    <t>FISLGEACK</t>
  </si>
  <si>
    <t>RQGALELIK</t>
  </si>
  <si>
    <t>ISLPESLKR</t>
  </si>
  <si>
    <t>DSCVGSLVVK</t>
  </si>
  <si>
    <t>ADIGCTPGSGK</t>
  </si>
  <si>
    <t>GYTQQLAFR</t>
  </si>
  <si>
    <t>NTLIIYLDK</t>
  </si>
  <si>
    <t>VLLDGVQNPR</t>
  </si>
  <si>
    <t>LCRDELCR</t>
  </si>
  <si>
    <t>FYYIYNEK</t>
  </si>
  <si>
    <t>HQQTVTIPPK</t>
  </si>
  <si>
    <t>QPSSAFAAFVK</t>
  </si>
  <si>
    <t>FISLGEACKK</t>
  </si>
  <si>
    <t>DFDFVPPVVR</t>
  </si>
  <si>
    <t>YYTYLIMNK</t>
  </si>
  <si>
    <t>IHWESASLLR</t>
  </si>
  <si>
    <t>VTIKPAPETEK</t>
  </si>
  <si>
    <t>QPVPGQQMTLK</t>
  </si>
  <si>
    <t>AELQCPQPAAR</t>
  </si>
  <si>
    <t>KVLLDGVQNPR</t>
  </si>
  <si>
    <t>FYHPEKEDGK</t>
  </si>
  <si>
    <t>NTMILEICTR</t>
  </si>
  <si>
    <t>QELSEAEQATR</t>
  </si>
  <si>
    <t>ENEGFTVTAEGK</t>
  </si>
  <si>
    <t>SGSDEVQVGQQR</t>
  </si>
  <si>
    <t>CAEENCFIQK</t>
  </si>
  <si>
    <t>ACEPGVDYVYK</t>
  </si>
  <si>
    <t>APSTWLTAYVVK</t>
  </si>
  <si>
    <t>EVVADSVWVDVK</t>
  </si>
  <si>
    <t>TIYTPGSTVLYR</t>
  </si>
  <si>
    <t>KQELSEAEQATR</t>
  </si>
  <si>
    <t>SSLSVPYVIVPLK</t>
  </si>
  <si>
    <t>VSHSEDDCLAFK</t>
  </si>
  <si>
    <t>IPIEDGSGEVVLSR</t>
  </si>
  <si>
    <t>AAVYHHFISDGVR</t>
  </si>
  <si>
    <t>GQGTLSVVTMYHAK</t>
  </si>
  <si>
    <t>LVAYYTLIGASGQR</t>
  </si>
  <si>
    <t>AAVYHHFISDGVRK</t>
  </si>
  <si>
    <t>FYHPEKEDGKLNK</t>
  </si>
  <si>
    <t>RIPIEDGSGEVVLSR</t>
  </si>
  <si>
    <t>TVMVNIENPEGIPVK</t>
  </si>
  <si>
    <t>AGDFLEANYMNLQR</t>
  </si>
  <si>
    <t>VYAYYNLEESCTR</t>
  </si>
  <si>
    <t>SYTVAIAGYALAQMGR</t>
  </si>
  <si>
    <t>VFLDCCNYITELR</t>
  </si>
  <si>
    <t>SGIPIVTSPYQIHFTK</t>
  </si>
  <si>
    <t>DICEEQVNSLPGSITK</t>
  </si>
  <si>
    <t>VELLHNPAFCSLATTK</t>
  </si>
  <si>
    <t>SNLDEDIIAEENIVSR</t>
  </si>
  <si>
    <t>KVFLDCCNYITELR</t>
  </si>
  <si>
    <t>VHQYFNVELIQPGAVK</t>
  </si>
  <si>
    <t>SEETKENEGFTVTAEGK</t>
  </si>
  <si>
    <t>TELRPGETLNVNFLLR</t>
  </si>
  <si>
    <t>EYVLPSFEVIVEPTEK</t>
  </si>
  <si>
    <t>LSINTHPSQKPLSITVR</t>
  </si>
  <si>
    <t>SGQSEDRQPVPGQQMTLK</t>
  </si>
  <si>
    <t>KVEGTAFVIFGIQDGEQR</t>
  </si>
  <si>
    <t>VRVELLHNPAFCSLATTK</t>
  </si>
  <si>
    <t>DAPDHQELNLDVSLQLPSR</t>
  </si>
  <si>
    <t>ILLQGTPVAQMTEDAVDAER</t>
  </si>
  <si>
    <t>QCQDLGAFTESMVVFGCPN</t>
  </si>
  <si>
    <t>AYYENSPQQVFSTEFEVK</t>
  </si>
  <si>
    <t>VPVAVQGEDTVQSLTQGDGVAK</t>
  </si>
  <si>
    <t>EDIPPADLSDQVPDTESETR</t>
  </si>
  <si>
    <t>VQLSNDFDEYIMAIEQTIK</t>
  </si>
  <si>
    <t>SLYVSATVILHSGSDMVQAER</t>
  </si>
  <si>
    <t>SEFPESWLWNVEDLKEPPK</t>
  </si>
  <si>
    <t>SSLSVPYVIVPLKTGLQEVEVK</t>
  </si>
  <si>
    <t>DYAGVFSDAGLTFTSSSGQQTAQR</t>
  </si>
  <si>
    <t>QKPDGVFQEDAPVIHQEMIGGLR</t>
  </si>
  <si>
    <t>TMQALPYSTVGNSNNYLHLSVLR</t>
  </si>
  <si>
    <t>DTWVEHWPEEDECQDEENQK</t>
  </si>
  <si>
    <t>YYGGGYGSTQATFMVFQALAQYQK</t>
  </si>
  <si>
    <t>YFKPGMPFDLMVFVTNPDGSPAYR</t>
  </si>
  <si>
    <t>EGVQKEDIPPADLSDQVPDTESETR</t>
  </si>
  <si>
    <t>QVREPGQDLVVLPLSITTDFIPSFR</t>
  </si>
  <si>
    <t>HYLMWGLSSDFWGEKPNLSYIIGK</t>
  </si>
  <si>
    <t>KHYLMWGLSSDFWGEKPNLSYIIGK</t>
  </si>
  <si>
    <t>YRGDQDATMSILDISMMTGFAPDTDDLK</t>
  </si>
  <si>
    <t>LESEETMVLEAHDAQGDVPVTVTVHDFPGK</t>
  </si>
  <si>
    <t>QDSLSSQNQLGVLPLSWDIPELVNMGQWK</t>
  </si>
  <si>
    <t>HLIVTPSGCGEQNMIGMTPTVIAVHYLDETEQWEK</t>
  </si>
  <si>
    <t>NNNEKDMALTAFVLISLQEAKDICEEQVNSLPGSITK</t>
  </si>
  <si>
    <t>LFEKPLDSQSIYQLIEISR</t>
  </si>
  <si>
    <t>TNEIVEEQYTPQSLATLESVFQELGK</t>
  </si>
  <si>
    <t>VPGQGSSEDDLQEEEQIEQAIKEHLNQGSSQETDK</t>
  </si>
  <si>
    <t>FLGEGHHR</t>
  </si>
  <si>
    <t>WAEGGGHSR</t>
  </si>
  <si>
    <t>AYFMSDTR</t>
  </si>
  <si>
    <t>NHNEGMVTR</t>
  </si>
  <si>
    <t>NYPSLELDK</t>
  </si>
  <si>
    <t>SSQGGSLPSEEK</t>
  </si>
  <si>
    <t>SSAPPITPECR</t>
  </si>
  <si>
    <t>ADQTVLTEDEK</t>
  </si>
  <si>
    <t>WQQQGDLQDTK</t>
  </si>
  <si>
    <t>CIIEVLSNALSK</t>
  </si>
  <si>
    <t>ADQTVLTEDEKK</t>
  </si>
  <si>
    <t>NYLNYGEEGAPGK</t>
  </si>
  <si>
    <t>ASEEEPEYGEEIK</t>
  </si>
  <si>
    <t>DRADQTVLTEDEK</t>
  </si>
  <si>
    <t>MAHGYGEESEEER</t>
  </si>
  <si>
    <t>GEAGAPGEEDIQGPTK</t>
  </si>
  <si>
    <t>ELENLAAMDLELQK</t>
  </si>
  <si>
    <t>DRADQTVLTEDEKK</t>
  </si>
  <si>
    <t>GYPGVQAPEDLEWER</t>
  </si>
  <si>
    <t>KELENLAAMDLELQK</t>
  </si>
  <si>
    <t>LLRDPADASEAHESSSR</t>
  </si>
  <si>
    <t>HLEEPGETQNAFLNER</t>
  </si>
  <si>
    <t>ELDRNYLNYGEEGAPGK</t>
  </si>
  <si>
    <t>APRPQSEESWDEEDKR</t>
  </si>
  <si>
    <t>SQREDEEEEEGENYQK</t>
  </si>
  <si>
    <t>GHPQEESEESNVSMASLGEK</t>
  </si>
  <si>
    <t>SQEESEEGEEDATSEVDKR</t>
  </si>
  <si>
    <t>ADEPQWSLYPSDSQVSEEVK</t>
  </si>
  <si>
    <t>ERADEPQWSLYPSDSQVSEEVK</t>
  </si>
  <si>
    <t>SAEFPDFYDSEEPVSTHQEAENEK</t>
  </si>
  <si>
    <t>ADQTVLTEDEKKELENLAAMDLELQK</t>
  </si>
  <si>
    <t>SAEFPDFYDSEEPVSTHQEAENEKDR</t>
  </si>
  <si>
    <t>LFDSDPITVTVPVEVSR</t>
  </si>
  <si>
    <t>YPGPQAEGDSEGLSQGLVDR</t>
  </si>
  <si>
    <t>AEGNNQAPGEEEEEEEEATNTHPPASLPSQK</t>
  </si>
  <si>
    <t>VAELEHGSSAYSPPDAFK</t>
  </si>
  <si>
    <t>NSDPALGLDDDPDAPAAQLAR</t>
  </si>
  <si>
    <t>ALAHLLEAER</t>
  </si>
  <si>
    <t>GEAAGAVQELAR</t>
  </si>
  <si>
    <t>ELDVLQGR</t>
  </si>
  <si>
    <t>LVEAFGGATK</t>
  </si>
  <si>
    <t>DLFIDGQSK</t>
  </si>
  <si>
    <t>SDLYIGGVAK</t>
  </si>
  <si>
    <t>ITTQITAGAR</t>
  </si>
  <si>
    <t>EVTVPVFYPTEK</t>
  </si>
  <si>
    <t>GATLALTQVTPQDER</t>
  </si>
  <si>
    <t>HSGFEDELSEVLENQSSQAELKEAVEEPSSKDVM</t>
  </si>
  <si>
    <t>HSGFEDELSEVLENQSSQAELKEAVEEPSSKDVME</t>
  </si>
  <si>
    <t>FEDELSEVLENQSSQAELKE</t>
  </si>
  <si>
    <t>GFEDELSEVLENQSSQAELKEAVEEPSSKDVME</t>
  </si>
  <si>
    <t>EGQEEEEDNRDSSMKLSF</t>
  </si>
  <si>
    <t>HSGFEDELSEVLENQSSQAELKEAVEEPSSKDV</t>
  </si>
  <si>
    <t>SGFEDELSEVLENQSSQAELKEAVEEPSSKDVME</t>
  </si>
  <si>
    <t>HSGFEDELSEVLENQSSQAELKE</t>
  </si>
  <si>
    <t>LEGQEEEEDNRDSSMKLSFRA</t>
  </si>
  <si>
    <t>LEGQEEEEDNRDSSMKLSF</t>
  </si>
  <si>
    <t>EGQEEEEDNRDSSMK</t>
  </si>
  <si>
    <t>LEGQEEEEDNRDSSMK</t>
  </si>
  <si>
    <t>FEDELSEVLENQSSQAELKEAVEEPSSKDVME</t>
  </si>
  <si>
    <t>SGELEQEEERLSKEWEDS</t>
  </si>
  <si>
    <t>AADHDVGSELPPEGVLGALLRV</t>
  </si>
  <si>
    <t>DVGSELPPEGVLGALLRV</t>
  </si>
  <si>
    <t>VGSELPPEG</t>
  </si>
  <si>
    <t>ARPVKEPRGLSAASPPLAETGAPRRF</t>
  </si>
  <si>
    <t>TNEIVEEQYTPQSLATLESVFQELGKLTGPNNQ</t>
  </si>
  <si>
    <t>GQGSSEDDLQEEEQIEQAIKEHLNQGSSQETDKLAPVS</t>
  </si>
  <si>
    <t>GPPKNDDTPN</t>
  </si>
  <si>
    <t>GQGSSEDDLQEEEQIEQAIKEHLNQGSSQETD</t>
  </si>
  <si>
    <t>IVEEQYTPQSLATLESVFQELGKLTGPNNQ</t>
  </si>
  <si>
    <t>TNEIVEEQYTPQSLATLESVFQELGKLTGP</t>
  </si>
  <si>
    <t>GPPKNDDTPNRQ</t>
  </si>
  <si>
    <t>TCPCPSGGSCTCADSCKCEG</t>
  </si>
  <si>
    <t>CPCPSGGSCTCADSCKCEG</t>
  </si>
  <si>
    <t>DPETCPCPSGGSCTCADSCKCEG</t>
  </si>
  <si>
    <t>PETCPCPSGGSCTCADSCKCEG</t>
  </si>
  <si>
    <t>EGEEENELTLNEKN</t>
  </si>
  <si>
    <t>EDEEEEEGENYQKGE</t>
  </si>
  <si>
    <t>SSQGGSLPSEEKGHPQEESEESN</t>
  </si>
  <si>
    <t>SSQGGSLPSEEKGHPQEESEESNVSMASLGE</t>
  </si>
  <si>
    <t>GEAGAPGEEDIQGPTKADTEKWAEGGGHSRE</t>
  </si>
  <si>
    <t>SSQGGSLPSEEKGHPQEESEESNVS</t>
  </si>
  <si>
    <t>GEGHHRVQENQMDKA</t>
  </si>
  <si>
    <t>SQEESEEGEEDATSEVD</t>
  </si>
  <si>
    <t>SSQGGSLPSEEKGHPQEESEESNVSMAS</t>
  </si>
  <si>
    <t>YLNYGEEGAPGKWQQQGDLQDTKENREEA</t>
  </si>
  <si>
    <t>GGSLPSEEKGHPQEESEESNVSMASLGE</t>
  </si>
  <si>
    <t>SAEFPDFYDSEEPVSTHQEAENEKDRADQTVLTEDE</t>
  </si>
  <si>
    <t>GGSLPSEEKGHPQEESE</t>
  </si>
  <si>
    <t>GSEEYRAPRPQSEESWDEED</t>
  </si>
  <si>
    <t>GGSLPSEEKGHPQEESEESN</t>
  </si>
  <si>
    <t>EPFKGWIR</t>
  </si>
  <si>
    <t>TTEPNGLILFSHGKPR</t>
  </si>
  <si>
    <t>AAALKLTLASVR</t>
  </si>
  <si>
    <t>DLFIDGQSKDIR</t>
  </si>
  <si>
    <t>EAGTLAYYEICDFLR</t>
  </si>
  <si>
    <t>EKGLSAEPGWQA</t>
  </si>
  <si>
    <t>AVEEPSSKDVME</t>
  </si>
  <si>
    <t>HSGFEDELSEVL</t>
  </si>
  <si>
    <t>SAIEAELEKVAHQ</t>
  </si>
  <si>
    <t>EAVEEPSSKDVME</t>
  </si>
  <si>
    <t>HSGFEDELSEVLENQ</t>
  </si>
  <si>
    <t>LVDREKGLSAEPGWQA</t>
  </si>
  <si>
    <t>EGQEEEEDNRDSSMKLS</t>
  </si>
  <si>
    <t>SSQAELKEAVEEPSSKDVME</t>
  </si>
  <si>
    <t>HSGFEDELSEVLENQSSQAELK</t>
  </si>
  <si>
    <t>RGGKSGELEQEEERLSKEWEDS</t>
  </si>
  <si>
    <t>VLENQSSQAELKEAVEEPSSKDVME</t>
  </si>
  <si>
    <t>LFRGGKSGELEQEEERLSKEWEDS</t>
  </si>
  <si>
    <t>SHTSDSDVPSGVTEV</t>
  </si>
  <si>
    <t>FDSDPITVTVPVEVSRKNPK</t>
  </si>
  <si>
    <t>FMETVAEKALQEYRKKHREE</t>
  </si>
  <si>
    <t>DQTVSDNELQEMSNQGSKYVNKE</t>
  </si>
  <si>
    <t>DQTVSDNELQEMSNQGSKYVNKEIQNA</t>
  </si>
  <si>
    <t>AADHDVGSELPPEGVLGAL</t>
  </si>
  <si>
    <t>ADHDVGSELPPEGVLGALL</t>
  </si>
  <si>
    <t>AADHDVGSELPPEGVLGALL</t>
  </si>
  <si>
    <t>DHDVGSELPPEGVLGALLR</t>
  </si>
  <si>
    <t>AADHDVGSELPPEGVLGALLR</t>
  </si>
  <si>
    <t>DHDVGSELPPEGVLGALLRVK</t>
  </si>
  <si>
    <t>AADHDVGSELPPEGVLGALLRVK</t>
  </si>
  <si>
    <t>SCG2</t>
  </si>
  <si>
    <t>CH3L1</t>
  </si>
  <si>
    <t>MT3</t>
  </si>
  <si>
    <t>NPTX1</t>
  </si>
  <si>
    <t>NPTXR</t>
  </si>
  <si>
    <t>SCG1</t>
  </si>
  <si>
    <t>158.8</t>
  </si>
  <si>
    <t>CLUS</t>
  </si>
  <si>
    <t>1903.9</t>
  </si>
  <si>
    <t>PKM c</t>
  </si>
  <si>
    <t>PKM x2</t>
  </si>
  <si>
    <t>HDVGSELPPEGVLGAL</t>
  </si>
  <si>
    <t>Theo. M.W. [Da]</t>
  </si>
  <si>
    <t>M.W. [kDa]</t>
  </si>
  <si>
    <t>M.W. [Da]</t>
  </si>
  <si>
    <t>CMGA</t>
  </si>
  <si>
    <t>CO3</t>
  </si>
  <si>
    <t>MUC18</t>
  </si>
  <si>
    <t>3. Sathe G et al. 2019</t>
  </si>
  <si>
    <t>4. Duits FH et al. 2018</t>
  </si>
  <si>
    <t>6. Brinkmalm G et al. 2017</t>
  </si>
  <si>
    <t>13. Hendrickson R et al. 2015</t>
  </si>
  <si>
    <t>A2MG</t>
  </si>
  <si>
    <t>TGTHGLLVK</t>
  </si>
  <si>
    <t>FQVDNNNR</t>
  </si>
  <si>
    <t>SLNEEAVKK</t>
  </si>
  <si>
    <t>ATVLNYLPK</t>
  </si>
  <si>
    <t>FEVQVTVPK</t>
  </si>
  <si>
    <t>GHFSISIPVK</t>
  </si>
  <si>
    <t>SSGSLLNNAIK</t>
  </si>
  <si>
    <t>QTVSWAVTPK</t>
  </si>
  <si>
    <t>SASNMAIVDVK</t>
  </si>
  <si>
    <t>QGIPFFGQVR</t>
  </si>
  <si>
    <t>LPPNVVEESAR</t>
  </si>
  <si>
    <t>YDVENCLANK</t>
  </si>
  <si>
    <t>LSFYYLIMAK</t>
  </si>
  <si>
    <t>VGFYESDVMGR</t>
  </si>
  <si>
    <t>VTAAPQSVCALR</t>
  </si>
  <si>
    <t>NALFCLESAWK</t>
  </si>
  <si>
    <t> 1281.49</t>
  </si>
  <si>
    <t>KLSFYYLIMAK</t>
  </si>
  <si>
    <t> 1376.72</t>
  </si>
  <si>
    <t>NEDSLVFVQTDK</t>
  </si>
  <si>
    <t>MVSGFIPLKPTVK</t>
  </si>
  <si>
    <t>HYDGSYSTFGER</t>
  </si>
  <si>
    <t>DMYSFLEDMGLK</t>
  </si>
  <si>
    <t>NQGNTWLTAFVLK</t>
  </si>
  <si>
    <t> 1491.71</t>
  </si>
  <si>
    <t>AAQVTIQSSGTFSSK</t>
  </si>
  <si>
    <t>LVHVEEPHTETVR</t>
  </si>
  <si>
    <t>VTGEGCVYLQTSLK</t>
  </si>
  <si>
    <t>ALLAYAFALAGNQDK</t>
  </si>
  <si>
    <t>IAQWQSFQLEGGLK</t>
  </si>
  <si>
    <t> 1604.83</t>
  </si>
  <si>
    <t>TEVSSNHVLIYLDK</t>
  </si>
  <si>
    <t>DNSVHWERPQKPK</t>
  </si>
  <si>
    <t>TEHPFTVEEFVLPK</t>
  </si>
  <si>
    <t>SSSNEEVMFLTVQVK</t>
  </si>
  <si>
    <t>ALLAYAFALAGNQDKR</t>
  </si>
  <si>
    <t>DTVIKPLLVEPEGLEK</t>
  </si>
  <si>
    <t>LLIYAVLPTGDVIGDSAK</t>
  </si>
  <si>
    <t>QFSFPLSSEPFQGSYK</t>
  </si>
  <si>
    <t> 1849.03</t>
  </si>
  <si>
    <t>VSVQLEASPAFLAVPVEK</t>
  </si>
  <si>
    <t>FSGQLNSHGCFYQQVK</t>
  </si>
  <si>
    <t>KDTVIKPLLVEPEGLEK</t>
  </si>
  <si>
    <t>AFQPFFVELTMPYSVIR</t>
  </si>
  <si>
    <t>LLLQQVSLPELPGEYSMK</t>
  </si>
  <si>
    <t> 2045.42</t>
  </si>
  <si>
    <t>VDLSFSPSQSLPASHAHLR</t>
  </si>
  <si>
    <t> 2049.27</t>
  </si>
  <si>
    <t>MCPQLQQYEMHGPEGLR</t>
  </si>
  <si>
    <t>YSDASDCHGEDSQAFCEK</t>
  </si>
  <si>
    <t>LHTEAQIQEEGTVVELTGR</t>
  </si>
  <si>
    <t>HNVYINGITYTPVSSTNEK</t>
  </si>
  <si>
    <t> 2137.33</t>
  </si>
  <si>
    <t>KYSDASDCHGEDSQAFCEK</t>
  </si>
  <si>
    <t>DLTGFPGPLNDQDDEDCINR</t>
  </si>
  <si>
    <t>EEFPFALGVQTLPQTCDEPK</t>
  </si>
  <si>
    <t>QQNAQGGFSSTQDTVVALHALSK</t>
  </si>
  <si>
    <t>ETTFNSLLCPSGGEVSEELSLK</t>
  </si>
  <si>
    <t> 2340.58</t>
  </si>
  <si>
    <t>SLFTDLEAENDVLHCVAFAVPK</t>
  </si>
  <si>
    <t>VVSMDENFHPLNELIPLVYIQDPK</t>
  </si>
  <si>
    <t>AVDQSVLLMKPDAELSASSVYNLLPEK</t>
  </si>
  <si>
    <t>YNILPEKEEFPFALGVQTLPQTCDEPK</t>
  </si>
  <si>
    <t>SPCYGYQWVSEEHEEAHHTAYLVFSPSK</t>
  </si>
  <si>
    <t>AVDQSVLLMKPDAELSASSVYNLLPEKDLTGFPGPLNDQDDEDCINR</t>
  </si>
  <si>
    <t>VYDYYETDEFAIAEYNAPCSK</t>
  </si>
  <si>
    <t>AIGYLNTGYQR</t>
  </si>
  <si>
    <t>GELS</t>
  </si>
  <si>
    <t>TPSAAYLWVGTGASEAEK</t>
  </si>
  <si>
    <t>AGALNSNDAFVLK</t>
  </si>
  <si>
    <t>EGGQTAPASTR</t>
  </si>
  <si>
    <t>SEDCFILDHGKDGK</t>
  </si>
  <si>
    <t>DPDQTDGLGLSYLSSHIANVER</t>
  </si>
  <si>
    <t>AQPVQVAEGSEPDGFWEALGGK</t>
  </si>
  <si>
    <t>DSQEEEKTEALTSAK</t>
  </si>
  <si>
    <t>RYIETDPANR</t>
  </si>
  <si>
    <t>VPVDPATYGQFYGGDSYIILYNYR</t>
  </si>
  <si>
    <t>EVQGFESATFLGYFK</t>
  </si>
  <si>
    <t>NWRDPDQTDGLGLSYLSSHIANVER</t>
  </si>
  <si>
    <t>EPAHLMSLFGGKPMIIYK</t>
  </si>
  <si>
    <t>QTQVSVLPEGGETPLFK</t>
  </si>
  <si>
    <t>VVQGKEPAHLMSLFGGKPMIIYK</t>
  </si>
  <si>
    <t>FDLVPVPTNLYGDFFTGDAYVILK</t>
  </si>
  <si>
    <t>GASQAGAPQGR</t>
  </si>
  <si>
    <t>SEDCFILDHGK</t>
  </si>
  <si>
    <t>VSNGAGTMSVSLVADENPFAQGALK</t>
  </si>
  <si>
    <t>LCPVSSQPNSMVVEHPEFLK</t>
  </si>
  <si>
    <t>KGGVASGFK</t>
  </si>
  <si>
    <t>RYIETDPANRDR</t>
  </si>
  <si>
    <t>TEALTSAK</t>
  </si>
  <si>
    <t>HVVPNEVVVQR</t>
  </si>
  <si>
    <t>YIETDPANRDR</t>
  </si>
  <si>
    <t>AGKEPGLQIWR</t>
  </si>
  <si>
    <t>TASDFITK</t>
  </si>
  <si>
    <t>KMDAHPPR</t>
  </si>
  <si>
    <t>YIETDPANR</t>
  </si>
  <si>
    <t>GGTSREGGQTAPASTR</t>
  </si>
  <si>
    <t>TGAQELLR</t>
  </si>
  <si>
    <t>EPGLQIWR</t>
  </si>
  <si>
    <t>GGVASGFK</t>
  </si>
  <si>
    <t>RTPITVVK</t>
  </si>
  <si>
    <t>ANSAGATR</t>
  </si>
  <si>
    <t>AVEVLPK</t>
  </si>
  <si>
    <t>LFACSNK</t>
  </si>
  <si>
    <t>QANTEERK</t>
  </si>
  <si>
    <t>QANTEER</t>
  </si>
  <si>
    <t>MDAHPPR</t>
  </si>
  <si>
    <t>DSQEEEK</t>
  </si>
  <si>
    <t>TPITVVK</t>
  </si>
  <si>
    <t>YIETDPANRDRR</t>
  </si>
  <si>
    <t>VAQLDQLLHYR</t>
  </si>
  <si>
    <t>DPADASEAHESSSR</t>
  </si>
  <si>
    <t>DPADATEAHESSSR</t>
  </si>
  <si>
    <t>EDEEEEEGENYQK</t>
  </si>
  <si>
    <t>GYPGVQGPEDLEWER</t>
  </si>
  <si>
    <t>SSQESGEETGSQENHPQESK</t>
  </si>
  <si>
    <t>EKSSQESGEETGSQENHPQESK</t>
  </si>
  <si>
    <t>SSQESGEEAGSQENHPQESK</t>
  </si>
  <si>
    <t>APRPQSEESWDEED</t>
  </si>
  <si>
    <t>ELDESLQVAER</t>
  </si>
  <si>
    <t>ASSIIDELFQDR</t>
  </si>
  <si>
    <t>TLLSNLEEAK</t>
  </si>
  <si>
    <t>RPHFFFPK</t>
  </si>
  <si>
    <t>KYNELLK</t>
  </si>
  <si>
    <t>FMETVAEK</t>
  </si>
  <si>
    <t>KTLLSNLEEAK</t>
  </si>
  <si>
    <t>QQTHMLDVMQDHFSR</t>
  </si>
  <si>
    <t>TLLSNLEEAKK</t>
  </si>
  <si>
    <t>VTTVASHTSDSDVPSGVTEVVVK</t>
  </si>
  <si>
    <t>RPEDQELESLSAIEAELEK</t>
  </si>
  <si>
    <t>VAHQLQALR</t>
  </si>
  <si>
    <t>QLLLSAALSAGK</t>
  </si>
  <si>
    <t>SFTLASSETGVGAPISGPGIPGR</t>
  </si>
  <si>
    <t>ILGQQVPYATK</t>
  </si>
  <si>
    <t>VTIDSSYDIAK</t>
  </si>
  <si>
    <t>FPLTNAIK</t>
  </si>
  <si>
    <t>EGDGSCFPDALDR</t>
  </si>
  <si>
    <t>ISQHLDFISIMTYDFHGAWR</t>
  </si>
  <si>
    <t>THGFDGLDLAWLYPGR</t>
  </si>
  <si>
    <t>QHFTTLIK</t>
  </si>
  <si>
    <t>-</t>
  </si>
  <si>
    <t>+</t>
  </si>
  <si>
    <t>Up/Down</t>
  </si>
  <si>
    <t>14. Hendrickson R et al. 2015</t>
  </si>
  <si>
    <t>16. Hölttä M et al. 2015</t>
  </si>
  <si>
    <t>24. Wijte D et al. 2012</t>
  </si>
  <si>
    <t xml:space="preserve">28. Jahn H et al. 2011 </t>
  </si>
  <si>
    <t xml:space="preserve">43. Selle H et al. 2005 </t>
  </si>
  <si>
    <t>30. Perrin RJ et al. 2011</t>
  </si>
  <si>
    <t xml:space="preserve">8. Wang J et al. 2016 </t>
  </si>
  <si>
    <t>15.  Spellman D et al. 2015</t>
  </si>
  <si>
    <t>11. Khoonsari PE et al. 2016</t>
  </si>
  <si>
    <t xml:space="preserve">11. Khoonsari PE et al. 2016 </t>
  </si>
  <si>
    <t>9. Paterson RW et al. 2016</t>
  </si>
  <si>
    <t>13. Heywood W et al. 2015</t>
  </si>
  <si>
    <t xml:space="preserve">21. Wildsmith KR et al. 2014 </t>
  </si>
  <si>
    <t>AD/C</t>
  </si>
  <si>
    <t>p&lt;0.05</t>
  </si>
  <si>
    <t>No</t>
  </si>
  <si>
    <t>Yes</t>
  </si>
  <si>
    <t xml:space="preserve">No </t>
  </si>
  <si>
    <t>NI</t>
  </si>
  <si>
    <t>0.201</t>
  </si>
  <si>
    <t>0.385</t>
  </si>
  <si>
    <t>FQLTFPLR</t>
  </si>
  <si>
    <t>LENLEQYSR</t>
  </si>
  <si>
    <t>AYQGVAAPFPKAR</t>
  </si>
  <si>
    <t>DFSPSSAKR</t>
  </si>
  <si>
    <t>Fold change</t>
  </si>
  <si>
    <t>NA</t>
  </si>
  <si>
    <t>APOA1</t>
  </si>
  <si>
    <t>TLLDIDNTR</t>
  </si>
  <si>
    <t>QGVDADINGLR</t>
  </si>
  <si>
    <t>SGGGGGGLGSGGSIR</t>
  </si>
  <si>
    <t>VSFLSALEEYTK</t>
  </si>
  <si>
    <t>VAQLPLSLK</t>
  </si>
  <si>
    <t>EIQNAVNGVK</t>
  </si>
  <si>
    <t>ASSIIDELFQDRFFTR</t>
  </si>
  <si>
    <t>7. Skillbäck T et al. 2017</t>
  </si>
  <si>
    <t>NVLVTLYER</t>
  </si>
  <si>
    <t>DEDNNLLTEK</t>
  </si>
  <si>
    <t>LHLDYIGPCK</t>
  </si>
  <si>
    <t>FFETCDLDNDK</t>
  </si>
  <si>
    <t>LEAGDHPVELLAR</t>
  </si>
  <si>
    <t>APLIPMEHCTTR</t>
  </si>
  <si>
    <t>TFDSSCHFFATK</t>
  </si>
  <si>
    <t>RLEAGDHPVELLAR</t>
  </si>
  <si>
    <t>YIPPCLDSELTEFPLR</t>
  </si>
  <si>
    <t>NVLVTLYERDEDNNLLTEK</t>
  </si>
  <si>
    <t>VCELDENNTPMCVCQDPTSCPAPIGEFEK</t>
  </si>
  <si>
    <t>SCG3</t>
  </si>
  <si>
    <t>ELSAERPLNEQIAEAEEDKI</t>
  </si>
  <si>
    <t>ELSAERPLNEQIAEAEED</t>
  </si>
  <si>
    <t>QIAEAEEDKI</t>
  </si>
  <si>
    <t>NRX1A</t>
  </si>
  <si>
    <t>SPRC</t>
  </si>
  <si>
    <t> 2163.10</t>
  </si>
  <si>
    <t>PCSK1N</t>
  </si>
  <si>
    <t>LENVQK</t>
  </si>
  <si>
    <t>729.4054  </t>
  </si>
  <si>
    <t>LLNLGLITESQAHTLEDEVAEVLQK</t>
  </si>
  <si>
    <t>SSPLDNKLNVEDVDSTK</t>
  </si>
  <si>
    <t>VTPMAAIQDGLAK</t>
  </si>
  <si>
    <t>EKETLITIMK</t>
  </si>
  <si>
    <t>GILDKEEAEAIKR</t>
  </si>
  <si>
    <t>MRDFINK</t>
  </si>
  <si>
    <t>TLIDFVK</t>
  </si>
  <si>
    <t>FQDDPDGLHQLDGTPLTAEDIVHK</t>
  </si>
  <si>
    <t>LADLASDLLLQYLLQGGAR</t>
  </si>
  <si>
    <t>TCQDINECETTNECR</t>
  </si>
  <si>
    <t>GSFACQCPPGYQK</t>
  </si>
  <si>
    <t>CVNHYGGYLCLPK</t>
  </si>
  <si>
    <t>SVPSDIFQIQATTIYANTINTFR</t>
  </si>
  <si>
    <t>NPCQDPYILTPENR</t>
  </si>
  <si>
    <t>QTSPVSAMLVLVK</t>
  </si>
  <si>
    <t>SGNENGEFYLR</t>
  </si>
  <si>
    <t>TSSYLCQYQCVNEPGK</t>
  </si>
  <si>
    <t>FSCMCPQGYQVVR</t>
  </si>
  <si>
    <t>DIDECDIVPDACK</t>
  </si>
  <si>
    <t>EHIVDLEMLTVSSIGTFR</t>
  </si>
  <si>
    <t>CVCPVSNAMCR</t>
  </si>
  <si>
    <t>LNCEDIDECR</t>
  </si>
  <si>
    <t>EDEMCWNYHGGFR</t>
  </si>
  <si>
    <t>ELPQSIVYK</t>
  </si>
  <si>
    <t>RNPADPQR</t>
  </si>
  <si>
    <t>RNPADPQRIPSNPSHR</t>
  </si>
  <si>
    <t>NPADPQRIPSNPSHR</t>
  </si>
  <si>
    <t>ADQVCINLR</t>
  </si>
  <si>
    <t>IPSNPSHR</t>
  </si>
  <si>
    <t>IKSGNENGEFYLR</t>
  </si>
  <si>
    <t>NPADPQR</t>
  </si>
  <si>
    <t>RGEQCVDIDECR</t>
  </si>
  <si>
    <t>NNFVIR</t>
  </si>
  <si>
    <t>RGEQCVDIDECTIPPYCHQR</t>
  </si>
  <si>
    <t>IQCAAGYEQSEHNVCQDIDECTAGTHNCR</t>
  </si>
  <si>
    <t xml:space="preserve">   1031.19</t>
  </si>
  <si>
    <t xml:space="preserve">  907.00</t>
  </si>
  <si>
    <t xml:space="preserve"> 1031.19</t>
  </si>
  <si>
    <t xml:space="preserve"> 1285.34</t>
  </si>
  <si>
    <t xml:space="preserve"> 1209.31</t>
  </si>
  <si>
    <t xml:space="preserve"> 1182.45</t>
  </si>
  <si>
    <t>1372.69</t>
  </si>
  <si>
    <t>1435.58</t>
  </si>
  <si>
    <t>1466.74</t>
  </si>
  <si>
    <t>1517.80</t>
  </si>
  <si>
    <t>1643.77</t>
  </si>
  <si>
    <t>1659.83</t>
  </si>
  <si>
    <t xml:space="preserve"> 2047.35</t>
  </si>
  <si>
    <t>2362.64</t>
  </si>
  <si>
    <t xml:space="preserve"> 2600.91</t>
  </si>
  <si>
    <t>3196.42</t>
  </si>
  <si>
    <t>AKPALEDLR</t>
  </si>
  <si>
    <t>LSPLGEEMR</t>
  </si>
  <si>
    <t>LEALKENGGAR</t>
  </si>
  <si>
    <t>ATEHLSTLSEK</t>
  </si>
  <si>
    <t>QGLLPVLESFK</t>
  </si>
  <si>
    <t>DLATVYVDVLK</t>
  </si>
  <si>
    <t>VQPYLDDFQK</t>
  </si>
  <si>
    <t>WQEEMELYR</t>
  </si>
  <si>
    <t>THLAPYSDELR</t>
  </si>
  <si>
    <t>ETEGLRQEMSK</t>
  </si>
  <si>
    <t>DYVSQFEGSALGK</t>
  </si>
  <si>
    <t>KWQEEMELYR</t>
  </si>
  <si>
    <t>VKDLATVYVDVLK</t>
  </si>
  <si>
    <t>VEPLRAELQEGAR</t>
  </si>
  <si>
    <t>VSFLSALEEYTKK</t>
  </si>
  <si>
    <t>THLAPYSDELRQR</t>
  </si>
  <si>
    <t>LLDNWDSVTSTFSK</t>
  </si>
  <si>
    <t>DSGRDYVSQFEGSALGK</t>
  </si>
  <si>
    <t>EQLGPVTQEFWDNLEK</t>
  </si>
  <si>
    <t>LREQLGPVTQEFWDNLEK</t>
  </si>
  <si>
    <t>AKPALEDLRQGLLPVLESFK</t>
  </si>
  <si>
    <t>EQLGPVTQEFWDNLEKETEGLR</t>
  </si>
  <si>
    <t>LREQLGPVTQEFWDNLEKETEGLR</t>
  </si>
  <si>
    <t>EQLGPVTQEFWDNLEKETEGLRQEMSK</t>
  </si>
  <si>
    <t>QADAYVEK</t>
  </si>
  <si>
    <t>ETLITIMK</t>
  </si>
  <si>
    <t>TEAYLEAIR</t>
  </si>
  <si>
    <t>LIDDYDSTK</t>
  </si>
  <si>
    <t>LNVEDVDSTK</t>
  </si>
  <si>
    <t>TEAYLEAIRK</t>
  </si>
  <si>
    <t>KLIDDYDSTK</t>
  </si>
  <si>
    <t>GILDKEEAEAIK</t>
  </si>
  <si>
    <t>GENDETVSNTLTLTNGLER</t>
  </si>
  <si>
    <t>ELSAERPLNEQIAEAEEDK</t>
  </si>
  <si>
    <t>ELSAERPLNEQIAEAEEDKIK</t>
  </si>
  <si>
    <t>EANNYEEDPNKPTSWTENQAGK</t>
  </si>
  <si>
    <t>ELSAERPLNEQIAEAEEDKIKK</t>
  </si>
  <si>
    <t>TYSEDNFEELQYFPNFYALLK</t>
  </si>
  <si>
    <t>YGTISPEEGVSYLENLDEMIALQTK</t>
  </si>
  <si>
    <t>EETGQVLER</t>
  </si>
  <si>
    <t>EPEEVATCVGR</t>
  </si>
  <si>
    <t>VWLEVEPVGMLK</t>
  </si>
  <si>
    <t>DAQFYCELNYR</t>
  </si>
  <si>
    <t>NGYPIPQVIWYK</t>
  </si>
  <si>
    <t>EDKDAQFYCELNYR</t>
  </si>
  <si>
    <t>APEEPNIQVNPLGIPVNSK</t>
  </si>
  <si>
    <t>VHIQSSQTVESSGLYTLQSILK</t>
  </si>
  <si>
    <t>VLSTLNVLVTPELLETGVECTASNDLGK</t>
  </si>
  <si>
    <t xml:space="preserve">   1012.17</t>
  </si>
  <si>
    <t xml:space="preserve">   1157.29</t>
  </si>
  <si>
    <t xml:space="preserve">   1215.33</t>
  </si>
  <si>
    <t xml:space="preserve">   1230.47</t>
  </si>
  <si>
    <t xml:space="preserve">   1235.44</t>
  </si>
  <si>
    <t xml:space="preserve">   1252.39</t>
  </si>
  <si>
    <t xml:space="preserve">   1283.42</t>
  </si>
  <si>
    <t xml:space="preserve">   1301.42</t>
  </si>
  <si>
    <t xml:space="preserve">   1307.44</t>
  </si>
  <si>
    <t xml:space="preserve">   1386.56</t>
  </si>
  <si>
    <t xml:space="preserve">   1400.51</t>
  </si>
  <si>
    <t xml:space="preserve">   1411.60</t>
  </si>
  <si>
    <t xml:space="preserve">   1462.75</t>
  </si>
  <si>
    <t xml:space="preserve">   1467.65</t>
  </si>
  <si>
    <t xml:space="preserve">   1514.74</t>
  </si>
  <si>
    <t xml:space="preserve">   1585.74</t>
  </si>
  <si>
    <t xml:space="preserve">   1612.76</t>
  </si>
  <si>
    <t xml:space="preserve">   1815.91</t>
  </si>
  <si>
    <t xml:space="preserve">   1933.10</t>
  </si>
  <si>
    <t xml:space="preserve">   2202.45</t>
  </si>
  <si>
    <t xml:space="preserve">   2224.63</t>
  </si>
  <si>
    <t xml:space="preserve">   2618.84</t>
  </si>
  <si>
    <t xml:space="preserve">   2888.19</t>
  </si>
  <si>
    <t xml:space="preserve">   3222.53</t>
  </si>
  <si>
    <t xml:space="preserve">   1060.13</t>
  </si>
  <si>
    <t xml:space="preserve">   1189.31</t>
  </si>
  <si>
    <t xml:space="preserve">   1399.71</t>
  </si>
  <si>
    <t xml:space="preserve">   1408.61</t>
  </si>
  <si>
    <t xml:space="preserve">   1421.55</t>
  </si>
  <si>
    <t xml:space="preserve">   1477.73</t>
  </si>
  <si>
    <t xml:space="preserve">   1599.76</t>
  </si>
  <si>
    <t xml:space="preserve">   1793.93</t>
  </si>
  <si>
    <t xml:space="preserve">   2016.28</t>
  </si>
  <si>
    <t xml:space="preserve">   2418.73</t>
  </si>
  <si>
    <t xml:space="preserve">   2916.33</t>
  </si>
  <si>
    <t xml:space="preserve">    922.99</t>
  </si>
  <si>
    <t xml:space="preserve">    923.10</t>
  </si>
  <si>
    <t xml:space="preserve">    948.19</t>
  </si>
  <si>
    <t xml:space="preserve">   1065.19</t>
  </si>
  <si>
    <t xml:space="preserve">   1069.13</t>
  </si>
  <si>
    <t xml:space="preserve">   1119.19</t>
  </si>
  <si>
    <t xml:space="preserve">   1193.37</t>
  </si>
  <si>
    <t xml:space="preserve">   1197.31</t>
  </si>
  <si>
    <t xml:space="preserve">   1205.48</t>
  </si>
  <si>
    <t xml:space="preserve">   1314.56</t>
  </si>
  <si>
    <t xml:space="preserve">   1315.49</t>
  </si>
  <si>
    <t xml:space="preserve">   1471.67</t>
  </si>
  <si>
    <t xml:space="preserve">   2063.16</t>
  </si>
  <si>
    <t xml:space="preserve">   2171.30</t>
  </si>
  <si>
    <t xml:space="preserve">   2412.64</t>
  </si>
  <si>
    <t xml:space="preserve">   2522.58</t>
  </si>
  <si>
    <t xml:space="preserve">   2540.81</t>
  </si>
  <si>
    <t xml:space="preserve">   2631.88</t>
  </si>
  <si>
    <t xml:space="preserve">   2661.86</t>
  </si>
  <si>
    <t xml:space="preserve">   2764.13</t>
  </si>
  <si>
    <t xml:space="preserve">   2801.11</t>
  </si>
  <si>
    <t>APOC2</t>
  </si>
  <si>
    <t>KNG1</t>
  </si>
  <si>
    <t>ESLSSYWESAK</t>
  </si>
  <si>
    <t>QVVAGLNFR</t>
  </si>
  <si>
    <t>1003.17</t>
  </si>
  <si>
    <t>STAAMSTYTGIFTDQVLSVLK</t>
  </si>
  <si>
    <t>YFIDFVAR</t>
  </si>
  <si>
    <t>1030.19</t>
  </si>
  <si>
    <t>TYLPAVDEK</t>
  </si>
  <si>
    <t>TWQDCEYK</t>
  </si>
  <si>
    <t>1072.16</t>
  </si>
  <si>
    <t>TAAQNLYEK</t>
  </si>
  <si>
    <t>KYFIDFVAR</t>
  </si>
  <si>
    <t>1158.37</t>
  </si>
  <si>
    <t>AATGECTATVGK</t>
  </si>
  <si>
    <t>1108.23</t>
  </si>
  <si>
    <t>1037.14</t>
  </si>
  <si>
    <t>TVGSDTFYSFK</t>
  </si>
  <si>
    <t>1251.36</t>
  </si>
  <si>
    <t>1286.36</t>
  </si>
  <si>
    <t>ENFLFLTPDCK</t>
  </si>
  <si>
    <t>1326.53</t>
  </si>
  <si>
    <t>2233.56</t>
  </si>
  <si>
    <t>IASFSQNCDIYPGK</t>
  </si>
  <si>
    <t>1542.73</t>
  </si>
  <si>
    <t>YNSQNQSNNQFVLYR</t>
  </si>
  <si>
    <t>1874.99</t>
  </si>
  <si>
    <t>IYPTVNCQPLGMISLMK</t>
  </si>
  <si>
    <t>1908.36</t>
  </si>
  <si>
    <t>TQQPQQDEMPSPTFLTQVK</t>
  </si>
  <si>
    <t>KYNSQNQSNNQFVLYR</t>
  </si>
  <si>
    <t>2003.16</t>
  </si>
  <si>
    <t>LDDDLEHQGGHVLDHGHK</t>
  </si>
  <si>
    <t>2022.12</t>
  </si>
  <si>
    <t>KIYPTVNCQPLGMISLMK</t>
  </si>
  <si>
    <t>2036.54</t>
  </si>
  <si>
    <t>LGQSLDCNAEVYVVPWEK</t>
  </si>
  <si>
    <t>2050.31</t>
  </si>
  <si>
    <t>DIPTNSPELEETLTHTITK</t>
  </si>
  <si>
    <t>2139.34</t>
  </si>
  <si>
    <t>KLGQSLDCNAEVYVVPWEK</t>
  </si>
  <si>
    <t>2178.49</t>
  </si>
  <si>
    <t>IASFSQNCDIYPGKDFVQPPTK</t>
  </si>
  <si>
    <t>2455.77</t>
  </si>
  <si>
    <t>FSVATQTCQITPAEGPVVTAQYDCLGCVHPISTQSPDLEPILR</t>
  </si>
  <si>
    <t>4587.21</t>
  </si>
  <si>
    <t>STAAMSTYTGIFTDQVLSVLKGEE</t>
  </si>
  <si>
    <t>LRDLYSK</t>
  </si>
  <si>
    <t>IGEIKEETTSHLR</t>
  </si>
  <si>
    <t>RPPGFSPFR</t>
  </si>
  <si>
    <t>EGDCPVQSGK</t>
  </si>
  <si>
    <t>VQVVAGKK</t>
  </si>
  <si>
    <t>ATKAVCVLKGDGPVQGIINFEQKES</t>
  </si>
  <si>
    <t>SODC</t>
  </si>
  <si>
    <t>DKNRWEDPGK</t>
  </si>
  <si>
    <t>DSITTWEILAVSMSDKK</t>
  </si>
  <si>
    <t>EPGQDLVVLPLSITTDFIPSFR</t>
  </si>
  <si>
    <t>KCCEDGMR</t>
  </si>
  <si>
    <t>KGYTQQLAFR</t>
  </si>
  <si>
    <t>KLVLSSEK</t>
  </si>
  <si>
    <t>PGMPFDLMVFVTNPDGSPAYR</t>
  </si>
  <si>
    <t>QLYNVEATSYALLALLQLK</t>
  </si>
  <si>
    <t>QLYNVEATSYALLALLQLKDFDFVPPVVR</t>
  </si>
  <si>
    <t>RAPSTWLTAYVVK</t>
  </si>
  <si>
    <t>SLKVVPEGIR</t>
  </si>
  <si>
    <t>TKKQELSEAEQATR</t>
  </si>
  <si>
    <t>VFLDCCNYITELRR</t>
  </si>
  <si>
    <t>VVLVSLQSGYLFIQTDK</t>
  </si>
  <si>
    <t>YISKYELDK</t>
  </si>
  <si>
    <t>NRWEDPGK</t>
  </si>
  <si>
    <t>SPMYSIITPNILR</t>
  </si>
  <si>
    <t>PIVTSPYQIHFTK</t>
  </si>
  <si>
    <t>VTIKPAPETEKRPQDAK</t>
  </si>
  <si>
    <t>AVYHHFISDGVR</t>
  </si>
  <si>
    <t>TFMVFQALAQYQK</t>
  </si>
  <si>
    <t>SSAFAAFVK</t>
  </si>
  <si>
    <t>SGIPIVTSPYQIHF</t>
  </si>
  <si>
    <t>GQDLVVLPLSITTDFIPSFR</t>
  </si>
  <si>
    <t>HWESASLLR</t>
  </si>
  <si>
    <t>RHQQTVTIPPK</t>
  </si>
  <si>
    <t>VFVTNPDGSPAYR</t>
  </si>
  <si>
    <t>TIKPAPETEK</t>
  </si>
  <si>
    <t>AYIFIDEAHITQALIWLSQR</t>
  </si>
  <si>
    <t>GGVEDEVTLSAYITIALLEIPLTVTHPVVR</t>
  </si>
  <si>
    <t>GPTQEFKK</t>
  </si>
  <si>
    <t>LVHVEEPHTETVRK</t>
  </si>
  <si>
    <t>PQYMVLVPSLLHTETTEK</t>
  </si>
  <si>
    <t>SIYKPGQTVK</t>
  </si>
  <si>
    <t>TAQEGDHGSHVYTK</t>
  </si>
  <si>
    <t>VSNQTLSLFFTVLQDVPVR</t>
  </si>
  <si>
    <t>KDNSVHWERPQKPK</t>
  </si>
  <si>
    <t>SGFIPLKPTVK</t>
  </si>
  <si>
    <t>LTAQPAPTSEDLTSATNIVK</t>
  </si>
  <si>
    <t>IGYLNTGYQR</t>
  </si>
  <si>
    <t>DIDKDLVI</t>
  </si>
  <si>
    <t>YIALDEWAGCFGIK</t>
  </si>
  <si>
    <t>ERDEDNNLLTEK</t>
  </si>
  <si>
    <t xml:space="preserve">Yes </t>
  </si>
  <si>
    <t>DLATVYVDVLKDSGRDYVSQFEGSALGK</t>
  </si>
  <si>
    <t>DLEEVKAK</t>
  </si>
  <si>
    <t>LSPLGEEMRDR</t>
  </si>
  <si>
    <t>QKLHELQEK</t>
  </si>
  <si>
    <t>VQPYLDDFQKK</t>
  </si>
  <si>
    <t>PLRAELQEGAR</t>
  </si>
  <si>
    <t>PYLDDFQK</t>
  </si>
  <si>
    <t>EHLSTLSEK</t>
  </si>
  <si>
    <t>PPQSPWDR</t>
  </si>
  <si>
    <t>TEHLSTLSEK</t>
  </si>
  <si>
    <t>SPLGEEMR</t>
  </si>
  <si>
    <t>HLAPYSDELR</t>
  </si>
  <si>
    <t>RAELQEGAR</t>
  </si>
  <si>
    <t>SFLSALEEYTK</t>
  </si>
  <si>
    <t>TEGLRQEMSK</t>
  </si>
  <si>
    <t>KPALEDLR</t>
  </si>
  <si>
    <t>LPVLESFK</t>
  </si>
  <si>
    <t>AGTEALPDGLSVEDILNLLGMESAANQK</t>
  </si>
  <si>
    <t>GQGSSEDDLQEEEQIEQAIK</t>
  </si>
  <si>
    <t>VVGGEDWNPVEEK</t>
  </si>
  <si>
    <t>ILAGSADSEGVAAPR</t>
  </si>
  <si>
    <t>AEAQEAEDQQAR</t>
  </si>
  <si>
    <t>ARAEAQEAEDQQAR</t>
  </si>
  <si>
    <t>LDPAALAAQLVPAPVPAAALR</t>
  </si>
  <si>
    <t>DHHSTHYR</t>
  </si>
  <si>
    <t>DPADASEAHESSSRGEAGAPGEEDIQGPTK</t>
  </si>
  <si>
    <t>RFLGEGHHR</t>
  </si>
  <si>
    <t>SETHAAGHSQEK</t>
  </si>
  <si>
    <t>SQEESEEGEEDATSEVDK</t>
  </si>
  <si>
    <t>VQENQMDK</t>
  </si>
  <si>
    <t>YLNYGEEGAPGK</t>
  </si>
  <si>
    <t>AYFMSDTREE</t>
  </si>
  <si>
    <t>LRDPADASEAHESSSR</t>
  </si>
  <si>
    <t>LNYGEEGAPGK</t>
  </si>
  <si>
    <t>WAEGGGHSRE</t>
  </si>
  <si>
    <t>DEPQWSLYPSDSQVSEEVK</t>
  </si>
  <si>
    <t>NYGEEGAPGK</t>
  </si>
  <si>
    <t>SQGGSLPSEEK</t>
  </si>
  <si>
    <t>GGSLPSEEK</t>
  </si>
  <si>
    <t>DRNYLNYGEEGAPGK</t>
  </si>
  <si>
    <t>YGEEGAPGK</t>
  </si>
  <si>
    <t>PSDSQVSEEVK</t>
  </si>
  <si>
    <t>QGQGQSEPGEYEQR</t>
  </si>
  <si>
    <t>TQLVNVAIFGPPWMAFK</t>
  </si>
  <si>
    <t>EYGSLKDSTK</t>
  </si>
  <si>
    <t>GNKEDYDLSK</t>
  </si>
  <si>
    <t>IYEENDR</t>
  </si>
  <si>
    <t>KGNKEDYDLSK</t>
  </si>
  <si>
    <t>KNIEWLK</t>
  </si>
  <si>
    <t>SIDSEKEAK</t>
  </si>
  <si>
    <t>FQDDPDGLHQL</t>
  </si>
  <si>
    <t>EEAEAIKR</t>
  </si>
  <si>
    <t>FBLN3</t>
  </si>
  <si>
    <t>RET4</t>
  </si>
  <si>
    <t>QEELCLAR</t>
  </si>
  <si>
    <t>FSGTWYAMAK</t>
  </si>
  <si>
    <t>DPNGLPPEAQK</t>
  </si>
  <si>
    <t>YWGVASFLQK</t>
  </si>
  <si>
    <t>QRQEELCLAR</t>
  </si>
  <si>
    <t>LIVHNGYCDGR</t>
  </si>
  <si>
    <t>LLNLDGTCADSYSFVFSR</t>
  </si>
  <si>
    <t>LLNNWDVCADMVGTFTDTEDPAK</t>
  </si>
  <si>
    <t>GNDDHWIVDTDYDTYAVQYSCR</t>
  </si>
  <si>
    <t>KDPEGLFLQDNIVAEFSVDETGQMSATAK</t>
  </si>
  <si>
    <t>HVGDLGNVTADK</t>
  </si>
  <si>
    <t>GDGPVQGIINFEQK</t>
  </si>
  <si>
    <t>DGVADVSIEDSVISLSGDHCIIGR</t>
  </si>
  <si>
    <t>GLTEGLHGFHVHEFGDNTAGCTSAGPHFNPLSR</t>
  </si>
  <si>
    <t>HVGDLGNVTADKDGVADVSIEDSVISLSGDHCIIGR</t>
  </si>
  <si>
    <t>ADDLGKGGNEESTK</t>
  </si>
  <si>
    <t>LACGVIGIAQ</t>
  </si>
  <si>
    <t>AATGECTATVGKR</t>
  </si>
  <si>
    <t>DFVQPPTK</t>
  </si>
  <si>
    <t>ESNEELTESCETK</t>
  </si>
  <si>
    <t>GHGLGHGHEQQHGLGHGHK</t>
  </si>
  <si>
    <t>LGQSLDCNAEVYVVPWEKK</t>
  </si>
  <si>
    <t>ASHTSDSDVPSGVTEVVVKLFDSDPITVTVPVEV</t>
  </si>
  <si>
    <t>DQTVSDNELQEM</t>
  </si>
  <si>
    <t>DQTVSDNELQEMSNQGS</t>
  </si>
  <si>
    <t>DQTVSDNELQEMSNQG</t>
  </si>
  <si>
    <t>TVASHTSDSDVPSG</t>
  </si>
  <si>
    <t>HTSDSDVPSGVTE</t>
  </si>
  <si>
    <t>ASHTSDSDVPSGVTEVVVKLFDSDPITV</t>
  </si>
  <si>
    <t>SDSDVPSGVTEVVVKLFDSDPITVTVPVEV</t>
  </si>
  <si>
    <t>ASHTSDSDVPSGVTEVVVKLFDSD</t>
  </si>
  <si>
    <t>SHTSDSDVPSGVTEVVVKLFDSDPITVTVPVEV</t>
  </si>
  <si>
    <t>GTEDEEAKGVQQYVPEEWAEYPRPIHPAG</t>
  </si>
  <si>
    <t>DQCDKCREILSVDCSTNNPSQ</t>
  </si>
  <si>
    <t>DELFQDRF</t>
  </si>
  <si>
    <t>SDPITVTVPVEV</t>
  </si>
  <si>
    <t>VVKLFDSDPITVTVPVEV</t>
  </si>
  <si>
    <t>DQTVSDNELQEMSNQGSKYVNKEIQ</t>
  </si>
  <si>
    <t>SLMPFSPYEPLNF</t>
  </si>
  <si>
    <t>DSDPITVTVPVEV</t>
  </si>
  <si>
    <t>SSIIDELFQDRFFTREPQD</t>
  </si>
  <si>
    <t>ETVAEKA</t>
  </si>
  <si>
    <t>SLMPFSPYEPLNFHA</t>
  </si>
  <si>
    <t>KLFDSDPITVTVPVEV</t>
  </si>
  <si>
    <t>DQTVSDNELQEMSNQGSKY</t>
  </si>
  <si>
    <t>MPFSPYEPLNF</t>
  </si>
  <si>
    <t>SLMPFSPYEPL</t>
  </si>
  <si>
    <t>DQTVSDNELQEMSNQGSKYVN</t>
  </si>
  <si>
    <t>SLMPFSPYEPLN</t>
  </si>
  <si>
    <t>IDELFQDRF</t>
  </si>
  <si>
    <t>DQTVSDNELQEMSNQGSKYVNKEIQNAVNG</t>
  </si>
  <si>
    <t>EMIHEAQQA</t>
  </si>
  <si>
    <t>VKLFDSDPITVTVPVEV</t>
  </si>
  <si>
    <t>DQTVSDNELQEMSN</t>
  </si>
  <si>
    <t>SSQGGSLPSEEKGHPQEESEE</t>
  </si>
  <si>
    <t>FMETVAE</t>
  </si>
  <si>
    <t>ELDESLQV</t>
  </si>
  <si>
    <t>MPFSPYEPL</t>
  </si>
  <si>
    <t>FMETVAEKA</t>
  </si>
  <si>
    <t>DVPSGVTE</t>
  </si>
  <si>
    <t>DPITVTVPVEV</t>
  </si>
  <si>
    <t>DSDPITVTVPVEVSRKNPK</t>
  </si>
  <si>
    <t>IIDELFQD</t>
  </si>
  <si>
    <t>FSPYEPL</t>
  </si>
  <si>
    <t>DQTVSDNELQEMSNQGSKYVNKEIQNAVN</t>
  </si>
  <si>
    <t>DQCDKCREILSVDCSTNNPS</t>
  </si>
  <si>
    <t>FDSDPITVTVPVEVSRKNP</t>
  </si>
  <si>
    <t>DQTVSDNELQEMSNQGSKYVNKEIQNAVNGV</t>
  </si>
  <si>
    <t>SHTSDSDVPSGVTE</t>
  </si>
  <si>
    <t>LFDSDPITVTVPVEV</t>
  </si>
  <si>
    <t>VDCSTNNPS</t>
  </si>
  <si>
    <t>IIDELFQDRF</t>
  </si>
  <si>
    <t>IIDELFQDRFFTREPQDT</t>
  </si>
  <si>
    <t>SDPITVT</t>
  </si>
  <si>
    <t>TVTVPVEV</t>
  </si>
  <si>
    <t>HTSDSDVPSGVTEV</t>
  </si>
  <si>
    <t>VSDNELQEMSNQGSKYVNKE</t>
  </si>
  <si>
    <t>DVPSGVTEV</t>
  </si>
  <si>
    <t>SSIIDELFQDRFFTREPQDT</t>
  </si>
  <si>
    <t>SPYEPLNF</t>
  </si>
  <si>
    <t>DSDVPSG</t>
  </si>
  <si>
    <t>ASHTSDSDVPSGVTEV</t>
  </si>
  <si>
    <t>FQPFLEMIHEA</t>
  </si>
  <si>
    <t>DPITVTVPV</t>
  </si>
  <si>
    <t>SHTSDSDVPSG</t>
  </si>
  <si>
    <t>IIDELFQDR</t>
  </si>
  <si>
    <t>LFDSDPITVTVPVEVSRKNPK</t>
  </si>
  <si>
    <t>HTSDSDVPSG</t>
  </si>
  <si>
    <t>ITVTVPVEV</t>
  </si>
  <si>
    <t>IIDELFQ</t>
  </si>
  <si>
    <t>VPPPRAAPAPTHV</t>
  </si>
  <si>
    <t>PPPPAPAPARDELPD</t>
  </si>
  <si>
    <t>GAPPPPPPPPPGSAGMMI</t>
  </si>
  <si>
    <t>NAPPEPVPPPRAAPAPTHVRSPQPPPPAPAPARDELPDWN</t>
  </si>
  <si>
    <t>SPQPPPPAPAPARDELPDWNE</t>
  </si>
  <si>
    <t>GLGGRGLQEAAEERESAREEEEAEQE</t>
  </si>
  <si>
    <t>EPVPPPR</t>
  </si>
  <si>
    <t>GGEERVGEEDEEAAEAEAEAEEAERARQ</t>
  </si>
  <si>
    <t>GGSEAGERL</t>
  </si>
  <si>
    <t>GGEERVGEEDEEAAEAEAEAEEAERARQN</t>
  </si>
  <si>
    <t>GGEERVGEEDEEAAEAEAEAEEAERARQNAL</t>
  </si>
  <si>
    <t>DRPASPPAPSGSQQGPEEE</t>
  </si>
  <si>
    <t>NAPPEPVPPPRAAPAPTHVRSPQPPPPAPAPARDELP</t>
  </si>
  <si>
    <t>VLLQALDRPASPPAPSGSQQGPEEEAAEALLTETV</t>
  </si>
  <si>
    <t>GGEERVGEEDEEAAEAEAEAEEAERARQNALL</t>
  </si>
  <si>
    <t>APPEPVPPPRAAPAPTHVRSPQPPPPAPAPARDELPD</t>
  </si>
  <si>
    <t>AAEERESAREEEEAEQE</t>
  </si>
  <si>
    <t>ERAPLPPPAPSQFQARMPDSGP</t>
  </si>
  <si>
    <t>DRPASPPAPSGSQQGPEE</t>
  </si>
  <si>
    <t>LQEAAEERESAREEEEAEQE</t>
  </si>
  <si>
    <t>EAAEERESAREEEEA</t>
  </si>
  <si>
    <t>AQEEAEAEERRLQEQEE</t>
  </si>
  <si>
    <t>GGEERVGEEDEEAAEAEAEAEEAE</t>
  </si>
  <si>
    <t>EEEEAEAGE</t>
  </si>
  <si>
    <t>SQTHSLPAPESPEPAAPPRPQTPENGPEASDPSEELEALASL</t>
  </si>
  <si>
    <t>DEGELFQGVDP</t>
  </si>
  <si>
    <t>EAAEERESAREEEEAEQE</t>
  </si>
  <si>
    <t>QPPPPAPAPARDE</t>
  </si>
  <si>
    <t>GRPEAQPPPLSSEHKEPVAGD</t>
  </si>
  <si>
    <t>APPGRPEAQPPP</t>
  </si>
  <si>
    <t>LDRPASPPAPSGSQQGPEEEAAEALLTETV</t>
  </si>
  <si>
    <t>SKAYQGVAAPFPK</t>
  </si>
  <si>
    <t>VPPPRAAPAPTHVRSPQPPPPAPAPARDELPD</t>
  </si>
  <si>
    <t>LEGQEEEEDNRDSS</t>
  </si>
  <si>
    <t>GQEEEEDNRDSSM</t>
  </si>
  <si>
    <t>EGQEEEEDNRDSSM</t>
  </si>
  <si>
    <t>LEGQEEEEDNRDS</t>
  </si>
  <si>
    <t>LEAGLPLQV</t>
  </si>
  <si>
    <t>EAGLPLQV</t>
  </si>
  <si>
    <t>LEGQEEEEDNRDSSMKLS</t>
  </si>
  <si>
    <t>EGQEEEEDNRDSSMKL</t>
  </si>
  <si>
    <t>LEGQEEEEDNRDSSMKLSFRARA</t>
  </si>
  <si>
    <t>HSGFEDELSEVLENQSSQAE</t>
  </si>
  <si>
    <t>LEGQEEEEDNRDSSMKL</t>
  </si>
  <si>
    <t>GQEEEEDNRDSSMKL</t>
  </si>
  <si>
    <t>SGFEDELSEVLENQSSQAELKEAVEEPSSKDVM</t>
  </si>
  <si>
    <t>EGQEEEEDNRDSSMKLSFRARA</t>
  </si>
  <si>
    <t>LSEVLENQSSQAELKEAVEEPSSKDVME</t>
  </si>
  <si>
    <t>LEGQEEEEDNR</t>
  </si>
  <si>
    <t>LEGQEEEEDNRDSSMKLSFRAR</t>
  </si>
  <si>
    <t>GQEEEEDNRDSSMKLS</t>
  </si>
  <si>
    <t>EDSLEAGLPLQV</t>
  </si>
  <si>
    <t>LEGQEEEEDNRDSSM</t>
  </si>
  <si>
    <t>EGQEEEEDNRDSSMKLSFRA</t>
  </si>
  <si>
    <t>SGFEDELSEVLENQSSQAELKEAVEEPSSKDV</t>
  </si>
  <si>
    <t>EEEEDNRDSSMK</t>
  </si>
  <si>
    <t>VDSGNDVTDIADDGCPKPPEIAHGYVEHSVRYQ</t>
  </si>
  <si>
    <t>EEEEDNRDSSM</t>
  </si>
  <si>
    <t>AGLPLQV</t>
  </si>
  <si>
    <t>DEPQWSLYPSDSQVSEEVKT</t>
  </si>
  <si>
    <t>DSLEAGLPLQV</t>
  </si>
  <si>
    <t>HSGFEDELSEVLENQSSQAELKEAVEEPSS</t>
  </si>
  <si>
    <t>MADEAGSEADHEGTHSTKRGHAK</t>
  </si>
  <si>
    <t>GWRPSSREDSLEAGLPLQVR</t>
  </si>
  <si>
    <t>DEDLLMKV</t>
  </si>
  <si>
    <t>GQGSSEDDLQEEEQIEQAIKEHLNQGSSQ</t>
  </si>
  <si>
    <t>VPGQGSSEDDLQEEEQIEQAIKEHLNQGSSQETD</t>
  </si>
  <si>
    <t>GQGSSEDDLQEEEQIEQAIKEHLNQGSSQETDKLAPV</t>
  </si>
  <si>
    <t>GQGSSEDDLQEEEQIEQAIKEHLNQGSSQETDKLAP</t>
  </si>
  <si>
    <t>DDGPAGPDAEEAG</t>
  </si>
  <si>
    <t>SPLPAESA</t>
  </si>
  <si>
    <t>SVPRGEAAGAVQELARALAHLLEAERQE</t>
  </si>
  <si>
    <t>TPAPQVPA</t>
  </si>
  <si>
    <t>HDVGSELPPEGVLGALLRV</t>
  </si>
  <si>
    <t>DETPDVDPE</t>
  </si>
  <si>
    <t>LPPEGVLG</t>
  </si>
  <si>
    <t>ADHDVGSELPPEGVLGALLRVK</t>
  </si>
  <si>
    <t>AADHDVGSELPPEGVLGALLRVKR</t>
  </si>
  <si>
    <t>DHDVGSELPPEGVLGALLRVKR</t>
  </si>
  <si>
    <t>GLSAASPPLAETGAPRRF</t>
  </si>
  <si>
    <t>SGEGDFLAEGGGVR</t>
  </si>
  <si>
    <t>LPPEGVLGALL</t>
  </si>
  <si>
    <t>DVGSELPPEGVLGALL</t>
  </si>
  <si>
    <t>ADHDVGSELPPEGVLGALLR</t>
  </si>
  <si>
    <t>DHDVGSELPPEGVLGALLRVKRLETPAPQVPA</t>
  </si>
  <si>
    <t>ADHDVGSELPPEGVLGALLRV</t>
  </si>
  <si>
    <t>GGSLPSEEKGHPQEESEESNVSM</t>
  </si>
  <si>
    <t>GGSLPSEEKGHPQEESEESNVS</t>
  </si>
  <si>
    <t>SSQGGSLPSEEKGHPQEES</t>
  </si>
  <si>
    <t>SSQGGSLPSEEKGHPQEESE</t>
  </si>
  <si>
    <t>GVGGSLGGGAGDDAEPLS</t>
  </si>
  <si>
    <t>FLEGEEENE</t>
  </si>
  <si>
    <t>SSQGGSLPSEEKGHPQEE</t>
  </si>
  <si>
    <t>ADASEAHESSSRGEAGAPGEEDIQGPTKA</t>
  </si>
  <si>
    <t>APPITPECRQ</t>
  </si>
  <si>
    <t>GRGGEPRAYFMSDTREE</t>
  </si>
  <si>
    <t>EEGAPGK</t>
  </si>
  <si>
    <t>NYPSLELDKMAHG</t>
  </si>
  <si>
    <t>ADEPQWSLYPSDSQVSEEVKT</t>
  </si>
  <si>
    <t>GGSLPSEEKGHPQEES</t>
  </si>
  <si>
    <t>SQGGSLPSEEKGHPQ</t>
  </si>
  <si>
    <t>DSQVSEEVKT</t>
  </si>
  <si>
    <t>YGEESEEERG</t>
  </si>
  <si>
    <t>ADEPQWSLYPSDSQVSEEVKTRHSEKSQ</t>
  </si>
  <si>
    <t>DKETTENENTK</t>
  </si>
  <si>
    <t>DASEAHESSSRGEAGAPGEEDIQGPTKA</t>
  </si>
  <si>
    <t>SSQGGSLPSEEKGHPQEESEESNVSM</t>
  </si>
  <si>
    <t>EESWDEED</t>
  </si>
  <si>
    <t>SQEESEEGEEDATSE</t>
  </si>
  <si>
    <t>SEEKGHPQEESEESN</t>
  </si>
  <si>
    <t>DEEEEEGENYQKGE</t>
  </si>
  <si>
    <t>SSQGGSLPSEEKGHPQEESEESNVSMASLG</t>
  </si>
  <si>
    <t>DPADASEAHESSSRGEAGAPGEEDIQGPTKA</t>
  </si>
  <si>
    <t>VDNRNHNEGMVTRC</t>
  </si>
  <si>
    <t>LNYGEEGAPGKWQQQGDLQDTKENREEA</t>
  </si>
  <si>
    <t>SSQGGSLPSEEKG</t>
  </si>
  <si>
    <t>SSQGGSLPSEEKGHPQ</t>
  </si>
  <si>
    <t>EEKGHPQEESEESN</t>
  </si>
  <si>
    <t>SQGGSLPSEEKGHPQEESEESN</t>
  </si>
  <si>
    <t>ELFNPYYDPLQWKS</t>
  </si>
  <si>
    <t>RSSQGGSLPSEEKGHPQEESEESN</t>
  </si>
  <si>
    <t>YGEEGAPGKWQQQGDLQDTKENRE</t>
  </si>
  <si>
    <t>ELFNPYYDPLQWKSSH</t>
  </si>
  <si>
    <t>SKGQPRSQEESEEGEEDATSE</t>
  </si>
  <si>
    <t>HGYGEESEEERG</t>
  </si>
  <si>
    <t>ENQMDKA</t>
  </si>
  <si>
    <t>DKETTENENTKFEV</t>
  </si>
  <si>
    <t>GGSLPSEEKGHPQ</t>
  </si>
  <si>
    <t>EESEEGEEDATSEVD</t>
  </si>
  <si>
    <t>EEGENYQKGE</t>
  </si>
  <si>
    <t>ELFNPYYDPLQWKSSHFE</t>
  </si>
  <si>
    <t>GYGEESEEERG</t>
  </si>
  <si>
    <t>GEGHHRVQENQMD</t>
  </si>
  <si>
    <t>SETHAAGHSQEKTHSREKS</t>
  </si>
  <si>
    <t>QGGSLPSEEKGHPQ</t>
  </si>
  <si>
    <t>GEDSSEEKHLEEPGETQNAFLNERKQ</t>
  </si>
  <si>
    <t>FLGEGH</t>
  </si>
  <si>
    <t>PQSEESWDEED</t>
  </si>
  <si>
    <t>SAEFPDFYD</t>
  </si>
  <si>
    <t>VSMASLGE</t>
  </si>
  <si>
    <t>HSEKSQREDEEEEEGENYQKGE</t>
  </si>
  <si>
    <t>EGEEENELT</t>
  </si>
  <si>
    <t>EGEEENELTLNEKNFFP</t>
  </si>
  <si>
    <t>FMSDTREE</t>
  </si>
  <si>
    <t>DNMNDNFLEGEEENELTLNE</t>
  </si>
  <si>
    <t>EGHHRVQENQMDKA</t>
  </si>
  <si>
    <t>MPVDNRNHNEGMVTRC</t>
  </si>
  <si>
    <t>EEGAPGKWQQQGDLQDTKENREE</t>
  </si>
  <si>
    <t>DNMNDNFLEGEEENELTLNEKN</t>
  </si>
  <si>
    <t>APPITPE</t>
  </si>
  <si>
    <t>NPYYDPLQW</t>
  </si>
  <si>
    <t>YFMSDTREE</t>
  </si>
  <si>
    <t>EGHHRVQENQMD</t>
  </si>
  <si>
    <t>LEGEEENE</t>
  </si>
  <si>
    <t>EESEEGEEDATSE</t>
  </si>
  <si>
    <t>SKGQPRSQEESEEGEEDATSEVD</t>
  </si>
  <si>
    <t>SETHAAGHSQEKTHSRE</t>
  </si>
  <si>
    <t>GEAGAPGEEDIQGPTKADTEKWAEGGGHS</t>
  </si>
  <si>
    <t>LGEGHHRVQENQMDKA</t>
  </si>
  <si>
    <t>FLGEGHHRVQENQMDKA</t>
  </si>
  <si>
    <t>FLEGEEENELTLNEKN</t>
  </si>
  <si>
    <t>DRVAQLDQLL</t>
  </si>
  <si>
    <t>YGEEGAPGKWQQQGDLQDTKENREEA</t>
  </si>
  <si>
    <t>EESEEERGLEPGKGRHH</t>
  </si>
  <si>
    <t>FLEGEEE</t>
  </si>
  <si>
    <t>EAEEDIK</t>
  </si>
  <si>
    <t>QPPPPAAPQQPQS</t>
  </si>
  <si>
    <t>LNEQIAEAEEDKI</t>
  </si>
  <si>
    <t>LSAERPLNEQIAEAEEDKI</t>
  </si>
  <si>
    <t>AEEDIK</t>
  </si>
  <si>
    <t>EQIAEAEEDKI</t>
  </si>
  <si>
    <t>GKDQDGDQAPE</t>
  </si>
  <si>
    <t>NEQIAEAEEDKI</t>
  </si>
  <si>
    <t>FETCDLDND</t>
  </si>
  <si>
    <t>DETEVVE</t>
  </si>
  <si>
    <t>ALPDETEVVEE</t>
  </si>
  <si>
    <t>APQQEALPDETEVVEE</t>
  </si>
  <si>
    <t>LDEWAGCFGIKQKD</t>
  </si>
  <si>
    <t>FETCDLDNDKY</t>
  </si>
  <si>
    <t>ETCDLDNDKY</t>
  </si>
  <si>
    <t>ETCDLDND</t>
  </si>
  <si>
    <t>APQQEALPDETEVVEETVAE</t>
  </si>
  <si>
    <t>FETCDLDNDKYIA</t>
  </si>
  <si>
    <t>DETEVVEE</t>
  </si>
  <si>
    <t>ERDEDNNL</t>
  </si>
  <si>
    <t>APQQEALPDETEVVEETVAEVTEV</t>
  </si>
  <si>
    <t>APQQEALPDETEVVEETVAEVTEVSVG</t>
  </si>
  <si>
    <t>APQQEALPDETEVVEETVAEVTE</t>
  </si>
  <si>
    <t>APQQEALPDETEVVEETVAEVTEVS</t>
  </si>
  <si>
    <t>GLSAEPGWQAK</t>
  </si>
  <si>
    <t>EDSLEAGLPLQVR</t>
  </si>
  <si>
    <t>LTPGEVYNLAT(C)STK</t>
  </si>
  <si>
    <t> 2157.42</t>
  </si>
  <si>
    <t>APLP1</t>
  </si>
  <si>
    <t>DELAPAG</t>
  </si>
  <si>
    <t>DELAPAGTGVSREA</t>
  </si>
  <si>
    <t>DELAPAGTGVSRE</t>
  </si>
  <si>
    <t>DELAPAGTGVSR</t>
  </si>
  <si>
    <t>SLAGGSPGAAEAPGSAQVAGLCG</t>
  </si>
  <si>
    <t>DELAPAGTG</t>
  </si>
  <si>
    <t>AGTGVSREAVSG</t>
  </si>
  <si>
    <t>EIAPAGSA</t>
  </si>
  <si>
    <t>ELAPAGTGVSREAVSGLLIMGAGG</t>
  </si>
  <si>
    <t>LIMGAGGGSL</t>
  </si>
  <si>
    <t>DELAPAGTGVSREAVSGLLIMGAGGGSL</t>
  </si>
  <si>
    <t>GFPFHSSEIQ</t>
  </si>
  <si>
    <t>DELAPAGTGVSREAVSGLLIMGAGGGS</t>
  </si>
  <si>
    <t>DELAPAGTGV</t>
  </si>
  <si>
    <t>DELAPAGTGVSREAVSGL</t>
  </si>
  <si>
    <t>DELAPAGTGVSREAVSGLLIMG</t>
  </si>
  <si>
    <t>SLAGGSPGAAEAPGSAQVAG</t>
  </si>
  <si>
    <t>DELAPAGTGVSREAVSG</t>
  </si>
  <si>
    <t>DELAPAGTGVSREAVSGLLIMGAGG</t>
  </si>
  <si>
    <t>IQRDELAPAGTGVSREAVSGLLIMGAGGGS</t>
  </si>
  <si>
    <t>EAVSGLLIMGAGGGS</t>
  </si>
  <si>
    <t>SGSCAHPHHQVVPFRCLPGE</t>
  </si>
  <si>
    <t>ELAPAGTGV</t>
  </si>
  <si>
    <t>DELAPAGTGVSREAVSGLL</t>
  </si>
  <si>
    <t>IQRDELAPAGTGVSREAVSGLLIMGAGG</t>
  </si>
  <si>
    <t>DELAPAGTGVSREAVSGLLIMGAGGG</t>
  </si>
  <si>
    <t>DPPQAERV</t>
  </si>
  <si>
    <t>DELAPAGTGVSREAVSGLLIM</t>
  </si>
  <si>
    <t>EAVSGLLIMGAGG</t>
  </si>
  <si>
    <t>IMGAGGGSL</t>
  </si>
  <si>
    <t>EIQRDELAPAGTGVSREAVSGLLIMGAGGGS</t>
  </si>
  <si>
    <t>ELAPAGTGVSREAVSG</t>
  </si>
  <si>
    <t>VSGLLIMGAGGGS</t>
  </si>
  <si>
    <t>SLAGGSPGAAEAPGSAQVAGLCGRLTLHRDLRTGRWEPDPQRS</t>
  </si>
  <si>
    <t>DQTVSDNELQEMSNQGSKYVNKEIQN</t>
  </si>
  <si>
    <t>SLAGGSPGAAEAPGSAQVAGLCGRLT</t>
  </si>
  <si>
    <t>LVETHATR</t>
  </si>
  <si>
    <t>DDTPMTLPK</t>
  </si>
  <si>
    <t>VIALINDQR</t>
  </si>
  <si>
    <t>EWAMADNQSK</t>
  </si>
  <si>
    <t>MNPLEQYER</t>
  </si>
  <si>
    <t>QMYPELQIAR</t>
  </si>
  <si>
    <t>VEQATQAIPMER</t>
  </si>
  <si>
    <t>HYQHVAAVDPEK</t>
  </si>
  <si>
    <t>FQVHTHLQVIEER</t>
  </si>
  <si>
    <t>SGSCAHPHHQVVPFR</t>
  </si>
  <si>
    <t>AALEGFLAALQADPPQAER</t>
  </si>
  <si>
    <t>CLPGEFVSEALLVPEGCR</t>
  </si>
  <si>
    <t>RAALEGFLAALQADPPQAER</t>
  </si>
  <si>
    <t>QALNEHFQSILQTLEEQVSGER</t>
  </si>
  <si>
    <t>HQEAQEACSSQGLILHGSGMLLPCGSDR</t>
  </si>
  <si>
    <t>RHQEAQEACSSQGLILHGSGMLLPCGSDR</t>
  </si>
  <si>
    <t>GGLQPPDSKDDTPMTLPK</t>
  </si>
  <si>
    <t>GSTEQDAASPEK</t>
  </si>
  <si>
    <t>WEPDP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indexed="8"/>
      <name val="Arial"/>
      <family val="2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0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63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4" fillId="0" borderId="0" xfId="0" applyFont="1" applyFill="1" applyBorder="1"/>
    <xf numFmtId="2" fontId="2" fillId="0" borderId="12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top"/>
    </xf>
    <xf numFmtId="0" fontId="6" fillId="0" borderId="1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4" fillId="0" borderId="7" xfId="0" applyFont="1" applyFill="1" applyBorder="1"/>
    <xf numFmtId="0" fontId="6" fillId="0" borderId="10" xfId="0" applyFont="1" applyFill="1" applyBorder="1" applyAlignment="1">
      <alignment horizontal="center"/>
    </xf>
    <xf numFmtId="0" fontId="2" fillId="0" borderId="12" xfId="0" applyFont="1" applyFill="1" applyBorder="1"/>
    <xf numFmtId="0" fontId="2" fillId="0" borderId="10" xfId="0" applyFont="1" applyFill="1" applyBorder="1"/>
    <xf numFmtId="0" fontId="6" fillId="0" borderId="1" xfId="0" applyFont="1" applyFill="1" applyBorder="1"/>
    <xf numFmtId="0" fontId="6" fillId="0" borderId="14" xfId="0" applyFont="1" applyFill="1" applyBorder="1" applyAlignment="1">
      <alignment horizontal="center"/>
    </xf>
    <xf numFmtId="0" fontId="2" fillId="0" borderId="11" xfId="0" applyFont="1" applyFill="1" applyBorder="1"/>
    <xf numFmtId="2" fontId="2" fillId="0" borderId="5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1" fillId="0" borderId="5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4" fillId="0" borderId="6" xfId="0" applyFont="1" applyFill="1" applyBorder="1"/>
    <xf numFmtId="0" fontId="6" fillId="0" borderId="10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11" xfId="0" applyFont="1" applyFill="1" applyBorder="1"/>
    <xf numFmtId="0" fontId="4" fillId="0" borderId="10" xfId="0" applyFont="1" applyFill="1" applyBorder="1"/>
    <xf numFmtId="0" fontId="4" fillId="0" borderId="1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top"/>
    </xf>
    <xf numFmtId="0" fontId="2" fillId="0" borderId="12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0" xfId="0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center"/>
    </xf>
    <xf numFmtId="0" fontId="6" fillId="0" borderId="10" xfId="0" applyFont="1" applyFill="1" applyBorder="1" applyAlignment="1">
      <alignment horizontal="left" vertical="top"/>
    </xf>
    <xf numFmtId="2" fontId="2" fillId="0" borderId="6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65" fontId="2" fillId="0" borderId="12" xfId="0" applyNumberFormat="1" applyFont="1" applyFill="1" applyBorder="1" applyAlignment="1">
      <alignment horizontal="center"/>
    </xf>
    <xf numFmtId="165" fontId="2" fillId="0" borderId="11" xfId="0" applyNumberFormat="1" applyFont="1" applyFill="1" applyBorder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5" fontId="2" fillId="0" borderId="9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/>
    </xf>
    <xf numFmtId="165" fontId="4" fillId="0" borderId="12" xfId="0" applyNumberFormat="1" applyFont="1" applyFill="1" applyBorder="1" applyAlignment="1">
      <alignment horizontal="center"/>
    </xf>
    <xf numFmtId="165" fontId="4" fillId="0" borderId="11" xfId="0" applyNumberFormat="1" applyFont="1" applyFill="1" applyBorder="1" applyAlignment="1">
      <alignment horizontal="center"/>
    </xf>
    <xf numFmtId="165" fontId="4" fillId="0" borderId="10" xfId="0" applyNumberFormat="1" applyFont="1" applyFill="1" applyBorder="1" applyAlignment="1">
      <alignment horizontal="center"/>
    </xf>
    <xf numFmtId="2" fontId="2" fillId="0" borderId="15" xfId="0" applyNumberFormat="1" applyFont="1" applyFill="1" applyBorder="1" applyAlignment="1">
      <alignment horizontal="center"/>
    </xf>
    <xf numFmtId="2" fontId="2" fillId="0" borderId="14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4" fontId="8" fillId="0" borderId="0" xfId="1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top"/>
    </xf>
    <xf numFmtId="0" fontId="4" fillId="0" borderId="11" xfId="0" applyFont="1" applyFill="1" applyBorder="1" applyAlignment="1">
      <alignment vertical="top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7" fillId="0" borderId="0" xfId="0" applyFont="1" applyFill="1"/>
    <xf numFmtId="0" fontId="4" fillId="0" borderId="5" xfId="0" applyFont="1" applyFill="1" applyBorder="1" applyAlignment="1">
      <alignment horizontal="center"/>
    </xf>
    <xf numFmtId="165" fontId="4" fillId="0" borderId="5" xfId="0" applyNumberFormat="1" applyFont="1" applyFill="1" applyBorder="1" applyAlignment="1">
      <alignment horizontal="center"/>
    </xf>
    <xf numFmtId="165" fontId="4" fillId="0" borderId="7" xfId="0" applyNumberFormat="1" applyFont="1" applyFill="1" applyBorder="1" applyAlignment="1">
      <alignment horizontal="center"/>
    </xf>
    <xf numFmtId="165" fontId="4" fillId="0" borderId="9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 vertical="center"/>
    </xf>
    <xf numFmtId="0" fontId="4" fillId="0" borderId="11" xfId="0" applyFont="1" applyFill="1" applyBorder="1" applyAlignment="1">
      <alignment vertical="center"/>
    </xf>
    <xf numFmtId="0" fontId="4" fillId="0" borderId="0" xfId="0" applyFont="1" applyFill="1" applyAlignment="1">
      <alignment horizontal="center"/>
    </xf>
    <xf numFmtId="0" fontId="6" fillId="0" borderId="12" xfId="0" applyFont="1" applyFill="1" applyBorder="1"/>
    <xf numFmtId="2" fontId="4" fillId="0" borderId="9" xfId="0" applyNumberFormat="1" applyFont="1" applyFill="1" applyBorder="1" applyAlignment="1">
      <alignment horizontal="center" vertical="center"/>
    </xf>
    <xf numFmtId="0" fontId="6" fillId="0" borderId="10" xfId="0" applyFont="1" applyFill="1" applyBorder="1"/>
    <xf numFmtId="0" fontId="4" fillId="0" borderId="11" xfId="0" applyFont="1" applyFill="1" applyBorder="1" applyAlignment="1">
      <alignment horizontal="center"/>
    </xf>
    <xf numFmtId="0" fontId="4" fillId="0" borderId="11" xfId="1" applyFont="1" applyFill="1" applyBorder="1" applyAlignment="1">
      <alignment vertical="center"/>
    </xf>
    <xf numFmtId="164" fontId="11" fillId="0" borderId="11" xfId="1" applyNumberFormat="1" applyFont="1" applyFill="1" applyBorder="1" applyAlignment="1">
      <alignment horizontal="center" vertical="center"/>
    </xf>
    <xf numFmtId="165" fontId="11" fillId="0" borderId="0" xfId="1" applyNumberFormat="1" applyFont="1" applyFill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/>
    </xf>
    <xf numFmtId="164" fontId="4" fillId="0" borderId="11" xfId="0" applyNumberFormat="1" applyFont="1" applyFill="1" applyBorder="1"/>
    <xf numFmtId="164" fontId="4" fillId="0" borderId="10" xfId="0" applyNumberFormat="1" applyFont="1" applyFill="1" applyBorder="1"/>
    <xf numFmtId="0" fontId="4" fillId="0" borderId="10" xfId="0" applyFont="1" applyFill="1" applyBorder="1" applyAlignment="1">
      <alignment horizontal="center"/>
    </xf>
    <xf numFmtId="164" fontId="6" fillId="0" borderId="1" xfId="0" applyNumberFormat="1" applyFont="1" applyFill="1" applyBorder="1"/>
    <xf numFmtId="0" fontId="7" fillId="0" borderId="0" xfId="0" applyFont="1" applyFill="1" applyBorder="1"/>
    <xf numFmtId="0" fontId="6" fillId="0" borderId="0" xfId="0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2" fontId="4" fillId="0" borderId="10" xfId="0" applyNumberFormat="1" applyFont="1" applyFill="1" applyBorder="1" applyAlignment="1">
      <alignment horizontal="center" wrapText="1"/>
    </xf>
    <xf numFmtId="165" fontId="6" fillId="0" borderId="1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" fillId="0" borderId="12" xfId="0" applyFont="1" applyFill="1" applyBorder="1"/>
    <xf numFmtId="0" fontId="4" fillId="0" borderId="11" xfId="0" applyFont="1" applyFill="1" applyBorder="1" applyAlignment="1">
      <alignment horizontal="left" vertical="top"/>
    </xf>
    <xf numFmtId="164" fontId="4" fillId="0" borderId="12" xfId="0" applyNumberFormat="1" applyFont="1" applyFill="1" applyBorder="1"/>
    <xf numFmtId="0" fontId="4" fillId="0" borderId="11" xfId="0" applyFont="1" applyFill="1" applyBorder="1" applyAlignment="1">
      <alignment wrapText="1"/>
    </xf>
    <xf numFmtId="0" fontId="4" fillId="0" borderId="10" xfId="0" applyFont="1" applyFill="1" applyBorder="1" applyAlignment="1">
      <alignment wrapText="1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/>
    <xf numFmtId="0" fontId="4" fillId="0" borderId="7" xfId="0" applyNumberFormat="1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 vertical="top"/>
    </xf>
    <xf numFmtId="0" fontId="4" fillId="0" borderId="11" xfId="0" applyFont="1" applyFill="1" applyBorder="1" applyAlignment="1">
      <alignment horizontal="left" wrapText="1"/>
    </xf>
    <xf numFmtId="0" fontId="4" fillId="0" borderId="10" xfId="0" applyFont="1" applyFill="1" applyBorder="1" applyAlignment="1">
      <alignment horizontal="left" wrapText="1"/>
    </xf>
    <xf numFmtId="0" fontId="4" fillId="0" borderId="0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/>
    <xf numFmtId="0" fontId="4" fillId="0" borderId="12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7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7" xfId="0" applyFont="1" applyFill="1" applyBorder="1"/>
    <xf numFmtId="1" fontId="2" fillId="0" borderId="7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4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4" fillId="0" borderId="0" xfId="0" applyFont="1" applyFill="1" applyBorder="1"/>
    <xf numFmtId="0" fontId="6" fillId="0" borderId="15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left" vertical="top"/>
    </xf>
    <xf numFmtId="164" fontId="2" fillId="0" borderId="11" xfId="0" applyNumberFormat="1" applyFont="1" applyFill="1" applyBorder="1"/>
    <xf numFmtId="164" fontId="2" fillId="0" borderId="6" xfId="0" applyNumberFormat="1" applyFont="1" applyFill="1" applyBorder="1"/>
    <xf numFmtId="0" fontId="2" fillId="0" borderId="6" xfId="0" applyFont="1" applyFill="1" applyBorder="1"/>
    <xf numFmtId="0" fontId="1" fillId="0" borderId="1" xfId="0" applyFont="1" applyFill="1" applyBorder="1" applyAlignment="1">
      <alignment horizontal="left" vertical="top"/>
    </xf>
    <xf numFmtId="164" fontId="2" fillId="0" borderId="10" xfId="0" applyNumberFormat="1" applyFont="1" applyFill="1" applyBorder="1"/>
    <xf numFmtId="0" fontId="2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vertical="center"/>
    </xf>
    <xf numFmtId="49" fontId="4" fillId="0" borderId="11" xfId="0" applyNumberFormat="1" applyFont="1" applyFill="1" applyBorder="1"/>
    <xf numFmtId="0" fontId="5" fillId="0" borderId="0" xfId="0" applyFont="1" applyFill="1" applyAlignment="1">
      <alignment horizont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65" fontId="2" fillId="0" borderId="12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165" fontId="4" fillId="0" borderId="11" xfId="0" applyNumberFormat="1" applyFont="1" applyFill="1" applyBorder="1" applyAlignment="1">
      <alignment horizontal="center" vertical="center"/>
    </xf>
    <xf numFmtId="165" fontId="4" fillId="0" borderId="10" xfId="0" applyNumberFormat="1" applyFont="1" applyFill="1" applyBorder="1" applyAlignment="1">
      <alignment horizontal="center" vertical="center"/>
    </xf>
    <xf numFmtId="165" fontId="4" fillId="0" borderId="12" xfId="0" applyNumberFormat="1" applyFont="1" applyFill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4" fillId="0" borderId="0" xfId="0" applyNumberFormat="1" applyFont="1" applyFill="1"/>
    <xf numFmtId="0" fontId="5" fillId="0" borderId="0" xfId="0" applyFont="1" applyFill="1"/>
    <xf numFmtId="0" fontId="1" fillId="0" borderId="11" xfId="0" applyFont="1" applyFill="1" applyBorder="1" applyAlignment="1">
      <alignment horizontal="center"/>
    </xf>
    <xf numFmtId="49" fontId="6" fillId="0" borderId="12" xfId="0" applyNumberFormat="1" applyFont="1" applyFill="1" applyBorder="1"/>
    <xf numFmtId="0" fontId="2" fillId="0" borderId="2" xfId="0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left"/>
    </xf>
    <xf numFmtId="0" fontId="4" fillId="0" borderId="4" xfId="0" applyFont="1" applyFill="1" applyBorder="1"/>
    <xf numFmtId="0" fontId="4" fillId="0" borderId="1" xfId="0" applyFont="1" applyFill="1" applyBorder="1"/>
    <xf numFmtId="2" fontId="4" fillId="0" borderId="14" xfId="0" applyNumberFormat="1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4" fillId="0" borderId="8" xfId="0" applyFont="1" applyFill="1" applyBorder="1"/>
    <xf numFmtId="0" fontId="14" fillId="0" borderId="8" xfId="0" applyFont="1" applyFill="1" applyBorder="1" applyAlignment="1">
      <alignment horizontal="center" vertical="center"/>
    </xf>
    <xf numFmtId="0" fontId="4" fillId="0" borderId="2" xfId="0" applyFont="1" applyFill="1" applyBorder="1"/>
    <xf numFmtId="2" fontId="4" fillId="0" borderId="2" xfId="0" applyNumberFormat="1" applyFont="1" applyFill="1" applyBorder="1" applyAlignment="1">
      <alignment horizontal="center"/>
    </xf>
    <xf numFmtId="0" fontId="2" fillId="0" borderId="2" xfId="0" applyFont="1" applyFill="1" applyBorder="1"/>
    <xf numFmtId="165" fontId="2" fillId="0" borderId="4" xfId="0" applyNumberFormat="1" applyFont="1" applyFill="1" applyBorder="1" applyAlignment="1">
      <alignment horizontal="center"/>
    </xf>
    <xf numFmtId="165" fontId="2" fillId="0" borderId="8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vertical="center"/>
    </xf>
    <xf numFmtId="165" fontId="2" fillId="0" borderId="9" xfId="0" applyNumberFormat="1" applyFont="1" applyFill="1" applyBorder="1" applyAlignment="1">
      <alignment horizontal="center"/>
    </xf>
    <xf numFmtId="0" fontId="1" fillId="0" borderId="10" xfId="0" applyFont="1" applyFill="1" applyBorder="1"/>
    <xf numFmtId="1" fontId="2" fillId="0" borderId="12" xfId="0" applyNumberFormat="1" applyFont="1" applyFill="1" applyBorder="1" applyAlignment="1">
      <alignment horizontal="center"/>
    </xf>
    <xf numFmtId="1" fontId="2" fillId="0" borderId="11" xfId="0" applyNumberFormat="1" applyFont="1" applyFill="1" applyBorder="1" applyAlignment="1">
      <alignment horizontal="center"/>
    </xf>
    <xf numFmtId="49" fontId="6" fillId="0" borderId="10" xfId="0" applyNumberFormat="1" applyFont="1" applyFill="1" applyBorder="1"/>
    <xf numFmtId="49" fontId="4" fillId="0" borderId="12" xfId="0" applyNumberFormat="1" applyFont="1" applyFill="1" applyBorder="1"/>
    <xf numFmtId="2" fontId="2" fillId="0" borderId="4" xfId="0" applyNumberFormat="1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 vertical="top"/>
    </xf>
    <xf numFmtId="164" fontId="2" fillId="0" borderId="4" xfId="0" applyNumberFormat="1" applyFont="1" applyFill="1" applyBorder="1"/>
    <xf numFmtId="0" fontId="4" fillId="0" borderId="12" xfId="0" applyFont="1" applyFill="1" applyBorder="1" applyAlignment="1">
      <alignment wrapText="1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49" fontId="6" fillId="0" borderId="1" xfId="0" applyNumberFormat="1" applyFont="1" applyFill="1" applyBorder="1"/>
    <xf numFmtId="0" fontId="6" fillId="0" borderId="13" xfId="0" applyFont="1" applyFill="1" applyBorder="1" applyAlignment="1">
      <alignment horizontal="center" vertical="top"/>
    </xf>
    <xf numFmtId="0" fontId="12" fillId="0" borderId="11" xfId="0" applyFont="1" applyFill="1" applyBorder="1" applyAlignment="1">
      <alignment horizontal="center"/>
    </xf>
    <xf numFmtId="165" fontId="13" fillId="0" borderId="11" xfId="0" applyNumberFormat="1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center"/>
    </xf>
    <xf numFmtId="49" fontId="4" fillId="0" borderId="10" xfId="0" applyNumberFormat="1" applyFont="1" applyFill="1" applyBorder="1"/>
    <xf numFmtId="165" fontId="13" fillId="0" borderId="1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vertical="center"/>
    </xf>
    <xf numFmtId="0" fontId="2" fillId="0" borderId="11" xfId="0" applyFont="1" applyFill="1" applyBorder="1" applyAlignment="1">
      <alignment horizontal="center" vertical="top" wrapText="1"/>
    </xf>
    <xf numFmtId="0" fontId="2" fillId="0" borderId="10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1" fillId="0" borderId="14" xfId="0" applyFont="1" applyFill="1" applyBorder="1" applyAlignment="1">
      <alignment horizontal="center" vertical="top"/>
    </xf>
    <xf numFmtId="0" fontId="7" fillId="0" borderId="0" xfId="0" applyFont="1" applyFill="1" applyAlignment="1">
      <alignment vertical="center"/>
    </xf>
    <xf numFmtId="0" fontId="1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165" fontId="2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5" fontId="2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6" fillId="0" borderId="1" xfId="0" applyFont="1" applyBorder="1"/>
    <xf numFmtId="0" fontId="6" fillId="0" borderId="14" xfId="0" applyFont="1" applyBorder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/>
    </xf>
    <xf numFmtId="0" fontId="4" fillId="0" borderId="11" xfId="0" applyFont="1" applyBorder="1"/>
    <xf numFmtId="2" fontId="4" fillId="0" borderId="11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10" xfId="0" applyFont="1" applyBorder="1"/>
    <xf numFmtId="0" fontId="4" fillId="0" borderId="12" xfId="0" applyFont="1" applyBorder="1"/>
    <xf numFmtId="0" fontId="6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0" xfId="0" applyFont="1" applyBorder="1"/>
    <xf numFmtId="0" fontId="14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 vertical="top"/>
    </xf>
    <xf numFmtId="0" fontId="0" fillId="0" borderId="0" xfId="0" applyBorder="1"/>
    <xf numFmtId="0" fontId="1" fillId="0" borderId="1" xfId="0" applyFont="1" applyBorder="1"/>
    <xf numFmtId="0" fontId="2" fillId="0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65" fontId="4" fillId="0" borderId="12" xfId="0" applyNumberFormat="1" applyFont="1" applyFill="1" applyBorder="1" applyAlignment="1">
      <alignment horizontal="center" vertical="center"/>
    </xf>
    <xf numFmtId="165" fontId="4" fillId="0" borderId="10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5" fontId="2" fillId="0" borderId="12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 vertical="center"/>
    </xf>
  </cellXfs>
  <cellStyles count="2">
    <cellStyle name="Normal" xfId="0" builtinId="0"/>
    <cellStyle name="Standard_Tabelle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EY957"/>
  <sheetViews>
    <sheetView tabSelected="1" zoomScale="80" zoomScaleNormal="80" workbookViewId="0">
      <selection activeCell="CY1" sqref="CY1:DC1"/>
    </sheetView>
  </sheetViews>
  <sheetFormatPr baseColWidth="10" defaultColWidth="9.140625" defaultRowHeight="15" x14ac:dyDescent="0.25"/>
  <cols>
    <col min="1" max="1" width="68.7109375" style="2" customWidth="1"/>
    <col min="2" max="5" width="17" style="42" customWidth="1"/>
    <col min="6" max="6" width="5.140625" style="42" customWidth="1"/>
    <col min="7" max="7" width="68.7109375" style="2" customWidth="1"/>
    <col min="8" max="11" width="17" style="2" customWidth="1"/>
    <col min="12" max="12" width="5.140625" style="42" customWidth="1"/>
    <col min="13" max="13" width="68.7109375" style="138" customWidth="1"/>
    <col min="14" max="14" width="17" style="138" customWidth="1"/>
    <col min="15" max="15" width="17" style="94" customWidth="1"/>
    <col min="16" max="17" width="17" style="138" customWidth="1"/>
    <col min="18" max="18" width="5.140625" style="42" customWidth="1"/>
    <col min="19" max="19" width="68.7109375" style="2" customWidth="1"/>
    <col min="20" max="21" width="17" style="2" customWidth="1"/>
    <col min="22" max="23" width="17" style="1" customWidth="1"/>
    <col min="24" max="24" width="5.140625" style="2" customWidth="1"/>
    <col min="25" max="25" width="68.7109375" style="2" customWidth="1"/>
    <col min="26" max="26" width="17" style="2" bestFit="1" customWidth="1"/>
    <col min="27" max="29" width="17" style="2" customWidth="1"/>
    <col min="30" max="30" width="5.140625" style="199" customWidth="1"/>
    <col min="31" max="31" width="68.7109375" style="138" customWidth="1"/>
    <col min="32" max="35" width="17" style="138" customWidth="1"/>
    <col min="36" max="36" width="5.140625" style="130" customWidth="1"/>
    <col min="37" max="37" width="68.7109375" style="2" customWidth="1"/>
    <col min="38" max="41" width="17" style="2" customWidth="1"/>
    <col min="42" max="42" width="5.140625" style="107" customWidth="1"/>
    <col min="43" max="43" width="68.7109375" style="138" customWidth="1"/>
    <col min="44" max="47" width="17" style="138" customWidth="1"/>
    <col min="48" max="48" width="5.140625" style="2" customWidth="1"/>
    <col min="49" max="49" width="68.7109375" style="2" customWidth="1"/>
    <col min="50" max="53" width="17" style="2" customWidth="1"/>
    <col min="54" max="54" width="5.140625" style="42" customWidth="1"/>
    <col min="55" max="55" width="68.7109375" style="2" customWidth="1"/>
    <col min="56" max="59" width="17" style="2" customWidth="1"/>
    <col min="60" max="60" width="5.140625" style="94" customWidth="1"/>
    <col min="61" max="61" width="68.7109375" style="138" customWidth="1"/>
    <col min="62" max="65" width="17" style="138" customWidth="1"/>
    <col min="66" max="66" width="5.140625" style="138" customWidth="1"/>
    <col min="67" max="67" width="68.7109375" style="2" customWidth="1"/>
    <col min="68" max="71" width="17" style="2" customWidth="1"/>
    <col min="72" max="72" width="5.140625" style="2" customWidth="1"/>
    <col min="73" max="73" width="68.7109375" style="138" customWidth="1"/>
    <col min="74" max="77" width="17" style="138" customWidth="1"/>
    <col min="78" max="78" width="5.140625" style="42" customWidth="1"/>
    <col min="79" max="79" width="68.7109375" style="2" customWidth="1"/>
    <col min="80" max="83" width="17" style="2" customWidth="1"/>
    <col min="84" max="84" width="5.140625" style="42" customWidth="1"/>
    <col min="85" max="85" width="68.7109375" style="2" customWidth="1"/>
    <col min="86" max="89" width="17" style="2" customWidth="1"/>
    <col min="90" max="90" width="5.140625" style="42" customWidth="1"/>
    <col min="91" max="91" width="68.7109375" style="2" customWidth="1"/>
    <col min="92" max="95" width="17" style="2" customWidth="1"/>
    <col min="96" max="96" width="5.140625" style="42" customWidth="1"/>
    <col min="97" max="97" width="68.7109375" style="200" customWidth="1"/>
    <col min="98" max="101" width="17" style="138" customWidth="1"/>
    <col min="102" max="102" width="5.140625" style="42" customWidth="1"/>
    <col min="103" max="103" width="68.7109375" customWidth="1"/>
    <col min="104" max="107" width="17" customWidth="1"/>
    <col min="108" max="108" width="5.140625" style="42" customWidth="1"/>
    <col min="109" max="109" width="68.7109375" style="138" customWidth="1"/>
    <col min="110" max="113" width="17" style="138" customWidth="1"/>
    <col min="114" max="114" width="5.140625" style="42" customWidth="1"/>
    <col min="115" max="115" width="68.7109375" style="170" customWidth="1"/>
    <col min="116" max="116" width="17" style="201" customWidth="1"/>
    <col min="117" max="119" width="17" style="84" customWidth="1"/>
    <col min="120" max="120" width="5.140625" style="2" customWidth="1"/>
    <col min="121" max="121" width="68.7109375" style="2" customWidth="1"/>
    <col min="122" max="125" width="17" style="2" customWidth="1"/>
    <col min="126" max="126" width="5.140625" style="2" customWidth="1"/>
    <col min="127" max="127" width="68.7109375" style="84" customWidth="1"/>
    <col min="128" max="128" width="17" style="84" customWidth="1"/>
    <col min="129" max="129" width="17" style="147" customWidth="1"/>
    <col min="130" max="131" width="17" style="84" customWidth="1"/>
    <col min="132" max="132" width="5.140625" style="2" customWidth="1"/>
    <col min="133" max="133" width="68.7109375" style="2" customWidth="1"/>
    <col min="134" max="137" width="17" style="2" customWidth="1"/>
    <col min="138" max="138" width="5.140625" style="2" customWidth="1"/>
    <col min="139" max="139" width="68.7109375" style="138" customWidth="1"/>
    <col min="140" max="143" width="17" style="138" customWidth="1"/>
    <col min="144" max="144" width="5.140625" style="42" customWidth="1"/>
    <col min="145" max="145" width="68.7109375" style="138" customWidth="1"/>
    <col min="146" max="149" width="17" style="138" customWidth="1"/>
    <col min="150" max="150" width="5.140625" style="42" customWidth="1"/>
    <col min="151" max="151" width="68.7109375" style="148" customWidth="1"/>
    <col min="152" max="155" width="17" style="148" customWidth="1"/>
    <col min="156" max="16384" width="9.140625" style="2"/>
  </cols>
  <sheetData>
    <row r="1" spans="1:155" s="273" customFormat="1" ht="24.75" customHeight="1" x14ac:dyDescent="0.25">
      <c r="A1" s="337" t="s">
        <v>427</v>
      </c>
      <c r="B1" s="337"/>
      <c r="C1" s="337"/>
      <c r="D1" s="337"/>
      <c r="E1" s="337"/>
      <c r="F1" s="118"/>
      <c r="G1" s="344" t="s">
        <v>442</v>
      </c>
      <c r="H1" s="344"/>
      <c r="I1" s="344"/>
      <c r="J1" s="344"/>
      <c r="K1" s="344"/>
      <c r="L1" s="199"/>
      <c r="M1" s="337" t="s">
        <v>433</v>
      </c>
      <c r="N1" s="337"/>
      <c r="O1" s="337"/>
      <c r="P1" s="337"/>
      <c r="Q1" s="337"/>
      <c r="R1" s="199"/>
      <c r="S1" s="337" t="s">
        <v>435</v>
      </c>
      <c r="T1" s="337"/>
      <c r="U1" s="337"/>
      <c r="V1" s="337"/>
      <c r="W1" s="337"/>
      <c r="Y1" s="337" t="s">
        <v>436</v>
      </c>
      <c r="Z1" s="337"/>
      <c r="AA1" s="337"/>
      <c r="AB1" s="337"/>
      <c r="AC1" s="337"/>
      <c r="AD1" s="118"/>
      <c r="AE1" s="337" t="s">
        <v>644</v>
      </c>
      <c r="AF1" s="337"/>
      <c r="AG1" s="337"/>
      <c r="AH1" s="337"/>
      <c r="AI1" s="337"/>
      <c r="AJ1" s="128"/>
      <c r="AK1" s="344" t="s">
        <v>448</v>
      </c>
      <c r="AL1" s="344"/>
      <c r="AM1" s="344"/>
      <c r="AN1" s="344"/>
      <c r="AO1" s="344"/>
      <c r="AP1" s="118"/>
      <c r="AQ1" s="337" t="s">
        <v>0</v>
      </c>
      <c r="AR1" s="337"/>
      <c r="AS1" s="337"/>
      <c r="AT1" s="337"/>
      <c r="AU1" s="337"/>
      <c r="AV1" s="157"/>
      <c r="AW1" s="344" t="s">
        <v>426</v>
      </c>
      <c r="AX1" s="344"/>
      <c r="AY1" s="344"/>
      <c r="AZ1" s="344"/>
      <c r="BA1" s="344"/>
      <c r="BB1" s="147"/>
      <c r="BC1" s="344" t="s">
        <v>619</v>
      </c>
      <c r="BD1" s="344"/>
      <c r="BE1" s="344"/>
      <c r="BF1" s="344"/>
      <c r="BG1" s="344"/>
      <c r="BH1" s="118"/>
      <c r="BI1" s="337" t="s">
        <v>639</v>
      </c>
      <c r="BJ1" s="337"/>
      <c r="BK1" s="337"/>
      <c r="BL1" s="337"/>
      <c r="BM1" s="337"/>
      <c r="BN1" s="252"/>
      <c r="BO1" s="344" t="s">
        <v>441</v>
      </c>
      <c r="BP1" s="344"/>
      <c r="BQ1" s="344"/>
      <c r="BR1" s="344"/>
      <c r="BS1" s="344"/>
      <c r="BT1" s="118"/>
      <c r="BU1" s="337" t="s">
        <v>443</v>
      </c>
      <c r="BV1" s="337"/>
      <c r="BW1" s="337"/>
      <c r="BX1" s="337"/>
      <c r="BY1" s="337"/>
      <c r="BZ1" s="147"/>
      <c r="CA1" s="337" t="s">
        <v>429</v>
      </c>
      <c r="CB1" s="337"/>
      <c r="CC1" s="337"/>
      <c r="CD1" s="337"/>
      <c r="CE1" s="337"/>
      <c r="CF1" s="118"/>
      <c r="CG1" s="337" t="s">
        <v>643</v>
      </c>
      <c r="CH1" s="337"/>
      <c r="CI1" s="337"/>
      <c r="CJ1" s="337"/>
      <c r="CK1" s="337"/>
      <c r="CL1" s="157"/>
      <c r="CM1" s="337" t="s">
        <v>430</v>
      </c>
      <c r="CN1" s="337"/>
      <c r="CO1" s="337"/>
      <c r="CP1" s="337"/>
      <c r="CQ1" s="337"/>
      <c r="CR1" s="199"/>
      <c r="CS1" s="337" t="s">
        <v>646</v>
      </c>
      <c r="CT1" s="337"/>
      <c r="CU1" s="337"/>
      <c r="CV1" s="337"/>
      <c r="CW1" s="337"/>
      <c r="CX1" s="199"/>
      <c r="CY1" s="343" t="s">
        <v>1239</v>
      </c>
      <c r="CZ1" s="343"/>
      <c r="DA1" s="343"/>
      <c r="DB1" s="343"/>
      <c r="DC1" s="343"/>
      <c r="DD1" s="147"/>
      <c r="DE1" s="337" t="s">
        <v>804</v>
      </c>
      <c r="DF1" s="337"/>
      <c r="DG1" s="337"/>
      <c r="DH1" s="337"/>
      <c r="DI1" s="337"/>
      <c r="DJ1" s="147"/>
      <c r="DK1" s="337" t="s">
        <v>954</v>
      </c>
      <c r="DL1" s="337"/>
      <c r="DM1" s="337"/>
      <c r="DN1" s="337"/>
      <c r="DO1" s="337"/>
      <c r="DQ1" s="337" t="s">
        <v>516</v>
      </c>
      <c r="DR1" s="337"/>
      <c r="DS1" s="337"/>
      <c r="DT1" s="337"/>
      <c r="DU1" s="337"/>
      <c r="DW1" s="337" t="s">
        <v>805</v>
      </c>
      <c r="DX1" s="337"/>
      <c r="DY1" s="337"/>
      <c r="DZ1" s="337"/>
      <c r="EA1" s="337"/>
      <c r="EC1" s="337" t="s">
        <v>428</v>
      </c>
      <c r="ED1" s="337"/>
      <c r="EE1" s="337"/>
      <c r="EF1" s="337"/>
      <c r="EG1" s="337"/>
      <c r="EI1" s="337" t="s">
        <v>857</v>
      </c>
      <c r="EJ1" s="337"/>
      <c r="EK1" s="337"/>
      <c r="EL1" s="337"/>
      <c r="EM1" s="337"/>
      <c r="EN1" s="147"/>
      <c r="EO1" s="337" t="s">
        <v>431</v>
      </c>
      <c r="EP1" s="337"/>
      <c r="EQ1" s="337"/>
      <c r="ER1" s="337"/>
      <c r="ES1" s="337"/>
      <c r="ET1" s="147"/>
      <c r="EU1" s="337" t="s">
        <v>955</v>
      </c>
      <c r="EV1" s="337"/>
      <c r="EW1" s="337"/>
      <c r="EX1" s="337"/>
      <c r="EY1" s="337"/>
    </row>
    <row r="2" spans="1:155" ht="16.5" customHeight="1" x14ac:dyDescent="0.25">
      <c r="A2" s="123" t="s">
        <v>602</v>
      </c>
      <c r="B2" s="43" t="s">
        <v>438</v>
      </c>
      <c r="C2" s="4" t="s">
        <v>591</v>
      </c>
      <c r="D2" s="4" t="s">
        <v>605</v>
      </c>
      <c r="E2" s="4" t="s">
        <v>606</v>
      </c>
      <c r="F2" s="41"/>
      <c r="G2" s="25" t="s">
        <v>600</v>
      </c>
      <c r="H2" s="158" t="s">
        <v>438</v>
      </c>
      <c r="I2" s="3" t="s">
        <v>591</v>
      </c>
      <c r="J2" s="4" t="s">
        <v>605</v>
      </c>
      <c r="K2" s="4" t="s">
        <v>606</v>
      </c>
      <c r="M2" s="11" t="s">
        <v>627</v>
      </c>
      <c r="N2" s="12" t="s">
        <v>438</v>
      </c>
      <c r="O2" s="12" t="s">
        <v>591</v>
      </c>
      <c r="P2" s="113" t="s">
        <v>605</v>
      </c>
      <c r="Q2" s="12" t="s">
        <v>606</v>
      </c>
      <c r="S2" s="123" t="s">
        <v>444</v>
      </c>
      <c r="T2" s="27" t="s">
        <v>438</v>
      </c>
      <c r="U2" s="4" t="s">
        <v>591</v>
      </c>
      <c r="V2" s="4" t="s">
        <v>605</v>
      </c>
      <c r="W2" s="4" t="s">
        <v>606</v>
      </c>
      <c r="Y2" s="123" t="s">
        <v>444</v>
      </c>
      <c r="Z2" s="27" t="s">
        <v>438</v>
      </c>
      <c r="AA2" s="53" t="s">
        <v>591</v>
      </c>
      <c r="AB2" s="53" t="s">
        <v>605</v>
      </c>
      <c r="AC2" s="4" t="s">
        <v>606</v>
      </c>
      <c r="AD2" s="157"/>
      <c r="AE2" s="45" t="s">
        <v>601</v>
      </c>
      <c r="AF2" s="17" t="s">
        <v>438</v>
      </c>
      <c r="AG2" s="12" t="s">
        <v>591</v>
      </c>
      <c r="AH2" s="12" t="s">
        <v>605</v>
      </c>
      <c r="AI2" s="12" t="s">
        <v>606</v>
      </c>
      <c r="AJ2" s="129"/>
      <c r="AK2" s="160" t="s">
        <v>601</v>
      </c>
      <c r="AL2" s="27" t="s">
        <v>438</v>
      </c>
      <c r="AM2" s="3" t="s">
        <v>591</v>
      </c>
      <c r="AN2" s="4" t="s">
        <v>605</v>
      </c>
      <c r="AO2" s="158" t="s">
        <v>606</v>
      </c>
      <c r="AP2" s="108"/>
      <c r="AQ2" s="38" t="s">
        <v>444</v>
      </c>
      <c r="AR2" s="12" t="s">
        <v>438</v>
      </c>
      <c r="AS2" s="12" t="s">
        <v>591</v>
      </c>
      <c r="AT2" s="12" t="s">
        <v>605</v>
      </c>
      <c r="AU2" s="12" t="s">
        <v>606</v>
      </c>
      <c r="AV2" s="41"/>
      <c r="AW2" s="25" t="s">
        <v>444</v>
      </c>
      <c r="AX2" s="27" t="s">
        <v>438</v>
      </c>
      <c r="AY2" s="4" t="s">
        <v>591</v>
      </c>
      <c r="AZ2" s="4" t="s">
        <v>605</v>
      </c>
      <c r="BA2" s="4" t="s">
        <v>606</v>
      </c>
      <c r="BC2" s="25" t="s">
        <v>600</v>
      </c>
      <c r="BD2" s="158" t="s">
        <v>438</v>
      </c>
      <c r="BE2" s="3" t="s">
        <v>591</v>
      </c>
      <c r="BF2" s="4" t="s">
        <v>605</v>
      </c>
      <c r="BG2" s="4" t="s">
        <v>606</v>
      </c>
      <c r="BI2" s="95" t="s">
        <v>627</v>
      </c>
      <c r="BJ2" s="12" t="s">
        <v>438</v>
      </c>
      <c r="BK2" s="12" t="s">
        <v>591</v>
      </c>
      <c r="BL2" s="12" t="s">
        <v>605</v>
      </c>
      <c r="BM2" s="12" t="s">
        <v>606</v>
      </c>
      <c r="BO2" s="164" t="s">
        <v>446</v>
      </c>
      <c r="BP2" s="43" t="s">
        <v>439</v>
      </c>
      <c r="BQ2" s="202" t="s">
        <v>591</v>
      </c>
      <c r="BR2" s="4" t="s">
        <v>605</v>
      </c>
      <c r="BS2" s="4" t="s">
        <v>606</v>
      </c>
      <c r="BT2" s="41"/>
      <c r="BU2" s="20" t="s">
        <v>600</v>
      </c>
      <c r="BV2" s="21" t="s">
        <v>438</v>
      </c>
      <c r="BW2" s="10" t="s">
        <v>591</v>
      </c>
      <c r="BX2" s="12" t="s">
        <v>605</v>
      </c>
      <c r="BY2" s="12" t="s">
        <v>606</v>
      </c>
      <c r="CA2" s="123" t="s">
        <v>446</v>
      </c>
      <c r="CB2" s="3" t="s">
        <v>439</v>
      </c>
      <c r="CC2" s="4" t="s">
        <v>591</v>
      </c>
      <c r="CD2" s="121" t="s">
        <v>605</v>
      </c>
      <c r="CE2" s="4" t="s">
        <v>606</v>
      </c>
      <c r="CF2" s="41"/>
      <c r="CG2" s="123" t="s">
        <v>446</v>
      </c>
      <c r="CH2" s="3" t="s">
        <v>439</v>
      </c>
      <c r="CI2" s="48" t="s">
        <v>591</v>
      </c>
      <c r="CJ2" s="4" t="s">
        <v>605</v>
      </c>
      <c r="CK2" s="4" t="s">
        <v>606</v>
      </c>
      <c r="CL2" s="41"/>
      <c r="CM2" s="95" t="s">
        <v>447</v>
      </c>
      <c r="CN2" s="29" t="s">
        <v>438</v>
      </c>
      <c r="CO2" s="27" t="s">
        <v>591</v>
      </c>
      <c r="CP2" s="4" t="s">
        <v>617</v>
      </c>
      <c r="CQ2" s="4" t="s">
        <v>606</v>
      </c>
      <c r="CS2" s="203" t="s">
        <v>627</v>
      </c>
      <c r="CT2" s="12" t="s">
        <v>438</v>
      </c>
      <c r="CU2" s="12" t="s">
        <v>591</v>
      </c>
      <c r="CV2" s="12" t="s">
        <v>605</v>
      </c>
      <c r="CW2" s="12" t="s">
        <v>606</v>
      </c>
      <c r="CY2" s="301" t="s">
        <v>627</v>
      </c>
      <c r="CZ2" s="274" t="s">
        <v>438</v>
      </c>
      <c r="DA2" s="275" t="s">
        <v>591</v>
      </c>
      <c r="DB2" s="276" t="s">
        <v>605</v>
      </c>
      <c r="DC2" s="276" t="s">
        <v>606</v>
      </c>
      <c r="DE2" s="20" t="s">
        <v>444</v>
      </c>
      <c r="DF2" s="17" t="s">
        <v>438</v>
      </c>
      <c r="DG2" s="12" t="s">
        <v>591</v>
      </c>
      <c r="DH2" s="12" t="s">
        <v>605</v>
      </c>
      <c r="DI2" s="12" t="s">
        <v>606</v>
      </c>
      <c r="DK2" s="20" t="s">
        <v>444</v>
      </c>
      <c r="DL2" s="17" t="s">
        <v>438</v>
      </c>
      <c r="DM2" s="12" t="s">
        <v>591</v>
      </c>
      <c r="DN2" s="12" t="s">
        <v>605</v>
      </c>
      <c r="DO2" s="12" t="s">
        <v>606</v>
      </c>
      <c r="DQ2" s="45" t="s">
        <v>444</v>
      </c>
      <c r="DR2" s="27" t="s">
        <v>438</v>
      </c>
      <c r="DS2" s="43" t="s">
        <v>591</v>
      </c>
      <c r="DT2" s="27" t="s">
        <v>605</v>
      </c>
      <c r="DU2" s="27" t="s">
        <v>606</v>
      </c>
      <c r="DW2" s="20" t="s">
        <v>600</v>
      </c>
      <c r="DX2" s="21" t="s">
        <v>438</v>
      </c>
      <c r="DY2" s="149" t="s">
        <v>591</v>
      </c>
      <c r="DZ2" s="12" t="s">
        <v>605</v>
      </c>
      <c r="EA2" s="12" t="s">
        <v>606</v>
      </c>
      <c r="EC2" s="123" t="s">
        <v>444</v>
      </c>
      <c r="ED2" s="27" t="s">
        <v>438</v>
      </c>
      <c r="EE2" s="4" t="s">
        <v>591</v>
      </c>
      <c r="EF2" s="4" t="s">
        <v>605</v>
      </c>
      <c r="EG2" s="4" t="s">
        <v>606</v>
      </c>
      <c r="EI2" s="20" t="s">
        <v>600</v>
      </c>
      <c r="EJ2" s="21" t="s">
        <v>438</v>
      </c>
      <c r="EK2" s="149" t="s">
        <v>591</v>
      </c>
      <c r="EL2" s="12" t="s">
        <v>605</v>
      </c>
      <c r="EM2" s="12" t="s">
        <v>606</v>
      </c>
      <c r="EO2" s="95" t="s">
        <v>627</v>
      </c>
      <c r="EP2" s="12" t="s">
        <v>438</v>
      </c>
      <c r="EQ2" s="12" t="s">
        <v>591</v>
      </c>
      <c r="ER2" s="12" t="s">
        <v>605</v>
      </c>
      <c r="ES2" s="12" t="s">
        <v>606</v>
      </c>
      <c r="EU2" s="20" t="s">
        <v>600</v>
      </c>
      <c r="EV2" s="21" t="s">
        <v>438</v>
      </c>
      <c r="EW2" s="149" t="s">
        <v>591</v>
      </c>
      <c r="EX2" s="12" t="s">
        <v>605</v>
      </c>
      <c r="EY2" s="12" t="s">
        <v>606</v>
      </c>
    </row>
    <row r="3" spans="1:155" ht="16.5" customHeight="1" x14ac:dyDescent="0.25">
      <c r="A3" s="18" t="s">
        <v>215</v>
      </c>
      <c r="B3" s="6">
        <v>1090.3499999999999</v>
      </c>
      <c r="C3" s="338" t="s">
        <v>590</v>
      </c>
      <c r="D3" s="338" t="s">
        <v>610</v>
      </c>
      <c r="E3" s="338" t="s">
        <v>618</v>
      </c>
      <c r="G3" s="163" t="s">
        <v>217</v>
      </c>
      <c r="H3" s="6">
        <v>904.12</v>
      </c>
      <c r="I3" s="39" t="s">
        <v>589</v>
      </c>
      <c r="J3" s="57">
        <v>0.97388525109905288</v>
      </c>
      <c r="K3" s="204" t="s">
        <v>608</v>
      </c>
      <c r="L3" s="61"/>
      <c r="M3" s="139" t="s">
        <v>978</v>
      </c>
      <c r="N3" s="85">
        <v>3526.9</v>
      </c>
      <c r="O3" s="37" t="s">
        <v>590</v>
      </c>
      <c r="P3" s="68">
        <v>1.0334301304020361</v>
      </c>
      <c r="Q3" s="37" t="s">
        <v>608</v>
      </c>
      <c r="R3" s="61"/>
      <c r="S3" s="18" t="s">
        <v>94</v>
      </c>
      <c r="T3" s="9">
        <v>1426.8103100000001</v>
      </c>
      <c r="U3" s="39" t="s">
        <v>590</v>
      </c>
      <c r="V3" s="51">
        <v>1.1572718779196514</v>
      </c>
      <c r="W3" s="57" t="s">
        <v>607</v>
      </c>
      <c r="Y3" s="18" t="s">
        <v>94</v>
      </c>
      <c r="Z3" s="189">
        <v>1426.8103100000001</v>
      </c>
      <c r="AA3" s="181" t="s">
        <v>590</v>
      </c>
      <c r="AB3" s="181">
        <v>1.1572718779196514</v>
      </c>
      <c r="AC3" s="58" t="s">
        <v>607</v>
      </c>
      <c r="AD3" s="205"/>
      <c r="AE3" s="34" t="s">
        <v>628</v>
      </c>
      <c r="AF3" s="13">
        <v>1106.29</v>
      </c>
      <c r="AG3" s="114" t="s">
        <v>590</v>
      </c>
      <c r="AH3" s="206">
        <v>1.0070540051978238</v>
      </c>
      <c r="AI3" s="206" t="s">
        <v>607</v>
      </c>
      <c r="AJ3" s="131"/>
      <c r="AK3" s="161" t="s">
        <v>449</v>
      </c>
      <c r="AL3" s="183">
        <v>925.1</v>
      </c>
      <c r="AM3" s="52" t="s">
        <v>589</v>
      </c>
      <c r="AN3" s="181">
        <v>0.98234037439381505</v>
      </c>
      <c r="AO3" s="178" t="s">
        <v>607</v>
      </c>
      <c r="AP3" s="122"/>
      <c r="AQ3" s="35" t="s">
        <v>1</v>
      </c>
      <c r="AR3" s="13">
        <v>2493.3852400000001</v>
      </c>
      <c r="AS3" s="67" t="s">
        <v>589</v>
      </c>
      <c r="AT3" s="68">
        <v>0.5860113421550095</v>
      </c>
      <c r="AU3" s="86" t="s">
        <v>608</v>
      </c>
      <c r="AV3" s="208"/>
      <c r="AW3" s="18" t="s">
        <v>132</v>
      </c>
      <c r="AX3" s="23">
        <v>1656.89572</v>
      </c>
      <c r="AY3" s="39" t="s">
        <v>589</v>
      </c>
      <c r="AZ3" s="57">
        <v>0.34023927633498685</v>
      </c>
      <c r="BA3" s="54" t="s">
        <v>608</v>
      </c>
      <c r="BC3" s="22" t="s">
        <v>700</v>
      </c>
      <c r="BD3" s="15" t="s">
        <v>748</v>
      </c>
      <c r="BE3" s="63" t="s">
        <v>589</v>
      </c>
      <c r="BF3" s="185">
        <v>0.98734956705279664</v>
      </c>
      <c r="BG3" s="207" t="s">
        <v>607</v>
      </c>
      <c r="BH3" s="210"/>
      <c r="BI3" s="139" t="s">
        <v>1211</v>
      </c>
      <c r="BJ3" s="32">
        <v>832.86</v>
      </c>
      <c r="BK3" s="13" t="s">
        <v>589</v>
      </c>
      <c r="BL3" s="13">
        <v>0.93153195753661799</v>
      </c>
      <c r="BM3" s="13" t="s">
        <v>608</v>
      </c>
      <c r="BN3" s="94"/>
      <c r="BO3" s="18" t="s">
        <v>339</v>
      </c>
      <c r="BP3" s="362">
        <v>48.9</v>
      </c>
      <c r="BQ3" s="63" t="s">
        <v>589</v>
      </c>
      <c r="BR3" s="185">
        <v>0.61451261579218275</v>
      </c>
      <c r="BS3" s="63" t="s">
        <v>607</v>
      </c>
      <c r="BT3" s="52"/>
      <c r="BU3" s="35" t="s">
        <v>739</v>
      </c>
      <c r="BV3" s="172" t="s">
        <v>772</v>
      </c>
      <c r="BW3" s="175" t="s">
        <v>590</v>
      </c>
      <c r="BX3" s="69">
        <v>1.0018079094514558</v>
      </c>
      <c r="BY3" s="67" t="s">
        <v>607</v>
      </c>
      <c r="CA3" s="18" t="s">
        <v>614</v>
      </c>
      <c r="CB3" s="352">
        <v>45</v>
      </c>
      <c r="CC3" s="63" t="s">
        <v>589</v>
      </c>
      <c r="CD3" s="197">
        <v>0.6969925182958483</v>
      </c>
      <c r="CE3" s="63" t="s">
        <v>608</v>
      </c>
      <c r="CF3" s="120"/>
      <c r="CG3" s="18" t="s">
        <v>173</v>
      </c>
      <c r="CH3" s="348" t="s">
        <v>432</v>
      </c>
      <c r="CI3" s="63" t="s">
        <v>589</v>
      </c>
      <c r="CJ3" s="65">
        <v>0.75065704288729607</v>
      </c>
      <c r="CK3" s="49" t="s">
        <v>607</v>
      </c>
      <c r="CM3" s="34" t="s">
        <v>341</v>
      </c>
      <c r="CN3" s="30" t="s">
        <v>434</v>
      </c>
      <c r="CO3" s="37" t="s">
        <v>589</v>
      </c>
      <c r="CP3" s="209">
        <v>0.8</v>
      </c>
      <c r="CQ3" s="156" t="s">
        <v>608</v>
      </c>
      <c r="CR3" s="61"/>
      <c r="CS3" s="139" t="s">
        <v>178</v>
      </c>
      <c r="CT3" s="86">
        <v>1.0529992570649187</v>
      </c>
      <c r="CU3" s="94" t="s">
        <v>590</v>
      </c>
      <c r="CV3" s="37">
        <v>1463.56</v>
      </c>
      <c r="CW3" s="37" t="s">
        <v>608</v>
      </c>
      <c r="CY3" s="34" t="s">
        <v>1240</v>
      </c>
      <c r="CZ3" s="13">
        <v>671.7</v>
      </c>
      <c r="DA3" s="277" t="s">
        <v>589</v>
      </c>
      <c r="DB3" s="278">
        <v>0.24598610510919788</v>
      </c>
      <c r="DC3" s="279" t="s">
        <v>607</v>
      </c>
      <c r="DE3" s="28" t="s">
        <v>806</v>
      </c>
      <c r="DF3" s="13">
        <v>1744.91579</v>
      </c>
      <c r="DG3" s="212" t="s">
        <v>589</v>
      </c>
      <c r="DH3" s="13">
        <v>0.72332802547770714</v>
      </c>
      <c r="DI3" s="13" t="s">
        <v>608</v>
      </c>
      <c r="DK3" s="28" t="s">
        <v>658</v>
      </c>
      <c r="DL3" s="115">
        <v>2158.9000799999999</v>
      </c>
      <c r="DM3" s="211" t="s">
        <v>589</v>
      </c>
      <c r="DN3" s="206">
        <v>0.49621348719798053</v>
      </c>
      <c r="DO3" s="13" t="s">
        <v>608</v>
      </c>
      <c r="DP3" s="42"/>
      <c r="DQ3" s="18" t="s">
        <v>517</v>
      </c>
      <c r="DR3" s="181">
        <v>2296.22253</v>
      </c>
      <c r="DS3" s="60" t="s">
        <v>589</v>
      </c>
      <c r="DT3" s="57">
        <v>0.69686123348017615</v>
      </c>
      <c r="DU3" s="54" t="s">
        <v>608</v>
      </c>
      <c r="DV3" s="42"/>
      <c r="DW3" s="35" t="s">
        <v>807</v>
      </c>
      <c r="DX3" s="32" t="s">
        <v>808</v>
      </c>
      <c r="DY3" s="213" t="s">
        <v>590</v>
      </c>
      <c r="DZ3" s="13">
        <v>0.98353086821219393</v>
      </c>
      <c r="EA3" s="304" t="s">
        <v>607</v>
      </c>
      <c r="EB3" s="42"/>
      <c r="EC3" s="18" t="s">
        <v>170</v>
      </c>
      <c r="ED3" s="9">
        <v>2363.0889299999999</v>
      </c>
      <c r="EE3" s="39" t="s">
        <v>590</v>
      </c>
      <c r="EF3" s="57">
        <v>2.4528688524590163</v>
      </c>
      <c r="EG3" s="54" t="s">
        <v>609</v>
      </c>
      <c r="EH3" s="42"/>
      <c r="EI3" s="35" t="s">
        <v>966</v>
      </c>
      <c r="EJ3" s="142">
        <v>1225.32</v>
      </c>
      <c r="EK3" s="150" t="s">
        <v>590</v>
      </c>
      <c r="EL3" s="32">
        <v>1.0011682051875879</v>
      </c>
      <c r="EM3" s="37" t="s">
        <v>607</v>
      </c>
      <c r="EO3" s="139" t="s">
        <v>391</v>
      </c>
      <c r="EP3" s="85">
        <v>2902.01</v>
      </c>
      <c r="EQ3" s="37" t="s">
        <v>590</v>
      </c>
      <c r="ER3" s="68">
        <v>1.1724030639212542</v>
      </c>
      <c r="ES3" s="37" t="s">
        <v>608</v>
      </c>
      <c r="EU3" s="35" t="s">
        <v>956</v>
      </c>
      <c r="EV3" s="142">
        <v>961.1</v>
      </c>
      <c r="EW3" s="150" t="s">
        <v>589</v>
      </c>
      <c r="EX3" s="13">
        <v>0.98691435595817545</v>
      </c>
      <c r="EY3" s="98" t="s">
        <v>607</v>
      </c>
    </row>
    <row r="4" spans="1:155" ht="16.5" customHeight="1" x14ac:dyDescent="0.25">
      <c r="A4" s="19" t="s">
        <v>216</v>
      </c>
      <c r="B4" s="6">
        <v>1521.7</v>
      </c>
      <c r="C4" s="339"/>
      <c r="D4" s="339"/>
      <c r="E4" s="339"/>
      <c r="G4" s="163" t="s">
        <v>218</v>
      </c>
      <c r="H4" s="6">
        <v>959.11</v>
      </c>
      <c r="I4" s="76" t="s">
        <v>589</v>
      </c>
      <c r="J4" s="58">
        <v>0.97395367307888892</v>
      </c>
      <c r="K4" s="52" t="s">
        <v>607</v>
      </c>
      <c r="L4" s="61"/>
      <c r="M4" s="93" t="s">
        <v>978</v>
      </c>
      <c r="N4" s="67">
        <v>3526.9</v>
      </c>
      <c r="O4" s="98" t="s">
        <v>590</v>
      </c>
      <c r="P4" s="69">
        <v>1.080547882363311</v>
      </c>
      <c r="Q4" s="98" t="s">
        <v>608</v>
      </c>
      <c r="R4" s="61"/>
      <c r="S4" s="22" t="s">
        <v>95</v>
      </c>
      <c r="T4" s="6">
        <v>2095.2163300000002</v>
      </c>
      <c r="U4" s="76" t="s">
        <v>590</v>
      </c>
      <c r="V4" s="51">
        <v>1.2766869781087788</v>
      </c>
      <c r="W4" s="58" t="s">
        <v>607</v>
      </c>
      <c r="Y4" s="22" t="s">
        <v>95</v>
      </c>
      <c r="Z4" s="190">
        <v>2095.2163300000002</v>
      </c>
      <c r="AA4" s="183" t="s">
        <v>590</v>
      </c>
      <c r="AB4" s="183">
        <v>1.2766869781087788</v>
      </c>
      <c r="AC4" s="58" t="s">
        <v>607</v>
      </c>
      <c r="AD4" s="205"/>
      <c r="AE4" s="35" t="s">
        <v>629</v>
      </c>
      <c r="AF4" s="13">
        <v>1190.23</v>
      </c>
      <c r="AG4" s="115" t="s">
        <v>590</v>
      </c>
      <c r="AH4" s="13">
        <v>1.0304527423965892</v>
      </c>
      <c r="AI4" s="13" t="s">
        <v>608</v>
      </c>
      <c r="AJ4" s="131"/>
      <c r="AK4" s="161" t="s">
        <v>450</v>
      </c>
      <c r="AL4" s="183">
        <v>1006.04</v>
      </c>
      <c r="AM4" s="52" t="s">
        <v>589</v>
      </c>
      <c r="AN4" s="183">
        <v>0.99809632495681055</v>
      </c>
      <c r="AO4" s="179" t="s">
        <v>607</v>
      </c>
      <c r="AP4" s="122"/>
      <c r="AQ4" s="35" t="s">
        <v>2</v>
      </c>
      <c r="AR4" s="13">
        <v>1719.88231</v>
      </c>
      <c r="AS4" s="67" t="s">
        <v>589</v>
      </c>
      <c r="AT4" s="69">
        <v>0.71333775713337755</v>
      </c>
      <c r="AU4" s="87" t="s">
        <v>607</v>
      </c>
      <c r="AV4" s="208"/>
      <c r="AW4" s="22" t="s">
        <v>133</v>
      </c>
      <c r="AX4" s="15">
        <v>2887.4573</v>
      </c>
      <c r="AY4" s="76" t="s">
        <v>589</v>
      </c>
      <c r="AZ4" s="58">
        <v>0.88924466338259456</v>
      </c>
      <c r="BA4" s="55" t="s">
        <v>607</v>
      </c>
      <c r="BC4" s="22" t="s">
        <v>701</v>
      </c>
      <c r="BD4" s="15" t="s">
        <v>684</v>
      </c>
      <c r="BE4" s="79" t="s">
        <v>589</v>
      </c>
      <c r="BF4" s="214">
        <v>0.98836834014519637</v>
      </c>
      <c r="BG4" s="207" t="s">
        <v>607</v>
      </c>
      <c r="BI4" s="93" t="s">
        <v>640</v>
      </c>
      <c r="BJ4" s="32">
        <v>2284.46</v>
      </c>
      <c r="BK4" s="13" t="s">
        <v>589</v>
      </c>
      <c r="BL4" s="13">
        <v>0.91097426259104175</v>
      </c>
      <c r="BM4" s="13" t="s">
        <v>608</v>
      </c>
      <c r="BN4" s="94"/>
      <c r="BO4" s="22" t="s">
        <v>1235</v>
      </c>
      <c r="BP4" s="302"/>
      <c r="BQ4" s="207" t="s">
        <v>589</v>
      </c>
      <c r="BR4" s="214">
        <v>0.55985326817260983</v>
      </c>
      <c r="BS4" s="207" t="s">
        <v>608</v>
      </c>
      <c r="BT4" s="52"/>
      <c r="BU4" s="35" t="s">
        <v>740</v>
      </c>
      <c r="BV4" s="172" t="s">
        <v>773</v>
      </c>
      <c r="BW4" s="175" t="s">
        <v>590</v>
      </c>
      <c r="BX4" s="69">
        <v>1.0374343287870025</v>
      </c>
      <c r="BY4" s="67" t="s">
        <v>607</v>
      </c>
      <c r="CA4" s="19" t="s">
        <v>1237</v>
      </c>
      <c r="CB4" s="311"/>
      <c r="CC4" s="64" t="s">
        <v>589</v>
      </c>
      <c r="CD4" s="198">
        <v>0.68868534186576869</v>
      </c>
      <c r="CE4" s="64" t="s">
        <v>608</v>
      </c>
      <c r="CF4" s="120"/>
      <c r="CG4" s="19" t="s">
        <v>174</v>
      </c>
      <c r="CH4" s="349"/>
      <c r="CI4" s="64" t="s">
        <v>589</v>
      </c>
      <c r="CJ4" s="66">
        <v>0.64973539676746705</v>
      </c>
      <c r="CK4" s="50" t="s">
        <v>608</v>
      </c>
      <c r="CM4" s="20" t="s">
        <v>599</v>
      </c>
      <c r="CN4" s="12" t="s">
        <v>440</v>
      </c>
      <c r="CO4" s="4" t="s">
        <v>591</v>
      </c>
      <c r="CP4" s="4" t="s">
        <v>617</v>
      </c>
      <c r="CQ4" s="121" t="s">
        <v>606</v>
      </c>
      <c r="CR4" s="61"/>
      <c r="CS4" s="93" t="s">
        <v>1115</v>
      </c>
      <c r="CT4" s="87">
        <v>1.0053545029250568</v>
      </c>
      <c r="CU4" s="94" t="s">
        <v>590</v>
      </c>
      <c r="CV4" s="98">
        <v>1200.1400000000001</v>
      </c>
      <c r="CW4" s="98" t="s">
        <v>608</v>
      </c>
      <c r="CY4" s="35" t="s">
        <v>1241</v>
      </c>
      <c r="CZ4" s="13">
        <v>1372.45</v>
      </c>
      <c r="DA4" s="277" t="s">
        <v>589</v>
      </c>
      <c r="DB4" s="278">
        <v>4.8663682792646545E-2</v>
      </c>
      <c r="DC4" s="279" t="s">
        <v>608</v>
      </c>
      <c r="DE4" s="28" t="s">
        <v>809</v>
      </c>
      <c r="DF4" s="13">
        <v>2707.4628400000001</v>
      </c>
      <c r="DG4" s="341" t="s">
        <v>610</v>
      </c>
      <c r="DH4" s="342"/>
      <c r="DI4" s="216" t="s">
        <v>618</v>
      </c>
      <c r="DK4" s="28" t="s">
        <v>659</v>
      </c>
      <c r="DL4" s="115">
        <v>1957.9664600000001</v>
      </c>
      <c r="DM4" s="215" t="s">
        <v>589</v>
      </c>
      <c r="DN4" s="13">
        <v>0.92182461659457338</v>
      </c>
      <c r="DO4" s="13" t="s">
        <v>607</v>
      </c>
      <c r="DP4" s="42"/>
      <c r="DQ4" s="22" t="s">
        <v>518</v>
      </c>
      <c r="DR4" s="183">
        <v>1778.02125</v>
      </c>
      <c r="DS4" s="61" t="s">
        <v>589</v>
      </c>
      <c r="DT4" s="58">
        <v>0.85647639956092192</v>
      </c>
      <c r="DU4" s="55" t="s">
        <v>607</v>
      </c>
      <c r="DV4" s="42"/>
      <c r="DW4" s="35" t="s">
        <v>810</v>
      </c>
      <c r="DX4" s="32" t="s">
        <v>811</v>
      </c>
      <c r="DY4" s="213" t="s">
        <v>590</v>
      </c>
      <c r="DZ4" s="13">
        <v>1.0008361210009489</v>
      </c>
      <c r="EA4" s="305"/>
      <c r="EB4" s="42"/>
      <c r="EC4" s="22" t="s">
        <v>171</v>
      </c>
      <c r="ED4" s="6">
        <v>1519.80042</v>
      </c>
      <c r="EE4" s="76" t="s">
        <v>590</v>
      </c>
      <c r="EF4" s="58">
        <v>2.3121980080859879</v>
      </c>
      <c r="EG4" s="55" t="s">
        <v>609</v>
      </c>
      <c r="EH4" s="42"/>
      <c r="EI4" s="35" t="s">
        <v>967</v>
      </c>
      <c r="EJ4" s="142">
        <v>1501.66</v>
      </c>
      <c r="EK4" s="151" t="s">
        <v>589</v>
      </c>
      <c r="EL4" s="32">
        <v>0.99851869227156598</v>
      </c>
      <c r="EM4" s="98" t="s">
        <v>607</v>
      </c>
      <c r="EO4" s="93" t="s">
        <v>1132</v>
      </c>
      <c r="EP4" s="67">
        <v>2444.52</v>
      </c>
      <c r="EQ4" s="98" t="s">
        <v>589</v>
      </c>
      <c r="ER4" s="69">
        <v>0.74930449651051023</v>
      </c>
      <c r="ES4" s="98" t="s">
        <v>608</v>
      </c>
      <c r="EU4" s="35" t="s">
        <v>957</v>
      </c>
      <c r="EV4" s="142">
        <v>1161.3399999999999</v>
      </c>
      <c r="EW4" s="151" t="s">
        <v>589</v>
      </c>
      <c r="EX4" s="13">
        <v>0.97542039733575603</v>
      </c>
      <c r="EY4" s="98" t="s">
        <v>608</v>
      </c>
    </row>
    <row r="5" spans="1:155" ht="16.5" customHeight="1" x14ac:dyDescent="0.25">
      <c r="A5" s="25" t="s">
        <v>603</v>
      </c>
      <c r="B5" s="3" t="s">
        <v>438</v>
      </c>
      <c r="C5" s="4" t="s">
        <v>591</v>
      </c>
      <c r="D5" s="4" t="s">
        <v>605</v>
      </c>
      <c r="E5" s="4" t="s">
        <v>606</v>
      </c>
      <c r="G5" s="163" t="s">
        <v>219</v>
      </c>
      <c r="H5" s="6">
        <v>1002.13</v>
      </c>
      <c r="I5" s="76" t="s">
        <v>589</v>
      </c>
      <c r="J5" s="58">
        <v>0.98196534941140234</v>
      </c>
      <c r="K5" s="52" t="s">
        <v>607</v>
      </c>
      <c r="L5" s="61"/>
      <c r="M5" s="93" t="s">
        <v>979</v>
      </c>
      <c r="N5" s="67">
        <v>1408.46</v>
      </c>
      <c r="O5" s="98" t="s">
        <v>590</v>
      </c>
      <c r="P5" s="69">
        <v>1.0415382745788364</v>
      </c>
      <c r="Q5" s="98" t="s">
        <v>608</v>
      </c>
      <c r="R5" s="61"/>
      <c r="S5" s="22" t="s">
        <v>96</v>
      </c>
      <c r="T5" s="6">
        <v>2452.4742200000001</v>
      </c>
      <c r="U5" s="76" t="s">
        <v>610</v>
      </c>
      <c r="V5" s="51" t="s">
        <v>610</v>
      </c>
      <c r="W5" s="58" t="s">
        <v>618</v>
      </c>
      <c r="Y5" s="22" t="s">
        <v>96</v>
      </c>
      <c r="Z5" s="190">
        <v>2452.4742200000001</v>
      </c>
      <c r="AA5" s="76" t="s">
        <v>610</v>
      </c>
      <c r="AB5" s="51" t="s">
        <v>610</v>
      </c>
      <c r="AC5" s="58" t="s">
        <v>618</v>
      </c>
      <c r="AD5" s="205"/>
      <c r="AE5" s="35" t="s">
        <v>630</v>
      </c>
      <c r="AF5" s="13">
        <v>1158.3800000000001</v>
      </c>
      <c r="AG5" s="115" t="s">
        <v>590</v>
      </c>
      <c r="AH5" s="13">
        <v>1.0033532996339294</v>
      </c>
      <c r="AI5" s="13" t="s">
        <v>607</v>
      </c>
      <c r="AJ5" s="131"/>
      <c r="AK5" s="161" t="s">
        <v>451</v>
      </c>
      <c r="AL5" s="183">
        <v>1017.15</v>
      </c>
      <c r="AM5" s="52" t="s">
        <v>589</v>
      </c>
      <c r="AN5" s="183">
        <v>0.96573791631545647</v>
      </c>
      <c r="AO5" s="179" t="s">
        <v>607</v>
      </c>
      <c r="AP5" s="122"/>
      <c r="AQ5" s="35" t="s">
        <v>3</v>
      </c>
      <c r="AR5" s="13">
        <v>1820.8459800000001</v>
      </c>
      <c r="AS5" s="67" t="s">
        <v>590</v>
      </c>
      <c r="AT5" s="69">
        <v>2.3528265107212469</v>
      </c>
      <c r="AU5" s="87" t="s">
        <v>608</v>
      </c>
      <c r="AV5" s="120"/>
      <c r="AW5" s="22" t="s">
        <v>134</v>
      </c>
      <c r="AX5" s="15">
        <v>2806.3935700000002</v>
      </c>
      <c r="AY5" s="76" t="s">
        <v>589</v>
      </c>
      <c r="AZ5" s="58">
        <v>0.56676619679188955</v>
      </c>
      <c r="BA5" s="55" t="s">
        <v>608</v>
      </c>
      <c r="BC5" s="22" t="s">
        <v>702</v>
      </c>
      <c r="BD5" s="15" t="s">
        <v>749</v>
      </c>
      <c r="BE5" s="79" t="s">
        <v>589</v>
      </c>
      <c r="BF5" s="214">
        <v>0.9860282545002409</v>
      </c>
      <c r="BG5" s="207" t="s">
        <v>607</v>
      </c>
      <c r="BI5" s="93" t="s">
        <v>641</v>
      </c>
      <c r="BJ5" s="32">
        <v>2043.13</v>
      </c>
      <c r="BK5" s="13" t="s">
        <v>589</v>
      </c>
      <c r="BL5" s="13">
        <v>0.97485793680508104</v>
      </c>
      <c r="BM5" s="13" t="s">
        <v>608</v>
      </c>
      <c r="BN5" s="94"/>
      <c r="BO5" s="19" t="s">
        <v>1236</v>
      </c>
      <c r="BP5" s="303"/>
      <c r="BQ5" s="64" t="s">
        <v>589</v>
      </c>
      <c r="BR5" s="186">
        <v>0.47561037346379026</v>
      </c>
      <c r="BS5" s="64" t="s">
        <v>608</v>
      </c>
      <c r="BT5" s="52"/>
      <c r="BU5" s="35" t="s">
        <v>741</v>
      </c>
      <c r="BV5" s="172" t="s">
        <v>774</v>
      </c>
      <c r="BW5" s="175" t="s">
        <v>589</v>
      </c>
      <c r="BX5" s="69">
        <v>0.98560647841210791</v>
      </c>
      <c r="BY5" s="67" t="s">
        <v>607</v>
      </c>
      <c r="CA5" s="20" t="s">
        <v>599</v>
      </c>
      <c r="CB5" s="12" t="s">
        <v>440</v>
      </c>
      <c r="CC5" s="4" t="s">
        <v>591</v>
      </c>
      <c r="CD5" s="121" t="s">
        <v>617</v>
      </c>
      <c r="CE5" s="4" t="s">
        <v>606</v>
      </c>
      <c r="CF5" s="41"/>
      <c r="CG5" s="20" t="s">
        <v>599</v>
      </c>
      <c r="CH5" s="21" t="s">
        <v>440</v>
      </c>
      <c r="CI5" s="43" t="s">
        <v>591</v>
      </c>
      <c r="CJ5" s="4" t="s">
        <v>617</v>
      </c>
      <c r="CK5" s="4" t="s">
        <v>606</v>
      </c>
      <c r="CM5" s="34" t="s">
        <v>345</v>
      </c>
      <c r="CN5" s="31">
        <v>929.50505499999997</v>
      </c>
      <c r="CO5" s="353" t="s">
        <v>610</v>
      </c>
      <c r="CP5" s="355"/>
      <c r="CQ5" s="353" t="s">
        <v>618</v>
      </c>
      <c r="CR5" s="61"/>
      <c r="CS5" s="93" t="s">
        <v>189</v>
      </c>
      <c r="CT5" s="87">
        <v>1.072853513998836</v>
      </c>
      <c r="CU5" s="119" t="s">
        <v>590</v>
      </c>
      <c r="CV5" s="98">
        <v>1136.18</v>
      </c>
      <c r="CW5" s="98" t="s">
        <v>608</v>
      </c>
      <c r="CY5" s="35" t="s">
        <v>1242</v>
      </c>
      <c r="CZ5" s="13">
        <v>1301.3800000000001</v>
      </c>
      <c r="DA5" s="277" t="s">
        <v>589</v>
      </c>
      <c r="DB5" s="278">
        <v>4.8309115668996386E-2</v>
      </c>
      <c r="DC5" s="279" t="s">
        <v>608</v>
      </c>
      <c r="DE5" s="28" t="s">
        <v>812</v>
      </c>
      <c r="DF5" s="13">
        <v>1493.86157</v>
      </c>
      <c r="DG5" s="217" t="s">
        <v>589</v>
      </c>
      <c r="DH5" s="13">
        <v>0.48124689518132141</v>
      </c>
      <c r="DI5" s="13" t="s">
        <v>608</v>
      </c>
      <c r="DK5" s="28" t="s">
        <v>660</v>
      </c>
      <c r="DL5" s="115">
        <v>2039.06069</v>
      </c>
      <c r="DM5" s="215" t="s">
        <v>589</v>
      </c>
      <c r="DN5" s="13">
        <v>0.50626865671641796</v>
      </c>
      <c r="DO5" s="13" t="s">
        <v>608</v>
      </c>
      <c r="DP5" s="42"/>
      <c r="DQ5" s="22" t="s">
        <v>519</v>
      </c>
      <c r="DR5" s="183">
        <v>1303.6803600000001</v>
      </c>
      <c r="DS5" s="61" t="s">
        <v>589</v>
      </c>
      <c r="DT5" s="58">
        <v>0.83381655245123876</v>
      </c>
      <c r="DU5" s="55" t="s">
        <v>607</v>
      </c>
      <c r="DV5" s="42"/>
      <c r="DW5" s="35" t="s">
        <v>813</v>
      </c>
      <c r="DX5" s="32" t="s">
        <v>814</v>
      </c>
      <c r="DY5" s="213" t="s">
        <v>590</v>
      </c>
      <c r="DZ5" s="13">
        <v>0.99070607982695646</v>
      </c>
      <c r="EA5" s="305"/>
      <c r="EB5" s="42"/>
      <c r="EC5" s="19" t="s">
        <v>172</v>
      </c>
      <c r="ED5" s="7">
        <v>2005.8310300000001</v>
      </c>
      <c r="EE5" s="61" t="s">
        <v>589</v>
      </c>
      <c r="EF5" s="59">
        <v>0.6419213973799125</v>
      </c>
      <c r="EG5" s="5" t="s">
        <v>608</v>
      </c>
      <c r="EH5" s="42"/>
      <c r="EI5" s="35" t="s">
        <v>968</v>
      </c>
      <c r="EJ5" s="142">
        <v>2457.69</v>
      </c>
      <c r="EK5" s="151" t="s">
        <v>589</v>
      </c>
      <c r="EL5" s="13">
        <v>0.9997602834469822</v>
      </c>
      <c r="EM5" s="67" t="s">
        <v>607</v>
      </c>
      <c r="EO5" s="93" t="s">
        <v>1133</v>
      </c>
      <c r="EP5" s="67">
        <v>2313.33</v>
      </c>
      <c r="EQ5" s="98" t="s">
        <v>590</v>
      </c>
      <c r="ER5" s="69">
        <v>1.0745204440105252</v>
      </c>
      <c r="ES5" s="98" t="s">
        <v>608</v>
      </c>
      <c r="EU5" s="35" t="s">
        <v>958</v>
      </c>
      <c r="EV5" s="142">
        <v>1165.27</v>
      </c>
      <c r="EW5" s="151" t="s">
        <v>589</v>
      </c>
      <c r="EX5" s="13">
        <v>0.99282718976714623</v>
      </c>
      <c r="EY5" s="98" t="s">
        <v>607</v>
      </c>
    </row>
    <row r="6" spans="1:155" ht="16.5" customHeight="1" x14ac:dyDescent="0.25">
      <c r="A6" s="124" t="s">
        <v>215</v>
      </c>
      <c r="B6" s="6">
        <v>1090.3499999999999</v>
      </c>
      <c r="C6" s="338" t="s">
        <v>590</v>
      </c>
      <c r="D6" s="338" t="s">
        <v>610</v>
      </c>
      <c r="E6" s="338" t="s">
        <v>618</v>
      </c>
      <c r="G6" s="163" t="s">
        <v>220</v>
      </c>
      <c r="H6" s="6">
        <v>967.15</v>
      </c>
      <c r="I6" s="76" t="s">
        <v>589</v>
      </c>
      <c r="J6" s="58">
        <v>0.98199577563730822</v>
      </c>
      <c r="K6" s="52" t="s">
        <v>607</v>
      </c>
      <c r="L6" s="61"/>
      <c r="M6" s="93" t="s">
        <v>980</v>
      </c>
      <c r="N6" s="67">
        <v>1881.9</v>
      </c>
      <c r="O6" s="98" t="s">
        <v>590</v>
      </c>
      <c r="P6" s="69">
        <v>1.0630617076601083</v>
      </c>
      <c r="Q6" s="98" t="s">
        <v>608</v>
      </c>
      <c r="R6" s="61"/>
      <c r="S6" s="22" t="s">
        <v>97</v>
      </c>
      <c r="T6" s="6">
        <v>2564.4581199999998</v>
      </c>
      <c r="U6" s="76" t="s">
        <v>590</v>
      </c>
      <c r="V6" s="51">
        <v>1.4106007067137809</v>
      </c>
      <c r="W6" s="58" t="s">
        <v>608</v>
      </c>
      <c r="Y6" s="22" t="s">
        <v>97</v>
      </c>
      <c r="Z6" s="190">
        <v>2564.4581199999998</v>
      </c>
      <c r="AA6" s="183" t="s">
        <v>590</v>
      </c>
      <c r="AB6" s="183">
        <v>1.4106007067137809</v>
      </c>
      <c r="AC6" s="58" t="s">
        <v>608</v>
      </c>
      <c r="AD6" s="205"/>
      <c r="AE6" s="35" t="s">
        <v>631</v>
      </c>
      <c r="AF6" s="13">
        <v>1346.43</v>
      </c>
      <c r="AG6" s="115" t="s">
        <v>590</v>
      </c>
      <c r="AH6" s="13">
        <v>1.0118420668057186</v>
      </c>
      <c r="AI6" s="13" t="s">
        <v>607</v>
      </c>
      <c r="AJ6" s="131"/>
      <c r="AK6" s="161" t="s">
        <v>452</v>
      </c>
      <c r="AL6" s="183">
        <v>1018.22</v>
      </c>
      <c r="AM6" s="42" t="s">
        <v>589</v>
      </c>
      <c r="AN6" s="183">
        <v>0.98265780636131994</v>
      </c>
      <c r="AO6" s="179" t="s">
        <v>608</v>
      </c>
      <c r="AP6" s="122"/>
      <c r="AQ6" s="35" t="s">
        <v>4</v>
      </c>
      <c r="AR6" s="13">
        <v>2494.23495</v>
      </c>
      <c r="AS6" s="67" t="s">
        <v>589</v>
      </c>
      <c r="AT6" s="69">
        <v>0.41742617572001456</v>
      </c>
      <c r="AU6" s="87" t="s">
        <v>608</v>
      </c>
      <c r="AV6" s="208"/>
      <c r="AW6" s="22" t="s">
        <v>135</v>
      </c>
      <c r="AX6" s="15">
        <v>1573.8383200000001</v>
      </c>
      <c r="AY6" s="76" t="s">
        <v>589</v>
      </c>
      <c r="AZ6" s="58">
        <v>0.45758122743682317</v>
      </c>
      <c r="BA6" s="55" t="s">
        <v>608</v>
      </c>
      <c r="BC6" s="22" t="s">
        <v>703</v>
      </c>
      <c r="BD6" s="15" t="s">
        <v>750</v>
      </c>
      <c r="BE6" s="79" t="s">
        <v>589</v>
      </c>
      <c r="BF6" s="214">
        <v>0.9907269722305837</v>
      </c>
      <c r="BG6" s="207" t="s">
        <v>607</v>
      </c>
      <c r="BI6" s="93" t="s">
        <v>640</v>
      </c>
      <c r="BJ6" s="32">
        <v>2284.46</v>
      </c>
      <c r="BK6" s="13" t="s">
        <v>589</v>
      </c>
      <c r="BL6" s="13">
        <v>0.98515454045760498</v>
      </c>
      <c r="BM6" s="13" t="s">
        <v>608</v>
      </c>
      <c r="BN6" s="94"/>
      <c r="BO6" s="123" t="s">
        <v>627</v>
      </c>
      <c r="BP6" s="4" t="s">
        <v>438</v>
      </c>
      <c r="BQ6" s="4" t="s">
        <v>591</v>
      </c>
      <c r="BR6" s="4" t="s">
        <v>605</v>
      </c>
      <c r="BS6" s="4" t="s">
        <v>606</v>
      </c>
      <c r="BT6" s="52"/>
      <c r="BU6" s="35" t="s">
        <v>350</v>
      </c>
      <c r="BV6" s="172" t="s">
        <v>775</v>
      </c>
      <c r="BW6" s="175" t="s">
        <v>589</v>
      </c>
      <c r="BX6" s="69">
        <v>0.99910969775076486</v>
      </c>
      <c r="BY6" s="67" t="s">
        <v>607</v>
      </c>
      <c r="CA6" s="18" t="s">
        <v>613</v>
      </c>
      <c r="CB6" s="9">
        <v>1124.6058350000001</v>
      </c>
      <c r="CC6" s="338" t="s">
        <v>610</v>
      </c>
      <c r="CD6" s="338" t="s">
        <v>610</v>
      </c>
      <c r="CE6" s="338" t="s">
        <v>618</v>
      </c>
      <c r="CF6" s="144"/>
      <c r="CG6" s="143" t="s">
        <v>347</v>
      </c>
      <c r="CH6" s="23">
        <v>1022.5152849999999</v>
      </c>
      <c r="CI6" s="315" t="s">
        <v>610</v>
      </c>
      <c r="CJ6" s="316"/>
      <c r="CK6" s="338" t="s">
        <v>618</v>
      </c>
      <c r="CM6" s="35" t="s">
        <v>345</v>
      </c>
      <c r="CN6" s="32">
        <v>929.50505499999997</v>
      </c>
      <c r="CO6" s="356"/>
      <c r="CP6" s="357"/>
      <c r="CQ6" s="354"/>
      <c r="CR6" s="61"/>
      <c r="CS6" s="93" t="s">
        <v>184</v>
      </c>
      <c r="CT6" s="87">
        <v>1.0213709317172646</v>
      </c>
      <c r="CU6" s="119" t="s">
        <v>590</v>
      </c>
      <c r="CV6" s="98">
        <v>1348.48</v>
      </c>
      <c r="CW6" s="98" t="s">
        <v>608</v>
      </c>
      <c r="CY6" s="35" t="s">
        <v>1243</v>
      </c>
      <c r="CZ6" s="13">
        <v>1172.26</v>
      </c>
      <c r="DA6" s="277" t="s">
        <v>589</v>
      </c>
      <c r="DB6" s="278">
        <v>7.5565529571785819E-2</v>
      </c>
      <c r="DC6" s="279" t="s">
        <v>608</v>
      </c>
      <c r="DE6" s="28" t="s">
        <v>815</v>
      </c>
      <c r="DF6" s="13">
        <v>1495.8520599999999</v>
      </c>
      <c r="DG6" s="219" t="s">
        <v>589</v>
      </c>
      <c r="DH6" s="13">
        <v>0.44395796847635721</v>
      </c>
      <c r="DI6" s="13" t="s">
        <v>608</v>
      </c>
      <c r="DK6" s="28" t="s">
        <v>661</v>
      </c>
      <c r="DL6" s="115">
        <v>2829.4984199999999</v>
      </c>
      <c r="DM6" s="215" t="s">
        <v>590</v>
      </c>
      <c r="DN6" s="13">
        <v>1.0068533385549245</v>
      </c>
      <c r="DO6" s="13" t="s">
        <v>607</v>
      </c>
      <c r="DP6" s="42"/>
      <c r="DQ6" s="22" t="s">
        <v>520</v>
      </c>
      <c r="DR6" s="183">
        <v>2308.2210399999999</v>
      </c>
      <c r="DS6" s="61" t="s">
        <v>590</v>
      </c>
      <c r="DT6" s="58">
        <v>10.341739130434782</v>
      </c>
      <c r="DU6" s="55" t="s">
        <v>607</v>
      </c>
      <c r="DV6" s="42"/>
      <c r="DW6" s="35" t="s">
        <v>816</v>
      </c>
      <c r="DX6" s="32" t="s">
        <v>817</v>
      </c>
      <c r="DY6" s="213" t="s">
        <v>590</v>
      </c>
      <c r="DZ6" s="13">
        <v>0.97624712908448397</v>
      </c>
      <c r="EA6" s="305"/>
      <c r="EB6" s="42"/>
      <c r="EC6" s="25" t="s">
        <v>593</v>
      </c>
      <c r="ED6" s="218" t="s">
        <v>440</v>
      </c>
      <c r="EE6" s="121" t="s">
        <v>591</v>
      </c>
      <c r="EF6" s="4" t="s">
        <v>605</v>
      </c>
      <c r="EG6" s="158" t="s">
        <v>606</v>
      </c>
      <c r="EH6" s="42"/>
      <c r="EI6" s="35" t="s">
        <v>969</v>
      </c>
      <c r="EJ6" s="142">
        <v>3463.75</v>
      </c>
      <c r="EK6" s="151" t="s">
        <v>590</v>
      </c>
      <c r="EL6" s="13">
        <v>1.00892767782944</v>
      </c>
      <c r="EM6" s="67" t="s">
        <v>607</v>
      </c>
      <c r="EO6" s="93" t="s">
        <v>1134</v>
      </c>
      <c r="EP6" s="67">
        <v>1969.99</v>
      </c>
      <c r="EQ6" s="98" t="s">
        <v>589</v>
      </c>
      <c r="ER6" s="69">
        <v>0.93038473022452306</v>
      </c>
      <c r="ES6" s="98" t="s">
        <v>608</v>
      </c>
      <c r="EU6" s="35" t="s">
        <v>959</v>
      </c>
      <c r="EV6" s="142">
        <v>1198.3900000000001</v>
      </c>
      <c r="EW6" s="151" t="s">
        <v>589</v>
      </c>
      <c r="EX6" s="13">
        <v>0.97360917995898011</v>
      </c>
      <c r="EY6" s="98" t="s">
        <v>608</v>
      </c>
    </row>
    <row r="7" spans="1:155" ht="16.5" customHeight="1" x14ac:dyDescent="0.25">
      <c r="A7" s="124" t="s">
        <v>216</v>
      </c>
      <c r="B7" s="6">
        <v>1521.7</v>
      </c>
      <c r="C7" s="339"/>
      <c r="D7" s="339"/>
      <c r="E7" s="339"/>
      <c r="G7" s="163" t="s">
        <v>221</v>
      </c>
      <c r="H7" s="6">
        <v>1027.23</v>
      </c>
      <c r="I7" s="76" t="s">
        <v>589</v>
      </c>
      <c r="J7" s="58">
        <v>0.97855696090614042</v>
      </c>
      <c r="K7" s="52" t="s">
        <v>607</v>
      </c>
      <c r="L7" s="61"/>
      <c r="M7" s="93" t="s">
        <v>981</v>
      </c>
      <c r="N7" s="67">
        <v>1794.82</v>
      </c>
      <c r="O7" s="98" t="s">
        <v>590</v>
      </c>
      <c r="P7" s="69">
        <v>1.1454234032743906</v>
      </c>
      <c r="Q7" s="98" t="s">
        <v>608</v>
      </c>
      <c r="R7" s="61"/>
      <c r="S7" s="22" t="s">
        <v>97</v>
      </c>
      <c r="T7" s="6">
        <v>2580.4530300000001</v>
      </c>
      <c r="U7" s="76" t="s">
        <v>590</v>
      </c>
      <c r="V7" s="51">
        <v>1.3635863586358636</v>
      </c>
      <c r="W7" s="58" t="s">
        <v>608</v>
      </c>
      <c r="Y7" s="22" t="s">
        <v>97</v>
      </c>
      <c r="Z7" s="190">
        <v>2580.4530300000001</v>
      </c>
      <c r="AA7" s="183" t="s">
        <v>590</v>
      </c>
      <c r="AB7" s="183">
        <v>1.3635863586358636</v>
      </c>
      <c r="AC7" s="58" t="s">
        <v>608</v>
      </c>
      <c r="AD7" s="205"/>
      <c r="AE7" s="35" t="s">
        <v>632</v>
      </c>
      <c r="AF7" s="13">
        <v>1419.6</v>
      </c>
      <c r="AG7" s="115" t="s">
        <v>589</v>
      </c>
      <c r="AH7" s="13">
        <v>0.98103793691784469</v>
      </c>
      <c r="AI7" s="13" t="s">
        <v>607</v>
      </c>
      <c r="AJ7" s="131"/>
      <c r="AK7" s="161" t="s">
        <v>453</v>
      </c>
      <c r="AL7" s="183">
        <v>1046.23</v>
      </c>
      <c r="AM7" s="52" t="s">
        <v>589</v>
      </c>
      <c r="AN7" s="183">
        <v>0.97376549407584811</v>
      </c>
      <c r="AO7" s="179" t="s">
        <v>608</v>
      </c>
      <c r="AP7" s="122"/>
      <c r="AQ7" s="35" t="s">
        <v>5</v>
      </c>
      <c r="AR7" s="13">
        <v>1695.02053</v>
      </c>
      <c r="AS7" s="67" t="s">
        <v>589</v>
      </c>
      <c r="AT7" s="69">
        <v>0.3428707677634717</v>
      </c>
      <c r="AU7" s="87" t="s">
        <v>608</v>
      </c>
      <c r="AV7" s="208"/>
      <c r="AW7" s="22" t="s">
        <v>136</v>
      </c>
      <c r="AX7" s="15">
        <v>1930.98705</v>
      </c>
      <c r="AY7" s="76" t="s">
        <v>589</v>
      </c>
      <c r="AZ7" s="58">
        <v>0.92632251877896765</v>
      </c>
      <c r="BA7" s="55" t="s">
        <v>607</v>
      </c>
      <c r="BC7" s="22" t="s">
        <v>704</v>
      </c>
      <c r="BD7" s="15" t="s">
        <v>751</v>
      </c>
      <c r="BE7" s="79" t="s">
        <v>589</v>
      </c>
      <c r="BF7" s="214">
        <v>0.9864461279192509</v>
      </c>
      <c r="BG7" s="207" t="s">
        <v>607</v>
      </c>
      <c r="BI7" s="93" t="s">
        <v>641</v>
      </c>
      <c r="BJ7" s="32">
        <v>2043.13</v>
      </c>
      <c r="BK7" s="13" t="s">
        <v>589</v>
      </c>
      <c r="BL7" s="13">
        <v>0.95284621266334635</v>
      </c>
      <c r="BM7" s="13" t="s">
        <v>607</v>
      </c>
      <c r="BN7" s="94"/>
      <c r="BO7" s="220" t="s">
        <v>1079</v>
      </c>
      <c r="BP7" s="54">
        <v>1636.56</v>
      </c>
      <c r="BQ7" s="39" t="s">
        <v>590</v>
      </c>
      <c r="BR7" s="57">
        <v>1.0058097147388376</v>
      </c>
      <c r="BS7" s="39" t="s">
        <v>608</v>
      </c>
      <c r="BT7" s="52"/>
      <c r="BU7" s="35" t="s">
        <v>742</v>
      </c>
      <c r="BV7" s="172" t="s">
        <v>776</v>
      </c>
      <c r="BW7" s="175" t="s">
        <v>589</v>
      </c>
      <c r="BX7" s="69">
        <v>0.99525274394954433</v>
      </c>
      <c r="BY7" s="67" t="s">
        <v>607</v>
      </c>
      <c r="CA7" s="22" t="s">
        <v>613</v>
      </c>
      <c r="CB7" s="6">
        <v>1124.6058350000001</v>
      </c>
      <c r="CC7" s="339"/>
      <c r="CD7" s="339"/>
      <c r="CE7" s="339"/>
      <c r="CF7" s="179"/>
      <c r="CG7" s="143" t="s">
        <v>347</v>
      </c>
      <c r="CH7" s="15">
        <v>1022.5152849999999</v>
      </c>
      <c r="CI7" s="317"/>
      <c r="CJ7" s="318"/>
      <c r="CK7" s="340"/>
      <c r="CM7" s="35" t="s">
        <v>346</v>
      </c>
      <c r="CN7" s="32">
        <v>992.54109500000004</v>
      </c>
      <c r="CO7" s="304" t="s">
        <v>589</v>
      </c>
      <c r="CP7" s="304" t="s">
        <v>612</v>
      </c>
      <c r="CQ7" s="353" t="s">
        <v>608</v>
      </c>
      <c r="CR7" s="61"/>
      <c r="CS7" s="93" t="s">
        <v>183</v>
      </c>
      <c r="CT7" s="87">
        <v>1.04517589845546</v>
      </c>
      <c r="CU7" s="119" t="s">
        <v>590</v>
      </c>
      <c r="CV7" s="98">
        <v>1405.53</v>
      </c>
      <c r="CW7" s="98" t="s">
        <v>608</v>
      </c>
      <c r="CY7" s="35" t="s">
        <v>1244</v>
      </c>
      <c r="CZ7" s="13">
        <v>1928.1</v>
      </c>
      <c r="DA7" s="277" t="s">
        <v>589</v>
      </c>
      <c r="DB7" s="278">
        <v>2.5720721696376358E-2</v>
      </c>
      <c r="DC7" s="279" t="s">
        <v>608</v>
      </c>
      <c r="DE7" s="20" t="s">
        <v>600</v>
      </c>
      <c r="DF7" s="21" t="s">
        <v>438</v>
      </c>
      <c r="DG7" s="12" t="s">
        <v>591</v>
      </c>
      <c r="DH7" s="12" t="s">
        <v>605</v>
      </c>
      <c r="DI7" s="12" t="s">
        <v>606</v>
      </c>
      <c r="DK7" s="28" t="s">
        <v>662</v>
      </c>
      <c r="DL7" s="115">
        <v>1945.9639299999999</v>
      </c>
      <c r="DM7" s="215" t="s">
        <v>589</v>
      </c>
      <c r="DN7" s="13">
        <v>0.59596787411899688</v>
      </c>
      <c r="DO7" s="13" t="s">
        <v>608</v>
      </c>
      <c r="DP7" s="42"/>
      <c r="DQ7" s="22" t="s">
        <v>521</v>
      </c>
      <c r="DR7" s="183">
        <v>2616.3102899999999</v>
      </c>
      <c r="DS7" s="61" t="s">
        <v>590</v>
      </c>
      <c r="DT7" s="58">
        <v>6.2460658082975673</v>
      </c>
      <c r="DU7" s="55" t="s">
        <v>607</v>
      </c>
      <c r="DV7" s="42"/>
      <c r="DW7" s="35" t="s">
        <v>818</v>
      </c>
      <c r="DX7" s="32" t="s">
        <v>819</v>
      </c>
      <c r="DY7" s="213" t="s">
        <v>590</v>
      </c>
      <c r="DZ7" s="13">
        <v>0.94844630196806723</v>
      </c>
      <c r="EA7" s="305"/>
      <c r="EB7" s="42"/>
      <c r="EC7" s="22" t="s">
        <v>377</v>
      </c>
      <c r="ED7" s="9">
        <v>2709.0898778923402</v>
      </c>
      <c r="EE7" s="221" t="s">
        <v>589</v>
      </c>
      <c r="EF7" s="58">
        <v>0.60539704341967926</v>
      </c>
      <c r="EG7" s="345" t="s">
        <v>610</v>
      </c>
      <c r="EH7" s="42"/>
      <c r="EI7" s="35" t="s">
        <v>970</v>
      </c>
      <c r="EJ7" s="142">
        <v>3665</v>
      </c>
      <c r="EK7" s="151" t="s">
        <v>589</v>
      </c>
      <c r="EL7" s="13">
        <v>0.98821268520178052</v>
      </c>
      <c r="EM7" s="67" t="s">
        <v>607</v>
      </c>
      <c r="EO7" s="93" t="s">
        <v>1135</v>
      </c>
      <c r="EP7" s="67">
        <v>2099.11</v>
      </c>
      <c r="EQ7" s="98" t="s">
        <v>590</v>
      </c>
      <c r="ER7" s="69">
        <v>1.0262178537578264</v>
      </c>
      <c r="ES7" s="98" t="s">
        <v>608</v>
      </c>
      <c r="EU7" s="35" t="s">
        <v>960</v>
      </c>
      <c r="EV7" s="142">
        <v>1245.42</v>
      </c>
      <c r="EW7" s="151" t="s">
        <v>589</v>
      </c>
      <c r="EX7" s="13">
        <v>0.97484897724828579</v>
      </c>
      <c r="EY7" s="98" t="s">
        <v>607</v>
      </c>
    </row>
    <row r="8" spans="1:155" ht="16.5" customHeight="1" x14ac:dyDescent="0.25">
      <c r="A8" s="25" t="s">
        <v>604</v>
      </c>
      <c r="B8" s="3" t="s">
        <v>438</v>
      </c>
      <c r="C8" s="4" t="s">
        <v>591</v>
      </c>
      <c r="D8" s="4" t="s">
        <v>605</v>
      </c>
      <c r="E8" s="4" t="s">
        <v>606</v>
      </c>
      <c r="G8" s="163" t="s">
        <v>222</v>
      </c>
      <c r="H8" s="6">
        <v>1042.24</v>
      </c>
      <c r="I8" s="76" t="s">
        <v>589</v>
      </c>
      <c r="J8" s="58">
        <v>0.9698432626716923</v>
      </c>
      <c r="K8" s="52" t="s">
        <v>607</v>
      </c>
      <c r="L8" s="61"/>
      <c r="M8" s="93" t="s">
        <v>982</v>
      </c>
      <c r="N8" s="67">
        <v>1359.37</v>
      </c>
      <c r="O8" s="98" t="s">
        <v>590</v>
      </c>
      <c r="P8" s="69">
        <v>1.2007948982978516</v>
      </c>
      <c r="Q8" s="98" t="s">
        <v>608</v>
      </c>
      <c r="R8" s="61"/>
      <c r="S8" s="22" t="s">
        <v>98</v>
      </c>
      <c r="T8" s="6">
        <v>2238.2017999999998</v>
      </c>
      <c r="U8" s="76" t="s">
        <v>590</v>
      </c>
      <c r="V8" s="51">
        <v>1.3222703222703223</v>
      </c>
      <c r="W8" s="58" t="s">
        <v>607</v>
      </c>
      <c r="Y8" s="22" t="s">
        <v>98</v>
      </c>
      <c r="Z8" s="190">
        <v>2238.2017999999998</v>
      </c>
      <c r="AA8" s="183" t="s">
        <v>590</v>
      </c>
      <c r="AB8" s="183">
        <v>1.3222703222703223</v>
      </c>
      <c r="AC8" s="58" t="s">
        <v>607</v>
      </c>
      <c r="AD8" s="205"/>
      <c r="AE8" s="35" t="s">
        <v>633</v>
      </c>
      <c r="AF8" s="13">
        <v>1368.63</v>
      </c>
      <c r="AG8" s="115" t="s">
        <v>590</v>
      </c>
      <c r="AH8" s="13">
        <v>1.0096795671357892</v>
      </c>
      <c r="AI8" s="13" t="s">
        <v>607</v>
      </c>
      <c r="AJ8" s="131"/>
      <c r="AK8" s="161" t="s">
        <v>454</v>
      </c>
      <c r="AL8" s="183">
        <v>1084.28</v>
      </c>
      <c r="AM8" s="52" t="s">
        <v>589</v>
      </c>
      <c r="AN8" s="183">
        <v>0.98098267796063388</v>
      </c>
      <c r="AO8" s="179" t="s">
        <v>608</v>
      </c>
      <c r="AP8" s="122"/>
      <c r="AQ8" s="35" t="s">
        <v>6</v>
      </c>
      <c r="AR8" s="13">
        <v>2187.2235900000001</v>
      </c>
      <c r="AS8" s="67" t="s">
        <v>589</v>
      </c>
      <c r="AT8" s="69">
        <v>0.82608695652173914</v>
      </c>
      <c r="AU8" s="87" t="s">
        <v>607</v>
      </c>
      <c r="AV8" s="208"/>
      <c r="AW8" s="22" t="s">
        <v>137</v>
      </c>
      <c r="AX8" s="15">
        <v>3123.53197</v>
      </c>
      <c r="AY8" s="76" t="s">
        <v>589</v>
      </c>
      <c r="AZ8" s="58">
        <v>0.60577777777777786</v>
      </c>
      <c r="BA8" s="55" t="s">
        <v>608</v>
      </c>
      <c r="BC8" s="22" t="s">
        <v>705</v>
      </c>
      <c r="BD8" s="15" t="s">
        <v>752</v>
      </c>
      <c r="BE8" s="79" t="s">
        <v>589</v>
      </c>
      <c r="BF8" s="214">
        <v>0.98696010170508253</v>
      </c>
      <c r="BG8" s="207" t="s">
        <v>607</v>
      </c>
      <c r="BI8" s="93" t="s">
        <v>640</v>
      </c>
      <c r="BJ8" s="32">
        <v>2284.46</v>
      </c>
      <c r="BK8" s="13" t="s">
        <v>589</v>
      </c>
      <c r="BL8" s="13">
        <v>0.94115198063212846</v>
      </c>
      <c r="BM8" s="13" t="s">
        <v>607</v>
      </c>
      <c r="BN8" s="94"/>
      <c r="BO8" s="168" t="s">
        <v>1080</v>
      </c>
      <c r="BP8" s="55">
        <v>1525.48</v>
      </c>
      <c r="BQ8" s="76" t="s">
        <v>590</v>
      </c>
      <c r="BR8" s="58">
        <v>1.0303546859110762</v>
      </c>
      <c r="BS8" s="76" t="s">
        <v>608</v>
      </c>
      <c r="BT8" s="52"/>
      <c r="BU8" s="35" t="s">
        <v>743</v>
      </c>
      <c r="BV8" s="172" t="s">
        <v>777</v>
      </c>
      <c r="BW8" s="341" t="s">
        <v>610</v>
      </c>
      <c r="BX8" s="342"/>
      <c r="BY8" s="216" t="s">
        <v>618</v>
      </c>
      <c r="CA8" s="22" t="s">
        <v>614</v>
      </c>
      <c r="CB8" s="6">
        <v>1245.6797349999999</v>
      </c>
      <c r="CC8" s="340" t="s">
        <v>589</v>
      </c>
      <c r="CD8" s="350">
        <v>0.23799999999999999</v>
      </c>
      <c r="CE8" s="316" t="s">
        <v>607</v>
      </c>
      <c r="CF8" s="145"/>
      <c r="CG8" s="22" t="s">
        <v>348</v>
      </c>
      <c r="CH8" s="15">
        <v>1022.551665</v>
      </c>
      <c r="CI8" s="317"/>
      <c r="CJ8" s="318"/>
      <c r="CK8" s="340"/>
      <c r="CM8" s="36" t="s">
        <v>346</v>
      </c>
      <c r="CN8" s="33">
        <v>992.54109500000004</v>
      </c>
      <c r="CO8" s="306"/>
      <c r="CP8" s="306"/>
      <c r="CQ8" s="354"/>
      <c r="CR8" s="61"/>
      <c r="CS8" s="93" t="s">
        <v>1116</v>
      </c>
      <c r="CT8" s="87">
        <v>1.022189043172564</v>
      </c>
      <c r="CU8" s="119" t="s">
        <v>590</v>
      </c>
      <c r="CV8" s="98">
        <v>770.84</v>
      </c>
      <c r="CW8" s="98" t="s">
        <v>608</v>
      </c>
      <c r="CY8" s="35" t="s">
        <v>1245</v>
      </c>
      <c r="CZ8" s="13">
        <v>829.86</v>
      </c>
      <c r="DA8" s="277" t="s">
        <v>589</v>
      </c>
      <c r="DB8" s="278">
        <v>0.18103677498071769</v>
      </c>
      <c r="DC8" s="279" t="s">
        <v>608</v>
      </c>
      <c r="DE8" s="35" t="s">
        <v>815</v>
      </c>
      <c r="DF8" s="122" t="s">
        <v>820</v>
      </c>
      <c r="DG8" s="217" t="s">
        <v>589</v>
      </c>
      <c r="DH8" s="206">
        <v>0.90210237905756518</v>
      </c>
      <c r="DI8" s="13" t="s">
        <v>607</v>
      </c>
      <c r="DK8" s="28" t="s">
        <v>663</v>
      </c>
      <c r="DL8" s="115">
        <v>1831.1127100000001</v>
      </c>
      <c r="DM8" s="215" t="s">
        <v>589</v>
      </c>
      <c r="DN8" s="13">
        <v>0.64252803616447884</v>
      </c>
      <c r="DO8" s="13" t="s">
        <v>608</v>
      </c>
      <c r="DP8" s="42"/>
      <c r="DQ8" s="22" t="s">
        <v>522</v>
      </c>
      <c r="DR8" s="183">
        <v>2730.41392</v>
      </c>
      <c r="DS8" s="61" t="s">
        <v>589</v>
      </c>
      <c r="DT8" s="58">
        <v>0.88909809828657527</v>
      </c>
      <c r="DU8" s="55" t="s">
        <v>607</v>
      </c>
      <c r="DV8" s="42"/>
      <c r="DW8" s="35" t="s">
        <v>821</v>
      </c>
      <c r="DX8" s="32" t="s">
        <v>822</v>
      </c>
      <c r="DY8" s="213" t="s">
        <v>590</v>
      </c>
      <c r="DZ8" s="13">
        <v>0.98741373697478774</v>
      </c>
      <c r="EA8" s="305"/>
      <c r="EB8" s="42"/>
      <c r="EC8" s="22" t="s">
        <v>378</v>
      </c>
      <c r="ED8" s="6">
        <v>2608.0449560173402</v>
      </c>
      <c r="EE8" s="222" t="s">
        <v>589</v>
      </c>
      <c r="EF8" s="58">
        <v>0.45985740689340526</v>
      </c>
      <c r="EG8" s="346"/>
      <c r="EH8" s="42"/>
      <c r="EI8" s="35" t="s">
        <v>971</v>
      </c>
      <c r="EJ8" s="142">
        <v>1420.45</v>
      </c>
      <c r="EK8" s="13" t="s">
        <v>590</v>
      </c>
      <c r="EL8" s="13">
        <v>1.0135646337272044</v>
      </c>
      <c r="EM8" s="32" t="s">
        <v>607</v>
      </c>
      <c r="EO8" s="93" t="s">
        <v>1136</v>
      </c>
      <c r="EP8" s="67">
        <v>1515.55</v>
      </c>
      <c r="EQ8" s="98" t="s">
        <v>589</v>
      </c>
      <c r="ER8" s="69">
        <v>0.98139575225415676</v>
      </c>
      <c r="ES8" s="98" t="s">
        <v>608</v>
      </c>
      <c r="EU8" s="35" t="s">
        <v>961</v>
      </c>
      <c r="EV8" s="142">
        <v>1246.4100000000001</v>
      </c>
      <c r="EW8" s="151" t="s">
        <v>589</v>
      </c>
      <c r="EX8" s="13">
        <v>0.98002842736028428</v>
      </c>
      <c r="EY8" s="98" t="s">
        <v>608</v>
      </c>
    </row>
    <row r="9" spans="1:155" ht="16.5" customHeight="1" x14ac:dyDescent="0.25">
      <c r="A9" s="22" t="s">
        <v>400</v>
      </c>
      <c r="B9" s="6">
        <v>1763.98</v>
      </c>
      <c r="C9" s="6" t="s">
        <v>590</v>
      </c>
      <c r="D9" s="71">
        <v>1.6</v>
      </c>
      <c r="E9" s="72" t="s">
        <v>608</v>
      </c>
      <c r="G9" s="163" t="s">
        <v>223</v>
      </c>
      <c r="H9" s="6">
        <v>1006.18</v>
      </c>
      <c r="I9" s="76" t="s">
        <v>589</v>
      </c>
      <c r="J9" s="58">
        <v>0.98125450796234737</v>
      </c>
      <c r="K9" s="52" t="s">
        <v>608</v>
      </c>
      <c r="L9" s="61"/>
      <c r="M9" s="93" t="s">
        <v>417</v>
      </c>
      <c r="N9" s="67">
        <v>2643.78</v>
      </c>
      <c r="O9" s="98" t="s">
        <v>590</v>
      </c>
      <c r="P9" s="69">
        <v>1.2824568433847943</v>
      </c>
      <c r="Q9" s="98" t="s">
        <v>608</v>
      </c>
      <c r="R9" s="61"/>
      <c r="S9" s="22" t="s">
        <v>99</v>
      </c>
      <c r="T9" s="6">
        <v>1894.9781800000001</v>
      </c>
      <c r="U9" s="76" t="s">
        <v>589</v>
      </c>
      <c r="V9" s="51">
        <v>0.95914577530176404</v>
      </c>
      <c r="W9" s="58" t="s">
        <v>607</v>
      </c>
      <c r="Y9" s="22" t="s">
        <v>99</v>
      </c>
      <c r="Z9" s="190">
        <v>1894.9781800000001</v>
      </c>
      <c r="AA9" s="183" t="s">
        <v>589</v>
      </c>
      <c r="AB9" s="183">
        <v>0.95914577530176404</v>
      </c>
      <c r="AC9" s="58" t="s">
        <v>607</v>
      </c>
      <c r="AD9" s="79"/>
      <c r="AE9" s="35" t="s">
        <v>634</v>
      </c>
      <c r="AF9" s="13">
        <v>1390.53</v>
      </c>
      <c r="AG9" s="115" t="s">
        <v>590</v>
      </c>
      <c r="AH9" s="13">
        <v>1.0133909682804503</v>
      </c>
      <c r="AI9" s="13" t="s">
        <v>607</v>
      </c>
      <c r="AJ9" s="131"/>
      <c r="AK9" s="161" t="s">
        <v>455</v>
      </c>
      <c r="AL9" s="183">
        <v>1103.24</v>
      </c>
      <c r="AM9" s="52" t="s">
        <v>589</v>
      </c>
      <c r="AN9" s="183">
        <v>0.9873672081255831</v>
      </c>
      <c r="AO9" s="179" t="s">
        <v>607</v>
      </c>
      <c r="AP9" s="122"/>
      <c r="AQ9" s="35" t="s">
        <v>7</v>
      </c>
      <c r="AR9" s="13">
        <v>2146.0250099999998</v>
      </c>
      <c r="AS9" s="67" t="s">
        <v>589</v>
      </c>
      <c r="AT9" s="69">
        <v>0.42957798165137612</v>
      </c>
      <c r="AU9" s="87" t="s">
        <v>608</v>
      </c>
      <c r="AV9" s="208"/>
      <c r="AW9" s="22" t="s">
        <v>138</v>
      </c>
      <c r="AX9" s="15">
        <v>2760.2368700000002</v>
      </c>
      <c r="AY9" s="76" t="s">
        <v>589</v>
      </c>
      <c r="AZ9" s="58">
        <v>0.44631147540983607</v>
      </c>
      <c r="BA9" s="55" t="s">
        <v>607</v>
      </c>
      <c r="BC9" s="22" t="s">
        <v>706</v>
      </c>
      <c r="BD9" s="15" t="s">
        <v>753</v>
      </c>
      <c r="BE9" s="79" t="s">
        <v>589</v>
      </c>
      <c r="BF9" s="214">
        <v>0.98968237318264751</v>
      </c>
      <c r="BG9" s="207" t="s">
        <v>607</v>
      </c>
      <c r="BI9" s="93" t="s">
        <v>1212</v>
      </c>
      <c r="BJ9" s="32">
        <v>1342.47</v>
      </c>
      <c r="BK9" s="13" t="s">
        <v>590</v>
      </c>
      <c r="BL9" s="13">
        <v>1.0041747273514023</v>
      </c>
      <c r="BM9" s="13" t="s">
        <v>607</v>
      </c>
      <c r="BN9" s="94"/>
      <c r="BO9" s="168" t="s">
        <v>1081</v>
      </c>
      <c r="BP9" s="55">
        <v>1654.59</v>
      </c>
      <c r="BQ9" s="76" t="s">
        <v>589</v>
      </c>
      <c r="BR9" s="58">
        <v>0.94831036756947318</v>
      </c>
      <c r="BS9" s="76" t="s">
        <v>608</v>
      </c>
      <c r="BT9" s="52"/>
      <c r="BU9" s="35" t="s">
        <v>351</v>
      </c>
      <c r="BV9" s="172" t="s">
        <v>778</v>
      </c>
      <c r="BW9" s="175" t="s">
        <v>590</v>
      </c>
      <c r="BX9" s="69">
        <v>1.0043676389362672</v>
      </c>
      <c r="BY9" s="67" t="s">
        <v>607</v>
      </c>
      <c r="CA9" s="19" t="s">
        <v>614</v>
      </c>
      <c r="CB9" s="7">
        <v>1245.6797349999999</v>
      </c>
      <c r="CC9" s="339"/>
      <c r="CD9" s="351"/>
      <c r="CE9" s="320"/>
      <c r="CF9" s="146"/>
      <c r="CG9" s="22" t="s">
        <v>348</v>
      </c>
      <c r="CH9" s="15">
        <v>1022.551665</v>
      </c>
      <c r="CI9" s="319"/>
      <c r="CJ9" s="320"/>
      <c r="CK9" s="339"/>
      <c r="CM9" s="38" t="s">
        <v>597</v>
      </c>
      <c r="CN9" s="4" t="s">
        <v>438</v>
      </c>
      <c r="CO9" s="80" t="s">
        <v>591</v>
      </c>
      <c r="CP9" s="4" t="s">
        <v>617</v>
      </c>
      <c r="CQ9" s="121" t="s">
        <v>606</v>
      </c>
      <c r="CR9" s="61"/>
      <c r="CS9" s="93" t="s">
        <v>200</v>
      </c>
      <c r="CT9" s="87">
        <v>1.0232293841683193</v>
      </c>
      <c r="CU9" s="119" t="s">
        <v>590</v>
      </c>
      <c r="CV9" s="98">
        <v>1268.3900000000001</v>
      </c>
      <c r="CW9" s="98" t="s">
        <v>608</v>
      </c>
      <c r="CY9" s="35" t="s">
        <v>1246</v>
      </c>
      <c r="CZ9" s="13">
        <v>1090.1600000000001</v>
      </c>
      <c r="DA9" s="277" t="s">
        <v>589</v>
      </c>
      <c r="DB9" s="278">
        <v>0.18929097657486305</v>
      </c>
      <c r="DC9" s="279" t="s">
        <v>608</v>
      </c>
      <c r="DE9" s="35" t="s">
        <v>806</v>
      </c>
      <c r="DF9" s="122" t="s">
        <v>823</v>
      </c>
      <c r="DG9" s="213" t="s">
        <v>590</v>
      </c>
      <c r="DH9" s="13">
        <v>1.0045978460266392</v>
      </c>
      <c r="DI9" s="13" t="s">
        <v>607</v>
      </c>
      <c r="DK9" s="28" t="s">
        <v>663</v>
      </c>
      <c r="DL9" s="115">
        <v>1847.10763</v>
      </c>
      <c r="DM9" s="215" t="s">
        <v>589</v>
      </c>
      <c r="DN9" s="13">
        <v>0.77490163594947192</v>
      </c>
      <c r="DO9" s="13" t="s">
        <v>607</v>
      </c>
      <c r="DP9" s="42"/>
      <c r="DQ9" s="22" t="s">
        <v>523</v>
      </c>
      <c r="DR9" s="183">
        <v>2353.27016</v>
      </c>
      <c r="DS9" s="61" t="s">
        <v>590</v>
      </c>
      <c r="DT9" s="58">
        <v>2.6031128404669261</v>
      </c>
      <c r="DU9" s="55" t="s">
        <v>607</v>
      </c>
      <c r="DV9" s="42"/>
      <c r="DW9" s="35" t="s">
        <v>824</v>
      </c>
      <c r="DX9" s="32" t="s">
        <v>825</v>
      </c>
      <c r="DY9" s="213" t="s">
        <v>590</v>
      </c>
      <c r="DZ9" s="13">
        <v>0.98641136463661627</v>
      </c>
      <c r="EA9" s="305"/>
      <c r="EB9" s="42"/>
      <c r="EC9" s="22" t="s">
        <v>379</v>
      </c>
      <c r="ED9" s="6">
        <v>3050.2247045525</v>
      </c>
      <c r="EE9" s="222" t="s">
        <v>589</v>
      </c>
      <c r="EF9" s="58">
        <v>0.51346255336449964</v>
      </c>
      <c r="EG9" s="346"/>
      <c r="EH9" s="42"/>
      <c r="EI9" s="35" t="s">
        <v>968</v>
      </c>
      <c r="EJ9" s="142">
        <v>2457.69</v>
      </c>
      <c r="EK9" s="13" t="s">
        <v>590</v>
      </c>
      <c r="EL9" s="13">
        <v>1.0028701222603993</v>
      </c>
      <c r="EM9" s="32" t="s">
        <v>607</v>
      </c>
      <c r="EO9" s="93" t="s">
        <v>1137</v>
      </c>
      <c r="EP9" s="67">
        <v>1095.08</v>
      </c>
      <c r="EQ9" s="98" t="s">
        <v>589</v>
      </c>
      <c r="ER9" s="69">
        <v>0.8939102303225428</v>
      </c>
      <c r="ES9" s="98" t="s">
        <v>608</v>
      </c>
      <c r="EU9" s="35" t="s">
        <v>962</v>
      </c>
      <c r="EV9" s="142">
        <v>2008.23</v>
      </c>
      <c r="EW9" s="151" t="s">
        <v>589</v>
      </c>
      <c r="EX9" s="13">
        <v>0.96761122400775512</v>
      </c>
      <c r="EY9" s="98" t="s">
        <v>607</v>
      </c>
    </row>
    <row r="10" spans="1:155" ht="16.5" customHeight="1" x14ac:dyDescent="0.25">
      <c r="A10" s="38" t="s">
        <v>597</v>
      </c>
      <c r="B10" s="4" t="s">
        <v>438</v>
      </c>
      <c r="C10" s="4" t="s">
        <v>591</v>
      </c>
      <c r="D10" s="53" t="s">
        <v>617</v>
      </c>
      <c r="E10" s="4" t="s">
        <v>606</v>
      </c>
      <c r="F10" s="52"/>
      <c r="G10" s="163" t="s">
        <v>224</v>
      </c>
      <c r="H10" s="6">
        <v>1005.11</v>
      </c>
      <c r="I10" s="76" t="s">
        <v>589</v>
      </c>
      <c r="J10" s="58">
        <v>0.98965299660278216</v>
      </c>
      <c r="K10" s="52" t="s">
        <v>607</v>
      </c>
      <c r="L10" s="61"/>
      <c r="M10" s="93" t="s">
        <v>978</v>
      </c>
      <c r="N10" s="67">
        <v>3526.9</v>
      </c>
      <c r="O10" s="98" t="s">
        <v>590</v>
      </c>
      <c r="P10" s="69">
        <v>1.1736464979485652</v>
      </c>
      <c r="Q10" s="98" t="s">
        <v>608</v>
      </c>
      <c r="R10" s="61"/>
      <c r="S10" s="22" t="s">
        <v>100</v>
      </c>
      <c r="T10" s="6">
        <v>3015.6014</v>
      </c>
      <c r="U10" s="76" t="s">
        <v>590</v>
      </c>
      <c r="V10" s="51">
        <v>4.1515151515151514</v>
      </c>
      <c r="W10" s="58" t="s">
        <v>608</v>
      </c>
      <c r="Y10" s="22" t="s">
        <v>100</v>
      </c>
      <c r="Z10" s="190">
        <v>3015.6014</v>
      </c>
      <c r="AA10" s="183" t="s">
        <v>590</v>
      </c>
      <c r="AB10" s="183">
        <v>4.1515151515151514</v>
      </c>
      <c r="AC10" s="58" t="s">
        <v>608</v>
      </c>
      <c r="AD10" s="79"/>
      <c r="AE10" s="35" t="s">
        <v>635</v>
      </c>
      <c r="AF10" s="13">
        <v>1575.79</v>
      </c>
      <c r="AG10" s="115" t="s">
        <v>590</v>
      </c>
      <c r="AH10" s="13">
        <v>1.014163329601391</v>
      </c>
      <c r="AI10" s="13" t="s">
        <v>608</v>
      </c>
      <c r="AJ10" s="131"/>
      <c r="AK10" s="161" t="s">
        <v>456</v>
      </c>
      <c r="AL10" s="183">
        <v>1116.28</v>
      </c>
      <c r="AM10" s="52" t="s">
        <v>589</v>
      </c>
      <c r="AN10" s="183">
        <v>0.98353751816895107</v>
      </c>
      <c r="AO10" s="179" t="s">
        <v>608</v>
      </c>
      <c r="AP10" s="122"/>
      <c r="AQ10" s="35" t="s">
        <v>8</v>
      </c>
      <c r="AR10" s="13">
        <v>2804.3132000000001</v>
      </c>
      <c r="AS10" s="67" t="s">
        <v>590</v>
      </c>
      <c r="AT10" s="69">
        <v>2.3115942028985503</v>
      </c>
      <c r="AU10" s="87" t="s">
        <v>608</v>
      </c>
      <c r="AV10" s="40"/>
      <c r="AW10" s="22" t="s">
        <v>139</v>
      </c>
      <c r="AX10" s="15">
        <v>2723.3928500000002</v>
      </c>
      <c r="AY10" s="76" t="s">
        <v>589</v>
      </c>
      <c r="AZ10" s="58">
        <v>0.3602911208151382</v>
      </c>
      <c r="BA10" s="55" t="s">
        <v>608</v>
      </c>
      <c r="BC10" s="22" t="s">
        <v>707</v>
      </c>
      <c r="BD10" s="15" t="s">
        <v>754</v>
      </c>
      <c r="BE10" s="79" t="s">
        <v>589</v>
      </c>
      <c r="BF10" s="214">
        <v>0.98313042532532702</v>
      </c>
      <c r="BG10" s="207" t="s">
        <v>607</v>
      </c>
      <c r="BI10" s="93" t="s">
        <v>1213</v>
      </c>
      <c r="BJ10" s="32">
        <v>1501.61</v>
      </c>
      <c r="BK10" s="13" t="s">
        <v>589</v>
      </c>
      <c r="BL10" s="13">
        <v>0.98932790781108515</v>
      </c>
      <c r="BM10" s="13" t="s">
        <v>607</v>
      </c>
      <c r="BN10" s="94"/>
      <c r="BO10" s="168" t="s">
        <v>1082</v>
      </c>
      <c r="BP10" s="55">
        <v>1549.48</v>
      </c>
      <c r="BQ10" s="76" t="s">
        <v>589</v>
      </c>
      <c r="BR10" s="58">
        <v>0.95016821561622178</v>
      </c>
      <c r="BS10" s="76" t="s">
        <v>607</v>
      </c>
      <c r="BT10" s="52"/>
      <c r="BU10" s="35" t="s">
        <v>744</v>
      </c>
      <c r="BV10" s="172" t="s">
        <v>779</v>
      </c>
      <c r="BW10" s="175" t="s">
        <v>590</v>
      </c>
      <c r="BX10" s="69">
        <v>1.0114148249818842</v>
      </c>
      <c r="BY10" s="67" t="s">
        <v>607</v>
      </c>
      <c r="CG10" s="22" t="s">
        <v>349</v>
      </c>
      <c r="CH10" s="40">
        <v>1031.5843749999999</v>
      </c>
      <c r="CI10" s="338" t="s">
        <v>589</v>
      </c>
      <c r="CJ10" s="350">
        <v>0.27500000000000002</v>
      </c>
      <c r="CK10" s="338" t="s">
        <v>607</v>
      </c>
      <c r="CM10" s="34" t="s">
        <v>624</v>
      </c>
      <c r="CN10" s="13">
        <v>967.60659999999996</v>
      </c>
      <c r="CO10" s="63" t="s">
        <v>589</v>
      </c>
      <c r="CP10" s="39">
        <v>-1.25</v>
      </c>
      <c r="CQ10" s="60" t="s">
        <v>608</v>
      </c>
      <c r="CR10" s="61"/>
      <c r="CS10" s="93" t="s">
        <v>1117</v>
      </c>
      <c r="CT10" s="87">
        <v>0.94274702583005032</v>
      </c>
      <c r="CU10" s="119" t="s">
        <v>589</v>
      </c>
      <c r="CV10" s="98">
        <v>2972.31</v>
      </c>
      <c r="CW10" s="98" t="s">
        <v>608</v>
      </c>
      <c r="CY10" s="35" t="s">
        <v>1247</v>
      </c>
      <c r="CZ10" s="13">
        <v>714.77</v>
      </c>
      <c r="DA10" s="277" t="s">
        <v>589</v>
      </c>
      <c r="DB10" s="278">
        <v>2.3267373853817438E-2</v>
      </c>
      <c r="DC10" s="279" t="s">
        <v>608</v>
      </c>
      <c r="DE10" s="35" t="s">
        <v>809</v>
      </c>
      <c r="DF10" s="122" t="s">
        <v>826</v>
      </c>
      <c r="DG10" s="213" t="s">
        <v>590</v>
      </c>
      <c r="DH10" s="13">
        <v>1.0223667943555232</v>
      </c>
      <c r="DI10" s="13" t="s">
        <v>607</v>
      </c>
      <c r="DK10" s="28" t="s">
        <v>664</v>
      </c>
      <c r="DL10" s="115">
        <v>1514.74369</v>
      </c>
      <c r="DM10" s="215" t="s">
        <v>589</v>
      </c>
      <c r="DN10" s="13">
        <v>0.74211802748585287</v>
      </c>
      <c r="DO10" s="13" t="s">
        <v>607</v>
      </c>
      <c r="DP10" s="42"/>
      <c r="DQ10" s="22" t="s">
        <v>524</v>
      </c>
      <c r="DR10" s="183">
        <v>1463.7804100000001</v>
      </c>
      <c r="DS10" s="61" t="s">
        <v>590</v>
      </c>
      <c r="DT10" s="58">
        <v>3.7997616209773541</v>
      </c>
      <c r="DU10" s="55" t="s">
        <v>607</v>
      </c>
      <c r="DV10" s="42"/>
      <c r="DW10" s="35" t="s">
        <v>827</v>
      </c>
      <c r="DX10" s="32" t="s">
        <v>828</v>
      </c>
      <c r="DY10" s="213" t="s">
        <v>590</v>
      </c>
      <c r="DZ10" s="13">
        <v>0.9864874795124623</v>
      </c>
      <c r="EA10" s="305"/>
      <c r="EB10" s="42"/>
      <c r="EC10" s="22" t="s">
        <v>380</v>
      </c>
      <c r="ED10" s="6">
        <v>2935.1859472282799</v>
      </c>
      <c r="EE10" s="222" t="s">
        <v>589</v>
      </c>
      <c r="EF10" s="58">
        <v>0.38362054774728971</v>
      </c>
      <c r="EG10" s="346"/>
      <c r="EH10" s="42"/>
      <c r="EI10" s="35" t="s">
        <v>967</v>
      </c>
      <c r="EJ10" s="142">
        <v>1501.66</v>
      </c>
      <c r="EK10" s="13" t="s">
        <v>589</v>
      </c>
      <c r="EL10" s="13">
        <v>0.99428098393679376</v>
      </c>
      <c r="EM10" s="32" t="s">
        <v>607</v>
      </c>
      <c r="EO10" s="93" t="s">
        <v>395</v>
      </c>
      <c r="EP10" s="67">
        <v>2127.12</v>
      </c>
      <c r="EQ10" s="98" t="s">
        <v>589</v>
      </c>
      <c r="ER10" s="69">
        <v>0.85365257775156289</v>
      </c>
      <c r="ES10" s="98" t="s">
        <v>608</v>
      </c>
      <c r="EU10" s="35" t="s">
        <v>963</v>
      </c>
      <c r="EV10" s="142">
        <v>2555.81</v>
      </c>
      <c r="EW10" s="151" t="s">
        <v>589</v>
      </c>
      <c r="EX10" s="32">
        <v>0.93979242066069979</v>
      </c>
      <c r="EY10" s="98" t="s">
        <v>607</v>
      </c>
    </row>
    <row r="11" spans="1:155" ht="16.5" customHeight="1" x14ac:dyDescent="0.25">
      <c r="A11" s="18" t="s">
        <v>580</v>
      </c>
      <c r="B11" s="15">
        <v>1170.7713960000001</v>
      </c>
      <c r="C11" s="46" t="s">
        <v>590</v>
      </c>
      <c r="D11" s="9">
        <v>1170.7713960000001</v>
      </c>
      <c r="E11" s="55" t="s">
        <v>608</v>
      </c>
      <c r="G11" s="163" t="s">
        <v>225</v>
      </c>
      <c r="H11" s="6">
        <v>1083.21</v>
      </c>
      <c r="I11" s="76" t="s">
        <v>589</v>
      </c>
      <c r="J11" s="58">
        <v>0.98856530850756197</v>
      </c>
      <c r="K11" s="52" t="s">
        <v>607</v>
      </c>
      <c r="L11" s="61"/>
      <c r="M11" s="93" t="s">
        <v>983</v>
      </c>
      <c r="N11" s="67">
        <v>1330.33</v>
      </c>
      <c r="O11" s="98" t="s">
        <v>589</v>
      </c>
      <c r="P11" s="69">
        <v>0.92155722476115054</v>
      </c>
      <c r="Q11" s="98" t="s">
        <v>608</v>
      </c>
      <c r="R11" s="61"/>
      <c r="S11" s="22" t="s">
        <v>101</v>
      </c>
      <c r="T11" s="6">
        <v>1599.93579</v>
      </c>
      <c r="U11" s="76" t="s">
        <v>590</v>
      </c>
      <c r="V11" s="51">
        <v>1.3970334598137288</v>
      </c>
      <c r="W11" s="58" t="s">
        <v>607</v>
      </c>
      <c r="Y11" s="22" t="s">
        <v>101</v>
      </c>
      <c r="Z11" s="190">
        <v>1599.93579</v>
      </c>
      <c r="AA11" s="183" t="s">
        <v>590</v>
      </c>
      <c r="AB11" s="183">
        <v>1.3970334598137288</v>
      </c>
      <c r="AC11" s="58" t="s">
        <v>607</v>
      </c>
      <c r="AD11" s="79"/>
      <c r="AE11" s="35" t="s">
        <v>636</v>
      </c>
      <c r="AF11" s="13">
        <v>1893.18</v>
      </c>
      <c r="AG11" s="115" t="s">
        <v>590</v>
      </c>
      <c r="AH11" s="13">
        <v>1.0048187780349107</v>
      </c>
      <c r="AI11" s="13" t="s">
        <v>607</v>
      </c>
      <c r="AJ11" s="131"/>
      <c r="AK11" s="161" t="s">
        <v>457</v>
      </c>
      <c r="AL11" s="183">
        <v>1134.31</v>
      </c>
      <c r="AM11" s="52" t="s">
        <v>589</v>
      </c>
      <c r="AN11" s="183">
        <v>0.98573936847322829</v>
      </c>
      <c r="AO11" s="179" t="s">
        <v>607</v>
      </c>
      <c r="AP11" s="122"/>
      <c r="AQ11" s="35" t="s">
        <v>9</v>
      </c>
      <c r="AR11" s="13">
        <v>2406.3029099999999</v>
      </c>
      <c r="AS11" s="67" t="s">
        <v>589</v>
      </c>
      <c r="AT11" s="69">
        <v>0.86743164062500033</v>
      </c>
      <c r="AU11" s="87" t="s">
        <v>607</v>
      </c>
      <c r="AV11" s="40"/>
      <c r="AW11" s="22" t="s">
        <v>140</v>
      </c>
      <c r="AX11" s="15">
        <v>1931.0962099999999</v>
      </c>
      <c r="AY11" s="76" t="s">
        <v>589</v>
      </c>
      <c r="AZ11" s="58">
        <v>0.52561205273069689</v>
      </c>
      <c r="BA11" s="55" t="s">
        <v>608</v>
      </c>
      <c r="BC11" s="22" t="s">
        <v>708</v>
      </c>
      <c r="BD11" s="15" t="s">
        <v>755</v>
      </c>
      <c r="BE11" s="79" t="s">
        <v>589</v>
      </c>
      <c r="BF11" s="214">
        <v>0.97935128808337935</v>
      </c>
      <c r="BG11" s="207" t="s">
        <v>607</v>
      </c>
      <c r="BI11" s="93" t="s">
        <v>1214</v>
      </c>
      <c r="BJ11" s="32">
        <v>2155.35</v>
      </c>
      <c r="BK11" s="13" t="s">
        <v>590</v>
      </c>
      <c r="BL11" s="13">
        <v>1.0082116090411135</v>
      </c>
      <c r="BM11" s="13" t="s">
        <v>607</v>
      </c>
      <c r="BN11" s="94"/>
      <c r="BO11" s="168" t="s">
        <v>365</v>
      </c>
      <c r="BP11" s="55">
        <v>2180.2199999999998</v>
      </c>
      <c r="BQ11" s="76" t="s">
        <v>589</v>
      </c>
      <c r="BR11" s="58">
        <v>0.9723230832204266</v>
      </c>
      <c r="BS11" s="76" t="s">
        <v>607</v>
      </c>
      <c r="BT11" s="52"/>
      <c r="BU11" s="35" t="s">
        <v>745</v>
      </c>
      <c r="BV11" s="172" t="s">
        <v>780</v>
      </c>
      <c r="BW11" s="175" t="s">
        <v>589</v>
      </c>
      <c r="BX11" s="69">
        <v>0.99264707071886604</v>
      </c>
      <c r="BY11" s="67" t="s">
        <v>607</v>
      </c>
      <c r="CG11" s="19" t="s">
        <v>349</v>
      </c>
      <c r="CH11" s="75">
        <v>1031.5843749999999</v>
      </c>
      <c r="CI11" s="339"/>
      <c r="CJ11" s="351"/>
      <c r="CK11" s="339"/>
      <c r="CM11" s="36" t="s">
        <v>341</v>
      </c>
      <c r="CN11" s="14">
        <v>1903.8951</v>
      </c>
      <c r="CO11" s="64" t="s">
        <v>589</v>
      </c>
      <c r="CP11" s="5">
        <v>-1.25</v>
      </c>
      <c r="CQ11" s="62" t="s">
        <v>608</v>
      </c>
      <c r="CR11" s="61"/>
      <c r="CS11" s="93" t="s">
        <v>1118</v>
      </c>
      <c r="CT11" s="87">
        <v>1.0212838225122693</v>
      </c>
      <c r="CU11" s="119" t="s">
        <v>590</v>
      </c>
      <c r="CV11" s="98">
        <v>779.89</v>
      </c>
      <c r="CW11" s="98" t="s">
        <v>608</v>
      </c>
      <c r="CY11" s="35" t="s">
        <v>1248</v>
      </c>
      <c r="CZ11" s="13">
        <v>2213.5300000000002</v>
      </c>
      <c r="DA11" s="277" t="s">
        <v>589</v>
      </c>
      <c r="DB11" s="278">
        <v>1.4727920086305612E-2</v>
      </c>
      <c r="DC11" s="279" t="s">
        <v>608</v>
      </c>
      <c r="DE11" s="35" t="s">
        <v>806</v>
      </c>
      <c r="DF11" s="142">
        <v>1286.3599999999999</v>
      </c>
      <c r="DG11" s="13" t="s">
        <v>589</v>
      </c>
      <c r="DH11" s="32">
        <v>0.9680802618216422</v>
      </c>
      <c r="DI11" s="13" t="s">
        <v>607</v>
      </c>
      <c r="DK11" s="28" t="s">
        <v>680</v>
      </c>
      <c r="DL11" s="115">
        <v>1765.8158800000001</v>
      </c>
      <c r="DM11" s="215" t="s">
        <v>589</v>
      </c>
      <c r="DN11" s="13">
        <v>0.50509005481597502</v>
      </c>
      <c r="DO11" s="13" t="s">
        <v>608</v>
      </c>
      <c r="DP11" s="42"/>
      <c r="DQ11" s="22" t="s">
        <v>525</v>
      </c>
      <c r="DR11" s="183">
        <v>3000.49809</v>
      </c>
      <c r="DS11" s="61" t="s">
        <v>590</v>
      </c>
      <c r="DT11" s="58">
        <v>1.017210818228601</v>
      </c>
      <c r="DU11" s="55" t="s">
        <v>607</v>
      </c>
      <c r="DV11" s="42"/>
      <c r="DW11" s="35" t="s">
        <v>829</v>
      </c>
      <c r="DX11" s="32" t="s">
        <v>830</v>
      </c>
      <c r="DY11" s="213" t="s">
        <v>590</v>
      </c>
      <c r="DZ11" s="13">
        <v>0.99225360428572185</v>
      </c>
      <c r="EA11" s="305"/>
      <c r="EB11" s="42"/>
      <c r="EC11" s="19" t="s">
        <v>377</v>
      </c>
      <c r="ED11" s="7">
        <v>2709.0910999999996</v>
      </c>
      <c r="EE11" s="62" t="s">
        <v>589</v>
      </c>
      <c r="EF11" s="59">
        <v>0.63302752293577969</v>
      </c>
      <c r="EG11" s="347"/>
      <c r="EH11" s="42"/>
      <c r="EI11" s="35" t="s">
        <v>969</v>
      </c>
      <c r="EJ11" s="142">
        <v>3463.75</v>
      </c>
      <c r="EK11" s="13" t="s">
        <v>590</v>
      </c>
      <c r="EL11" s="13">
        <v>1.0074451134100482</v>
      </c>
      <c r="EM11" s="32" t="s">
        <v>607</v>
      </c>
      <c r="EO11" s="93" t="s">
        <v>395</v>
      </c>
      <c r="EP11" s="67">
        <v>2127.12</v>
      </c>
      <c r="EQ11" s="98" t="s">
        <v>589</v>
      </c>
      <c r="ER11" s="69">
        <v>0.91888519534399482</v>
      </c>
      <c r="ES11" s="98" t="s">
        <v>608</v>
      </c>
      <c r="EU11" s="35" t="s">
        <v>964</v>
      </c>
      <c r="EV11" s="142">
        <v>2636.75</v>
      </c>
      <c r="EW11" s="151" t="s">
        <v>589</v>
      </c>
      <c r="EX11" s="13">
        <v>0.9760433460461958</v>
      </c>
      <c r="EY11" s="67" t="s">
        <v>607</v>
      </c>
    </row>
    <row r="12" spans="1:155" ht="16.5" customHeight="1" x14ac:dyDescent="0.25">
      <c r="A12" s="22" t="s">
        <v>581</v>
      </c>
      <c r="B12" s="15">
        <v>2157.2490389999998</v>
      </c>
      <c r="C12" s="46" t="s">
        <v>590</v>
      </c>
      <c r="D12" s="6">
        <v>2157.2490389999998</v>
      </c>
      <c r="E12" s="55" t="s">
        <v>608</v>
      </c>
      <c r="G12" s="163" t="s">
        <v>226</v>
      </c>
      <c r="H12" s="6">
        <v>1092.3</v>
      </c>
      <c r="I12" s="76" t="s">
        <v>589</v>
      </c>
      <c r="J12" s="58">
        <v>0.97429018711990112</v>
      </c>
      <c r="K12" s="52" t="s">
        <v>607</v>
      </c>
      <c r="L12" s="61"/>
      <c r="M12" s="93" t="s">
        <v>984</v>
      </c>
      <c r="N12" s="67">
        <v>2902.16</v>
      </c>
      <c r="O12" s="98" t="s">
        <v>589</v>
      </c>
      <c r="P12" s="69">
        <v>0.96197687756996098</v>
      </c>
      <c r="Q12" s="98" t="s">
        <v>608</v>
      </c>
      <c r="R12" s="61"/>
      <c r="S12" s="22" t="s">
        <v>102</v>
      </c>
      <c r="T12" s="6">
        <v>2051.0792900000001</v>
      </c>
      <c r="U12" s="76" t="s">
        <v>590</v>
      </c>
      <c r="V12" s="51">
        <v>1.565981374099455</v>
      </c>
      <c r="W12" s="58" t="s">
        <v>608</v>
      </c>
      <c r="Y12" s="22" t="s">
        <v>102</v>
      </c>
      <c r="Z12" s="190">
        <v>2051.0792900000001</v>
      </c>
      <c r="AA12" s="183" t="s">
        <v>590</v>
      </c>
      <c r="AB12" s="183">
        <v>1.565981374099455</v>
      </c>
      <c r="AC12" s="58" t="s">
        <v>608</v>
      </c>
      <c r="AD12" s="79"/>
      <c r="AE12" s="35" t="s">
        <v>637</v>
      </c>
      <c r="AF12" s="13">
        <v>2278.5</v>
      </c>
      <c r="AG12" s="115" t="s">
        <v>590</v>
      </c>
      <c r="AH12" s="13">
        <v>1.0061834495824584</v>
      </c>
      <c r="AI12" s="13" t="s">
        <v>607</v>
      </c>
      <c r="AJ12" s="131"/>
      <c r="AK12" s="161" t="s">
        <v>458</v>
      </c>
      <c r="AL12" s="183">
        <v>1148.33</v>
      </c>
      <c r="AM12" s="52" t="s">
        <v>589</v>
      </c>
      <c r="AN12" s="183">
        <v>0.98152983460627674</v>
      </c>
      <c r="AO12" s="179" t="s">
        <v>608</v>
      </c>
      <c r="AP12" s="122"/>
      <c r="AQ12" s="35" t="s">
        <v>10</v>
      </c>
      <c r="AR12" s="13">
        <v>1611.93797</v>
      </c>
      <c r="AS12" s="67" t="s">
        <v>589</v>
      </c>
      <c r="AT12" s="69">
        <v>0.52987921169739349</v>
      </c>
      <c r="AU12" s="87" t="s">
        <v>608</v>
      </c>
      <c r="AV12" s="208"/>
      <c r="AW12" s="22" t="s">
        <v>141</v>
      </c>
      <c r="AX12" s="15">
        <v>1229.72758</v>
      </c>
      <c r="AY12" s="76" t="s">
        <v>589</v>
      </c>
      <c r="AZ12" s="58">
        <v>0.66319082377476535</v>
      </c>
      <c r="BA12" s="55" t="s">
        <v>607</v>
      </c>
      <c r="BC12" s="22" t="s">
        <v>709</v>
      </c>
      <c r="BD12" s="15" t="s">
        <v>756</v>
      </c>
      <c r="BE12" s="79" t="s">
        <v>589</v>
      </c>
      <c r="BF12" s="214">
        <v>0.98964675535330104</v>
      </c>
      <c r="BG12" s="207" t="s">
        <v>607</v>
      </c>
      <c r="BH12" s="108"/>
      <c r="BI12" s="93" t="s">
        <v>1215</v>
      </c>
      <c r="BJ12" s="32">
        <v>703.75</v>
      </c>
      <c r="BK12" s="13" t="s">
        <v>589</v>
      </c>
      <c r="BL12" s="13">
        <v>0.94642362843810679</v>
      </c>
      <c r="BM12" s="13" t="s">
        <v>607</v>
      </c>
      <c r="BN12" s="94"/>
      <c r="BO12" s="168" t="s">
        <v>359</v>
      </c>
      <c r="BP12" s="55">
        <v>2605.71</v>
      </c>
      <c r="BQ12" s="76" t="s">
        <v>589</v>
      </c>
      <c r="BR12" s="58">
        <v>0.9780569510060757</v>
      </c>
      <c r="BS12" s="76" t="s">
        <v>607</v>
      </c>
      <c r="BT12" s="52"/>
      <c r="BU12" s="35" t="s">
        <v>746</v>
      </c>
      <c r="BV12" s="172" t="s">
        <v>781</v>
      </c>
      <c r="BW12" s="175" t="s">
        <v>590</v>
      </c>
      <c r="BX12" s="69">
        <v>1.0030381108716195</v>
      </c>
      <c r="BY12" s="67" t="s">
        <v>607</v>
      </c>
      <c r="CG12" s="25" t="s">
        <v>593</v>
      </c>
      <c r="CH12" s="26" t="s">
        <v>440</v>
      </c>
      <c r="CI12" s="43" t="s">
        <v>591</v>
      </c>
      <c r="CJ12" s="4" t="s">
        <v>605</v>
      </c>
      <c r="CK12" s="4" t="s">
        <v>606</v>
      </c>
      <c r="CS12" s="93" t="s">
        <v>177</v>
      </c>
      <c r="CT12" s="87">
        <v>1.0476817165327117</v>
      </c>
      <c r="CU12" s="119" t="s">
        <v>590</v>
      </c>
      <c r="CV12" s="98">
        <v>1476.61</v>
      </c>
      <c r="CW12" s="98" t="s">
        <v>608</v>
      </c>
      <c r="CY12" s="35" t="s">
        <v>1249</v>
      </c>
      <c r="CZ12" s="13">
        <v>875.05</v>
      </c>
      <c r="DA12" s="277" t="s">
        <v>589</v>
      </c>
      <c r="DB12" s="278">
        <v>4.3414004996228404E-2</v>
      </c>
      <c r="DC12" s="279" t="s">
        <v>608</v>
      </c>
      <c r="DE12" s="35" t="s">
        <v>809</v>
      </c>
      <c r="DF12" s="142">
        <v>2233.56</v>
      </c>
      <c r="DG12" s="13" t="s">
        <v>589</v>
      </c>
      <c r="DH12" s="32">
        <v>0.96206100282626439</v>
      </c>
      <c r="DI12" s="13" t="s">
        <v>607</v>
      </c>
      <c r="DK12" s="28" t="s">
        <v>665</v>
      </c>
      <c r="DL12" s="115">
        <v>2392.1677399999999</v>
      </c>
      <c r="DM12" s="215" t="s">
        <v>589</v>
      </c>
      <c r="DN12" s="13">
        <v>0.39393602843180819</v>
      </c>
      <c r="DO12" s="13" t="s">
        <v>608</v>
      </c>
      <c r="DP12" s="42"/>
      <c r="DQ12" s="22" t="s">
        <v>526</v>
      </c>
      <c r="DR12" s="183">
        <v>2181.1632300000001</v>
      </c>
      <c r="DS12" s="61" t="s">
        <v>590</v>
      </c>
      <c r="DT12" s="58">
        <v>1.2182822637630886</v>
      </c>
      <c r="DU12" s="55" t="s">
        <v>607</v>
      </c>
      <c r="DV12" s="42"/>
      <c r="DW12" s="35" t="s">
        <v>831</v>
      </c>
      <c r="DX12" s="32" t="s">
        <v>832</v>
      </c>
      <c r="DY12" s="213" t="s">
        <v>590</v>
      </c>
      <c r="DZ12" s="13">
        <v>0.97637615550351775</v>
      </c>
      <c r="EA12" s="305"/>
      <c r="EB12" s="42"/>
      <c r="EH12" s="42"/>
      <c r="EI12" s="35" t="s">
        <v>966</v>
      </c>
      <c r="EJ12" s="142">
        <v>1225.32</v>
      </c>
      <c r="EK12" s="13" t="s">
        <v>590</v>
      </c>
      <c r="EL12" s="13">
        <v>1.0001926471411666</v>
      </c>
      <c r="EM12" s="32" t="s">
        <v>607</v>
      </c>
      <c r="EO12" s="93" t="s">
        <v>1138</v>
      </c>
      <c r="EP12" s="67">
        <v>1882.92</v>
      </c>
      <c r="EQ12" s="98" t="s">
        <v>589</v>
      </c>
      <c r="ER12" s="69">
        <v>0.94658849876665019</v>
      </c>
      <c r="ES12" s="98" t="s">
        <v>608</v>
      </c>
      <c r="EU12" s="35" t="s">
        <v>965</v>
      </c>
      <c r="EV12" s="142">
        <v>3141.45</v>
      </c>
      <c r="EW12" s="151" t="s">
        <v>589</v>
      </c>
      <c r="EX12" s="13">
        <v>0.98320219373241924</v>
      </c>
      <c r="EY12" s="98" t="s">
        <v>610</v>
      </c>
    </row>
    <row r="13" spans="1:155" ht="16.5" customHeight="1" x14ac:dyDescent="0.25">
      <c r="A13" s="22" t="s">
        <v>582</v>
      </c>
      <c r="B13" s="15">
        <v>1216.7531180000001</v>
      </c>
      <c r="C13" s="46" t="s">
        <v>590</v>
      </c>
      <c r="D13" s="6">
        <v>1216.7531180000001</v>
      </c>
      <c r="E13" s="55" t="s">
        <v>608</v>
      </c>
      <c r="G13" s="163" t="s">
        <v>227</v>
      </c>
      <c r="H13" s="6">
        <v>1110.28</v>
      </c>
      <c r="I13" s="76" t="s">
        <v>589</v>
      </c>
      <c r="J13" s="58">
        <v>0.99777481788696654</v>
      </c>
      <c r="K13" s="52" t="s">
        <v>607</v>
      </c>
      <c r="L13" s="61"/>
      <c r="M13" s="93" t="s">
        <v>985</v>
      </c>
      <c r="N13" s="67">
        <v>3130.49</v>
      </c>
      <c r="O13" s="98" t="s">
        <v>589</v>
      </c>
      <c r="P13" s="69">
        <v>0.9635728965835052</v>
      </c>
      <c r="Q13" s="98" t="s">
        <v>608</v>
      </c>
      <c r="R13" s="61"/>
      <c r="S13" s="22" t="s">
        <v>102</v>
      </c>
      <c r="T13" s="6">
        <v>2067.0742100000002</v>
      </c>
      <c r="U13" s="76" t="s">
        <v>590</v>
      </c>
      <c r="V13" s="51">
        <v>1.2924270072992696</v>
      </c>
      <c r="W13" s="58" t="s">
        <v>607</v>
      </c>
      <c r="Y13" s="22" t="s">
        <v>102</v>
      </c>
      <c r="Z13" s="190">
        <v>2067.0742100000002</v>
      </c>
      <c r="AA13" s="183" t="s">
        <v>590</v>
      </c>
      <c r="AB13" s="183">
        <v>1.2924270072992696</v>
      </c>
      <c r="AC13" s="58" t="s">
        <v>607</v>
      </c>
      <c r="AD13" s="79"/>
      <c r="AE13" s="35" t="s">
        <v>638</v>
      </c>
      <c r="AF13" s="13">
        <v>3170.56</v>
      </c>
      <c r="AG13" s="115" t="s">
        <v>590</v>
      </c>
      <c r="AH13" s="13">
        <v>1.1857317102469598</v>
      </c>
      <c r="AI13" s="13" t="s">
        <v>608</v>
      </c>
      <c r="AJ13" s="131"/>
      <c r="AK13" s="161" t="s">
        <v>459</v>
      </c>
      <c r="AL13" s="183">
        <v>1210.3499999999999</v>
      </c>
      <c r="AM13" s="52" t="s">
        <v>589</v>
      </c>
      <c r="AN13" s="183">
        <v>0.98498128293658005</v>
      </c>
      <c r="AO13" s="179" t="s">
        <v>607</v>
      </c>
      <c r="AP13" s="122"/>
      <c r="AQ13" s="35" t="s">
        <v>11</v>
      </c>
      <c r="AR13" s="13">
        <v>1768.03908</v>
      </c>
      <c r="AS13" s="67" t="s">
        <v>589</v>
      </c>
      <c r="AT13" s="69">
        <v>0.77089291388624082</v>
      </c>
      <c r="AU13" s="87" t="s">
        <v>607</v>
      </c>
      <c r="AV13" s="208"/>
      <c r="AW13" s="22" t="s">
        <v>142</v>
      </c>
      <c r="AX13" s="15">
        <v>2007.0758699999999</v>
      </c>
      <c r="AY13" s="76" t="s">
        <v>589</v>
      </c>
      <c r="AZ13" s="58">
        <v>0.7104171216422801</v>
      </c>
      <c r="BA13" s="55" t="s">
        <v>607</v>
      </c>
      <c r="BC13" s="22" t="s">
        <v>623</v>
      </c>
      <c r="BD13" s="15" t="s">
        <v>757</v>
      </c>
      <c r="BE13" s="79" t="s">
        <v>589</v>
      </c>
      <c r="BF13" s="214">
        <v>0.98140343307288702</v>
      </c>
      <c r="BG13" s="207" t="s">
        <v>607</v>
      </c>
      <c r="BI13" s="93" t="s">
        <v>1216</v>
      </c>
      <c r="BJ13" s="32">
        <v>1274.3499999999999</v>
      </c>
      <c r="BK13" s="13" t="s">
        <v>589</v>
      </c>
      <c r="BL13" s="13">
        <v>0.90418369540026144</v>
      </c>
      <c r="BM13" s="13" t="s">
        <v>607</v>
      </c>
      <c r="BN13" s="94"/>
      <c r="BO13" s="168" t="s">
        <v>1083</v>
      </c>
      <c r="BP13" s="55">
        <v>939.12</v>
      </c>
      <c r="BQ13" s="76" t="s">
        <v>589</v>
      </c>
      <c r="BR13" s="58">
        <v>0.97463893889578535</v>
      </c>
      <c r="BS13" s="76" t="s">
        <v>607</v>
      </c>
      <c r="BT13" s="52"/>
      <c r="BU13" s="35" t="s">
        <v>747</v>
      </c>
      <c r="BV13" s="172" t="s">
        <v>782</v>
      </c>
      <c r="BW13" s="175" t="s">
        <v>590</v>
      </c>
      <c r="BX13" s="69">
        <v>1.0298059265141848</v>
      </c>
      <c r="BY13" s="67" t="s">
        <v>607</v>
      </c>
      <c r="CG13" s="22" t="s">
        <v>396</v>
      </c>
      <c r="CH13" s="178">
        <v>1261.72766475758</v>
      </c>
      <c r="CI13" s="338" t="s">
        <v>589</v>
      </c>
      <c r="CJ13" s="338">
        <v>0.81</v>
      </c>
      <c r="CK13" s="316" t="s">
        <v>608</v>
      </c>
      <c r="CS13" s="93" t="s">
        <v>208</v>
      </c>
      <c r="CT13" s="87">
        <v>0.95095480835290713</v>
      </c>
      <c r="CU13" s="119" t="s">
        <v>589</v>
      </c>
      <c r="CV13" s="98">
        <v>909.01</v>
      </c>
      <c r="CW13" s="98" t="s">
        <v>608</v>
      </c>
      <c r="CY13" s="35" t="s">
        <v>1250</v>
      </c>
      <c r="CZ13" s="13">
        <v>2585.91</v>
      </c>
      <c r="DA13" s="277" t="s">
        <v>589</v>
      </c>
      <c r="DB13" s="278">
        <v>8.092268901836519E-2</v>
      </c>
      <c r="DC13" s="279" t="s">
        <v>607</v>
      </c>
      <c r="DE13" s="35" t="s">
        <v>815</v>
      </c>
      <c r="DF13" s="142">
        <v>1037.1400000000001</v>
      </c>
      <c r="DG13" s="13" t="s">
        <v>589</v>
      </c>
      <c r="DH13" s="32">
        <v>0.97775296421669877</v>
      </c>
      <c r="DI13" s="13" t="s">
        <v>607</v>
      </c>
      <c r="DK13" s="28" t="s">
        <v>666</v>
      </c>
      <c r="DL13" s="115">
        <v>1860.87565</v>
      </c>
      <c r="DM13" s="215" t="s">
        <v>589</v>
      </c>
      <c r="DN13" s="13">
        <v>0.57499554128767594</v>
      </c>
      <c r="DO13" s="13" t="s">
        <v>608</v>
      </c>
      <c r="DP13" s="42"/>
      <c r="DQ13" s="22" t="s">
        <v>527</v>
      </c>
      <c r="DR13" s="183">
        <v>3072.5336400000001</v>
      </c>
      <c r="DS13" s="61" t="s">
        <v>590</v>
      </c>
      <c r="DT13" s="58">
        <v>1.6611570247933884</v>
      </c>
      <c r="DU13" s="55" t="s">
        <v>607</v>
      </c>
      <c r="DV13" s="42"/>
      <c r="DW13" s="35" t="s">
        <v>834</v>
      </c>
      <c r="DX13" s="32" t="s">
        <v>835</v>
      </c>
      <c r="DY13" s="213" t="s">
        <v>590</v>
      </c>
      <c r="DZ13" s="13">
        <v>1.0004186399692017</v>
      </c>
      <c r="EA13" s="306"/>
      <c r="EB13" s="42"/>
      <c r="EH13" s="42"/>
      <c r="EI13" s="35" t="s">
        <v>972</v>
      </c>
      <c r="EJ13" s="142">
        <v>944.16</v>
      </c>
      <c r="EK13" s="13" t="s">
        <v>589</v>
      </c>
      <c r="EL13" s="13">
        <v>0.99699184141608632</v>
      </c>
      <c r="EM13" s="32" t="s">
        <v>607</v>
      </c>
      <c r="EO13" s="93" t="s">
        <v>382</v>
      </c>
      <c r="EP13" s="67">
        <v>1813.72</v>
      </c>
      <c r="EQ13" s="98" t="s">
        <v>589</v>
      </c>
      <c r="ER13" s="69">
        <v>0.97328259655907168</v>
      </c>
      <c r="ES13" s="98" t="s">
        <v>608</v>
      </c>
      <c r="EU13" s="35" t="s">
        <v>957</v>
      </c>
      <c r="EV13" s="142">
        <v>1161.3399999999999</v>
      </c>
      <c r="EW13" s="13" t="s">
        <v>589</v>
      </c>
      <c r="EX13" s="13">
        <v>0.97995391823071942</v>
      </c>
      <c r="EY13" s="13" t="s">
        <v>608</v>
      </c>
    </row>
    <row r="14" spans="1:155" ht="16.5" customHeight="1" x14ac:dyDescent="0.25">
      <c r="A14" s="22" t="s">
        <v>583</v>
      </c>
      <c r="B14" s="15">
        <v>1210.680286</v>
      </c>
      <c r="C14" s="46" t="s">
        <v>590</v>
      </c>
      <c r="D14" s="6">
        <v>1210.680286</v>
      </c>
      <c r="E14" s="55" t="s">
        <v>608</v>
      </c>
      <c r="G14" s="163" t="s">
        <v>228</v>
      </c>
      <c r="H14" s="6">
        <v>1007.19</v>
      </c>
      <c r="I14" s="76" t="s">
        <v>589</v>
      </c>
      <c r="J14" s="58">
        <v>0.99408624781727439</v>
      </c>
      <c r="K14" s="52" t="s">
        <v>607</v>
      </c>
      <c r="L14" s="61"/>
      <c r="M14" s="93" t="s">
        <v>986</v>
      </c>
      <c r="N14" s="67">
        <v>2491.65</v>
      </c>
      <c r="O14" s="98" t="s">
        <v>590</v>
      </c>
      <c r="P14" s="69">
        <v>1.0301974033080268</v>
      </c>
      <c r="Q14" s="98" t="s">
        <v>608</v>
      </c>
      <c r="R14" s="61"/>
      <c r="S14" s="22" t="s">
        <v>103</v>
      </c>
      <c r="T14" s="6">
        <v>1921.14104</v>
      </c>
      <c r="U14" s="76" t="s">
        <v>590</v>
      </c>
      <c r="V14" s="51">
        <v>1.369331463300608</v>
      </c>
      <c r="W14" s="58" t="s">
        <v>608</v>
      </c>
      <c r="Y14" s="22" t="s">
        <v>103</v>
      </c>
      <c r="Z14" s="190">
        <v>1921.14104</v>
      </c>
      <c r="AA14" s="183" t="s">
        <v>590</v>
      </c>
      <c r="AB14" s="183">
        <v>1.369331463300608</v>
      </c>
      <c r="AC14" s="58" t="s">
        <v>608</v>
      </c>
      <c r="AD14" s="223"/>
      <c r="AE14" s="35" t="s">
        <v>633</v>
      </c>
      <c r="AF14" s="271">
        <v>1368.63</v>
      </c>
      <c r="AG14" s="83" t="s">
        <v>590</v>
      </c>
      <c r="AH14" s="115">
        <v>1.0123933254442243</v>
      </c>
      <c r="AI14" s="98" t="s">
        <v>607</v>
      </c>
      <c r="AJ14" s="131"/>
      <c r="AK14" s="161" t="s">
        <v>460</v>
      </c>
      <c r="AL14" s="183">
        <v>1168.29</v>
      </c>
      <c r="AM14" s="52" t="s">
        <v>589</v>
      </c>
      <c r="AN14" s="183">
        <v>0.99157963090936008</v>
      </c>
      <c r="AO14" s="179" t="s">
        <v>607</v>
      </c>
      <c r="AP14" s="122"/>
      <c r="AQ14" s="35" t="s">
        <v>12</v>
      </c>
      <c r="AR14" s="13">
        <v>1674.8608400000001</v>
      </c>
      <c r="AS14" s="67" t="s">
        <v>589</v>
      </c>
      <c r="AT14" s="69">
        <v>0.91846652267818574</v>
      </c>
      <c r="AU14" s="87" t="s">
        <v>607</v>
      </c>
      <c r="AV14" s="40"/>
      <c r="AW14" s="22" t="s">
        <v>143</v>
      </c>
      <c r="AX14" s="15">
        <v>2858.43948</v>
      </c>
      <c r="AY14" s="76" t="s">
        <v>610</v>
      </c>
      <c r="AZ14" s="58" t="s">
        <v>610</v>
      </c>
      <c r="BA14" s="55" t="s">
        <v>618</v>
      </c>
      <c r="BC14" s="22" t="s">
        <v>710</v>
      </c>
      <c r="BD14" s="15" t="s">
        <v>758</v>
      </c>
      <c r="BE14" s="79" t="s">
        <v>589</v>
      </c>
      <c r="BF14" s="214">
        <v>0.9930573732074951</v>
      </c>
      <c r="BG14" s="207" t="s">
        <v>607</v>
      </c>
      <c r="BI14" s="93" t="s">
        <v>1217</v>
      </c>
      <c r="BJ14" s="32">
        <v>1159.1300000000001</v>
      </c>
      <c r="BK14" s="13" t="s">
        <v>589</v>
      </c>
      <c r="BL14" s="13">
        <v>0.94963304215017907</v>
      </c>
      <c r="BM14" s="13" t="s">
        <v>607</v>
      </c>
      <c r="BN14" s="94"/>
      <c r="BO14" s="168" t="s">
        <v>1084</v>
      </c>
      <c r="BP14" s="55">
        <v>825.96</v>
      </c>
      <c r="BQ14" s="76" t="s">
        <v>589</v>
      </c>
      <c r="BR14" s="58">
        <v>0.93503494794669295</v>
      </c>
      <c r="BS14" s="76" t="s">
        <v>607</v>
      </c>
      <c r="BT14" s="52"/>
      <c r="BU14" s="35" t="s">
        <v>745</v>
      </c>
      <c r="BV14" s="142">
        <v>2016.28</v>
      </c>
      <c r="BW14" s="13" t="s">
        <v>589</v>
      </c>
      <c r="BX14" s="32">
        <v>0.99166080784029409</v>
      </c>
      <c r="BY14" s="32" t="s">
        <v>607</v>
      </c>
      <c r="CG14" s="22" t="s">
        <v>397</v>
      </c>
      <c r="CH14" s="179">
        <v>1996.1228234303101</v>
      </c>
      <c r="CI14" s="340"/>
      <c r="CJ14" s="340"/>
      <c r="CK14" s="318"/>
      <c r="CL14" s="146"/>
      <c r="CS14" s="93" t="s">
        <v>200</v>
      </c>
      <c r="CT14" s="87">
        <v>1.0227038017707752</v>
      </c>
      <c r="CU14" s="119" t="s">
        <v>590</v>
      </c>
      <c r="CV14" s="98">
        <v>1268.3900000000001</v>
      </c>
      <c r="CW14" s="98" t="s">
        <v>608</v>
      </c>
      <c r="CY14" s="35" t="s">
        <v>1241</v>
      </c>
      <c r="CZ14" s="13">
        <v>1372.45</v>
      </c>
      <c r="DA14" s="277" t="s">
        <v>589</v>
      </c>
      <c r="DB14" s="278">
        <v>6.5467672998325899E-2</v>
      </c>
      <c r="DC14" s="279" t="s">
        <v>607</v>
      </c>
      <c r="DE14" s="35" t="s">
        <v>812</v>
      </c>
      <c r="DF14" s="142">
        <v>1035.1600000000001</v>
      </c>
      <c r="DG14" s="13" t="s">
        <v>589</v>
      </c>
      <c r="DH14" s="32">
        <v>0.97625292877019842</v>
      </c>
      <c r="DI14" s="13" t="s">
        <v>607</v>
      </c>
      <c r="DK14" s="28" t="s">
        <v>667</v>
      </c>
      <c r="DL14" s="115">
        <v>2007.97675</v>
      </c>
      <c r="DM14" s="215" t="s">
        <v>589</v>
      </c>
      <c r="DN14" s="13">
        <v>0.69412162924517662</v>
      </c>
      <c r="DO14" s="13" t="s">
        <v>607</v>
      </c>
      <c r="DP14" s="42"/>
      <c r="DQ14" s="22" t="s">
        <v>528</v>
      </c>
      <c r="DR14" s="183">
        <v>2735.5595499999999</v>
      </c>
      <c r="DS14" s="61" t="s">
        <v>590</v>
      </c>
      <c r="DT14" s="58">
        <v>7.7804255319148936</v>
      </c>
      <c r="DU14" s="55" t="s">
        <v>608</v>
      </c>
      <c r="DV14" s="42"/>
      <c r="DW14" s="35" t="s">
        <v>836</v>
      </c>
      <c r="DX14" s="32" t="s">
        <v>837</v>
      </c>
      <c r="DY14" s="341" t="s">
        <v>610</v>
      </c>
      <c r="DZ14" s="342"/>
      <c r="EA14" s="224" t="s">
        <v>618</v>
      </c>
      <c r="EB14" s="42"/>
      <c r="EF14" s="41"/>
      <c r="EG14" s="41"/>
      <c r="EH14" s="42"/>
      <c r="EI14" s="35" t="s">
        <v>967</v>
      </c>
      <c r="EJ14" s="142">
        <v>1501.66</v>
      </c>
      <c r="EK14" s="13" t="s">
        <v>589</v>
      </c>
      <c r="EL14" s="13">
        <v>0.99930104443311563</v>
      </c>
      <c r="EM14" s="32" t="s">
        <v>607</v>
      </c>
      <c r="EO14" s="93" t="s">
        <v>1139</v>
      </c>
      <c r="EP14" s="67">
        <v>2854.89</v>
      </c>
      <c r="EQ14" s="98" t="s">
        <v>589</v>
      </c>
      <c r="ER14" s="69">
        <v>0.98464437806241345</v>
      </c>
      <c r="ES14" s="98" t="s">
        <v>608</v>
      </c>
      <c r="EU14" s="35" t="s">
        <v>964</v>
      </c>
      <c r="EV14" s="142">
        <v>2636.75</v>
      </c>
      <c r="EW14" s="13" t="s">
        <v>589</v>
      </c>
      <c r="EX14" s="13">
        <v>0.97823705854481391</v>
      </c>
      <c r="EY14" s="13" t="s">
        <v>607</v>
      </c>
    </row>
    <row r="15" spans="1:155" ht="16.5" customHeight="1" x14ac:dyDescent="0.25">
      <c r="A15" s="22" t="s">
        <v>216</v>
      </c>
      <c r="B15" s="15">
        <v>1520.8786709999999</v>
      </c>
      <c r="C15" s="46" t="s">
        <v>590</v>
      </c>
      <c r="D15" s="6">
        <v>1520.8786709999999</v>
      </c>
      <c r="E15" s="55" t="s">
        <v>608</v>
      </c>
      <c r="G15" s="163" t="s">
        <v>229</v>
      </c>
      <c r="H15" s="6">
        <v>1139.27</v>
      </c>
      <c r="I15" s="76" t="s">
        <v>589</v>
      </c>
      <c r="J15" s="58">
        <v>0.97808132448757168</v>
      </c>
      <c r="K15" s="52" t="s">
        <v>607</v>
      </c>
      <c r="L15" s="61"/>
      <c r="M15" s="93" t="s">
        <v>984</v>
      </c>
      <c r="N15" s="67">
        <v>2902.16</v>
      </c>
      <c r="O15" s="98" t="s">
        <v>590</v>
      </c>
      <c r="P15" s="69">
        <v>1.045434761392412</v>
      </c>
      <c r="Q15" s="98" t="s">
        <v>608</v>
      </c>
      <c r="R15" s="61"/>
      <c r="S15" s="22" t="s">
        <v>105</v>
      </c>
      <c r="T15" s="6">
        <v>2923.6180899999999</v>
      </c>
      <c r="U15" s="76" t="s">
        <v>610</v>
      </c>
      <c r="V15" s="51" t="s">
        <v>610</v>
      </c>
      <c r="W15" s="58" t="s">
        <v>618</v>
      </c>
      <c r="Y15" s="22" t="s">
        <v>104</v>
      </c>
      <c r="Z15" s="190">
        <v>2317.2501999999999</v>
      </c>
      <c r="AA15" s="183" t="s">
        <v>590</v>
      </c>
      <c r="AB15" s="183">
        <v>1.520745131244708</v>
      </c>
      <c r="AC15" s="58" t="s">
        <v>607</v>
      </c>
      <c r="AD15" s="223"/>
      <c r="AE15" s="35" t="s">
        <v>629</v>
      </c>
      <c r="AF15" s="271">
        <v>1190.23</v>
      </c>
      <c r="AG15" s="98" t="s">
        <v>590</v>
      </c>
      <c r="AH15" s="13">
        <v>1.0196579733882822</v>
      </c>
      <c r="AI15" s="98" t="s">
        <v>608</v>
      </c>
      <c r="AJ15" s="131"/>
      <c r="AK15" s="161" t="s">
        <v>461</v>
      </c>
      <c r="AL15" s="183">
        <v>1248.55</v>
      </c>
      <c r="AM15" s="52" t="s">
        <v>589</v>
      </c>
      <c r="AN15" s="183">
        <v>0.96976927774846033</v>
      </c>
      <c r="AO15" s="179" t="s">
        <v>607</v>
      </c>
      <c r="AP15" s="108"/>
      <c r="AQ15" s="35" t="s">
        <v>13</v>
      </c>
      <c r="AR15" s="13">
        <v>2920.2765399999998</v>
      </c>
      <c r="AS15" s="67" t="s">
        <v>590</v>
      </c>
      <c r="AT15" s="69">
        <v>7.4038461538461542</v>
      </c>
      <c r="AU15" s="87" t="s">
        <v>608</v>
      </c>
      <c r="AV15" s="208"/>
      <c r="AW15" s="22" t="s">
        <v>144</v>
      </c>
      <c r="AX15" s="15">
        <v>1847.9314999999999</v>
      </c>
      <c r="AY15" s="76" t="s">
        <v>589</v>
      </c>
      <c r="AZ15" s="58">
        <v>0.49042855378535261</v>
      </c>
      <c r="BA15" s="55" t="s">
        <v>608</v>
      </c>
      <c r="BC15" s="22" t="s">
        <v>711</v>
      </c>
      <c r="BD15" s="15" t="s">
        <v>759</v>
      </c>
      <c r="BE15" s="79" t="s">
        <v>589</v>
      </c>
      <c r="BF15" s="214">
        <v>0.98139743730807727</v>
      </c>
      <c r="BG15" s="207" t="s">
        <v>607</v>
      </c>
      <c r="BI15" s="140" t="s">
        <v>1218</v>
      </c>
      <c r="BJ15" s="32">
        <v>1388.45</v>
      </c>
      <c r="BK15" s="13" t="s">
        <v>590</v>
      </c>
      <c r="BL15" s="13">
        <v>1.0477176736170217</v>
      </c>
      <c r="BM15" s="13" t="s">
        <v>607</v>
      </c>
      <c r="BN15" s="94"/>
      <c r="BO15" s="168" t="s">
        <v>362</v>
      </c>
      <c r="BP15" s="55">
        <v>1782.77</v>
      </c>
      <c r="BQ15" s="76" t="s">
        <v>589</v>
      </c>
      <c r="BR15" s="58">
        <v>0.96800177527384046</v>
      </c>
      <c r="BS15" s="76" t="s">
        <v>607</v>
      </c>
      <c r="BT15" s="52"/>
      <c r="BU15" s="35" t="s">
        <v>742</v>
      </c>
      <c r="BV15" s="142">
        <v>1421.55</v>
      </c>
      <c r="BW15" s="13" t="s">
        <v>589</v>
      </c>
      <c r="BX15" s="32">
        <v>0.99549433859924563</v>
      </c>
      <c r="BY15" s="32" t="s">
        <v>607</v>
      </c>
      <c r="CG15" s="22" t="s">
        <v>398</v>
      </c>
      <c r="CH15" s="179">
        <v>1442.93039302906</v>
      </c>
      <c r="CI15" s="340"/>
      <c r="CJ15" s="340"/>
      <c r="CK15" s="318"/>
      <c r="CS15" s="93" t="s">
        <v>190</v>
      </c>
      <c r="CT15" s="87">
        <v>1.0072139597576877</v>
      </c>
      <c r="CU15" s="119" t="s">
        <v>590</v>
      </c>
      <c r="CV15" s="98">
        <v>1704.85</v>
      </c>
      <c r="CW15" s="98" t="s">
        <v>608</v>
      </c>
      <c r="CY15" s="35" t="s">
        <v>1251</v>
      </c>
      <c r="CZ15" s="13">
        <v>1148.24</v>
      </c>
      <c r="DA15" s="277" t="s">
        <v>589</v>
      </c>
      <c r="DB15" s="278">
        <v>8.4136742515456497E-2</v>
      </c>
      <c r="DC15" s="279" t="s">
        <v>608</v>
      </c>
      <c r="DE15" s="35" t="s">
        <v>812</v>
      </c>
      <c r="DF15" s="142">
        <v>1035.1600000000001</v>
      </c>
      <c r="DG15" s="13" t="s">
        <v>589</v>
      </c>
      <c r="DH15" s="32">
        <v>0.98064628203886262</v>
      </c>
      <c r="DI15" s="13" t="s">
        <v>607</v>
      </c>
      <c r="DK15" s="28" t="s">
        <v>668</v>
      </c>
      <c r="DL15" s="115">
        <v>2292.2107000000001</v>
      </c>
      <c r="DM15" s="215" t="s">
        <v>590</v>
      </c>
      <c r="DN15" s="13">
        <v>1.7647673810768429</v>
      </c>
      <c r="DO15" s="13" t="s">
        <v>608</v>
      </c>
      <c r="DP15" s="42"/>
      <c r="DQ15" s="22" t="s">
        <v>528</v>
      </c>
      <c r="DR15" s="183">
        <v>2719.5646299999999</v>
      </c>
      <c r="DS15" s="61" t="s">
        <v>590</v>
      </c>
      <c r="DT15" s="58">
        <v>7.7943262411347511</v>
      </c>
      <c r="DU15" s="55" t="s">
        <v>608</v>
      </c>
      <c r="DV15" s="42"/>
      <c r="DW15" s="35" t="s">
        <v>838</v>
      </c>
      <c r="DX15" s="32" t="s">
        <v>839</v>
      </c>
      <c r="DY15" s="213" t="s">
        <v>590</v>
      </c>
      <c r="DZ15" s="13">
        <v>0.97374455180688191</v>
      </c>
      <c r="EA15" s="13" t="s">
        <v>607</v>
      </c>
      <c r="EB15" s="42"/>
      <c r="EH15" s="42"/>
      <c r="EI15" s="35" t="s">
        <v>967</v>
      </c>
      <c r="EJ15" s="142">
        <v>1501.66</v>
      </c>
      <c r="EK15" s="13" t="s">
        <v>589</v>
      </c>
      <c r="EL15" s="13">
        <v>0.91459162822392337</v>
      </c>
      <c r="EM15" s="32" t="s">
        <v>608</v>
      </c>
      <c r="EO15" s="93" t="s">
        <v>1140</v>
      </c>
      <c r="EP15" s="67">
        <v>1111.28</v>
      </c>
      <c r="EQ15" s="98" t="s">
        <v>589</v>
      </c>
      <c r="ER15" s="69">
        <v>0.99760193677417019</v>
      </c>
      <c r="ES15" s="98" t="s">
        <v>608</v>
      </c>
      <c r="EU15" s="35" t="s">
        <v>965</v>
      </c>
      <c r="EV15" s="142">
        <v>3141.45</v>
      </c>
      <c r="EW15" s="13" t="s">
        <v>610</v>
      </c>
      <c r="EX15" s="13" t="s">
        <v>610</v>
      </c>
      <c r="EY15" s="13" t="s">
        <v>610</v>
      </c>
    </row>
    <row r="16" spans="1:155" ht="16.5" customHeight="1" x14ac:dyDescent="0.25">
      <c r="A16" s="22" t="s">
        <v>215</v>
      </c>
      <c r="B16" s="15">
        <v>1105.6781960000001</v>
      </c>
      <c r="C16" s="46" t="s">
        <v>590</v>
      </c>
      <c r="D16" s="6">
        <v>1105.6781960000001</v>
      </c>
      <c r="E16" s="55" t="s">
        <v>608</v>
      </c>
      <c r="G16" s="163" t="s">
        <v>230</v>
      </c>
      <c r="H16" s="6">
        <v>1148.33</v>
      </c>
      <c r="I16" s="76" t="s">
        <v>589</v>
      </c>
      <c r="J16" s="58">
        <v>0.97721837245409682</v>
      </c>
      <c r="K16" s="52" t="s">
        <v>607</v>
      </c>
      <c r="L16" s="61"/>
      <c r="M16" s="93" t="s">
        <v>986</v>
      </c>
      <c r="N16" s="67">
        <v>2491.65</v>
      </c>
      <c r="O16" s="98" t="s">
        <v>590</v>
      </c>
      <c r="P16" s="69">
        <v>1.0745904267258348</v>
      </c>
      <c r="Q16" s="98" t="s">
        <v>608</v>
      </c>
      <c r="R16" s="61"/>
      <c r="S16" s="22" t="s">
        <v>106</v>
      </c>
      <c r="T16" s="6">
        <v>2595.4596900000001</v>
      </c>
      <c r="U16" s="76" t="s">
        <v>590</v>
      </c>
      <c r="V16" s="51">
        <v>2.20179257362356</v>
      </c>
      <c r="W16" s="58" t="s">
        <v>608</v>
      </c>
      <c r="Y16" s="22" t="s">
        <v>105</v>
      </c>
      <c r="Z16" s="190">
        <v>2923.6180899999999</v>
      </c>
      <c r="AA16" s="76" t="s">
        <v>610</v>
      </c>
      <c r="AB16" s="51" t="s">
        <v>610</v>
      </c>
      <c r="AC16" s="58" t="s">
        <v>618</v>
      </c>
      <c r="AD16" s="145"/>
      <c r="AE16" s="35" t="s">
        <v>898</v>
      </c>
      <c r="AF16" s="271">
        <v>930.07</v>
      </c>
      <c r="AG16" s="98" t="s">
        <v>590</v>
      </c>
      <c r="AH16" s="13">
        <v>1.0062633302160036</v>
      </c>
      <c r="AI16" s="98" t="s">
        <v>607</v>
      </c>
      <c r="AJ16" s="131"/>
      <c r="AK16" s="161" t="s">
        <v>462</v>
      </c>
      <c r="AL16" s="183">
        <v>1259.4000000000001</v>
      </c>
      <c r="AM16" s="52" t="s">
        <v>589</v>
      </c>
      <c r="AN16" s="183">
        <v>0.98082479589808858</v>
      </c>
      <c r="AO16" s="179" t="s">
        <v>608</v>
      </c>
      <c r="AP16" s="122"/>
      <c r="AQ16" s="35" t="s">
        <v>14</v>
      </c>
      <c r="AR16" s="13">
        <v>2392.0473200000001</v>
      </c>
      <c r="AS16" s="67" t="s">
        <v>589</v>
      </c>
      <c r="AT16" s="69">
        <v>0.50988077739670101</v>
      </c>
      <c r="AU16" s="87" t="s">
        <v>608</v>
      </c>
      <c r="AV16" s="208"/>
      <c r="AW16" s="22" t="s">
        <v>145</v>
      </c>
      <c r="AX16" s="15">
        <v>1447.759</v>
      </c>
      <c r="AY16" s="76" t="s">
        <v>589</v>
      </c>
      <c r="AZ16" s="58">
        <v>0.70496708557749832</v>
      </c>
      <c r="BA16" s="55" t="s">
        <v>608</v>
      </c>
      <c r="BC16" s="22" t="s">
        <v>712</v>
      </c>
      <c r="BD16" s="15" t="s">
        <v>760</v>
      </c>
      <c r="BE16" s="79" t="s">
        <v>589</v>
      </c>
      <c r="BF16" s="214">
        <v>0.991450237923442</v>
      </c>
      <c r="BG16" s="207" t="s">
        <v>607</v>
      </c>
      <c r="BH16" s="119"/>
      <c r="BI16" s="97" t="s">
        <v>600</v>
      </c>
      <c r="BJ16" s="21" t="s">
        <v>438</v>
      </c>
      <c r="BK16" s="154" t="s">
        <v>591</v>
      </c>
      <c r="BL16" s="11" t="s">
        <v>605</v>
      </c>
      <c r="BM16" s="11" t="s">
        <v>606</v>
      </c>
      <c r="BN16" s="94"/>
      <c r="BO16" s="168" t="s">
        <v>1085</v>
      </c>
      <c r="BP16" s="55">
        <v>2096.16</v>
      </c>
      <c r="BQ16" s="76" t="s">
        <v>589</v>
      </c>
      <c r="BR16" s="58">
        <v>0.95429412645380229</v>
      </c>
      <c r="BS16" s="76" t="s">
        <v>607</v>
      </c>
      <c r="BT16" s="52"/>
      <c r="BU16" s="35" t="s">
        <v>744</v>
      </c>
      <c r="BV16" s="142">
        <v>1793.93</v>
      </c>
      <c r="BW16" s="13" t="s">
        <v>589</v>
      </c>
      <c r="BX16" s="32">
        <v>0.98955512501100273</v>
      </c>
      <c r="BY16" s="32" t="s">
        <v>607</v>
      </c>
      <c r="CG16" s="19" t="s">
        <v>399</v>
      </c>
      <c r="CH16" s="180">
        <v>1635.89682369313</v>
      </c>
      <c r="CI16" s="339"/>
      <c r="CJ16" s="339"/>
      <c r="CK16" s="320"/>
      <c r="CS16" s="93" t="s">
        <v>176</v>
      </c>
      <c r="CT16" s="87">
        <v>0.97823536278048284</v>
      </c>
      <c r="CU16" s="94" t="s">
        <v>589</v>
      </c>
      <c r="CV16" s="98">
        <v>1520.62</v>
      </c>
      <c r="CW16" s="98" t="s">
        <v>608</v>
      </c>
      <c r="CY16" s="35" t="s">
        <v>1252</v>
      </c>
      <c r="CZ16" s="13">
        <v>2472.75</v>
      </c>
      <c r="DA16" s="277" t="s">
        <v>589</v>
      </c>
      <c r="DB16" s="278">
        <v>6.4363132353904021E-2</v>
      </c>
      <c r="DC16" s="279" t="s">
        <v>608</v>
      </c>
      <c r="DE16" s="35" t="s">
        <v>806</v>
      </c>
      <c r="DF16" s="142">
        <v>1286.3599999999999</v>
      </c>
      <c r="DG16" s="13" t="s">
        <v>589</v>
      </c>
      <c r="DH16" s="32">
        <v>0.94000175265006203</v>
      </c>
      <c r="DI16" s="13" t="s">
        <v>608</v>
      </c>
      <c r="DK16" s="28" t="s">
        <v>668</v>
      </c>
      <c r="DL16" s="115">
        <v>2276.21578</v>
      </c>
      <c r="DM16" s="215" t="s">
        <v>590</v>
      </c>
      <c r="DN16" s="13">
        <v>1.2625843279709392</v>
      </c>
      <c r="DO16" s="13" t="s">
        <v>608</v>
      </c>
      <c r="DP16" s="42"/>
      <c r="DQ16" s="22" t="s">
        <v>529</v>
      </c>
      <c r="DR16" s="183">
        <v>2288.2902199999999</v>
      </c>
      <c r="DS16" s="61" t="s">
        <v>589</v>
      </c>
      <c r="DT16" s="58">
        <v>0.72246891651865008</v>
      </c>
      <c r="DU16" s="55" t="s">
        <v>607</v>
      </c>
      <c r="DV16" s="42"/>
      <c r="DW16" s="35" t="s">
        <v>840</v>
      </c>
      <c r="DX16" s="32" t="s">
        <v>841</v>
      </c>
      <c r="DY16" s="213" t="s">
        <v>590</v>
      </c>
      <c r="DZ16" s="13">
        <v>0.9796769398621763</v>
      </c>
      <c r="EA16" s="13" t="s">
        <v>607</v>
      </c>
      <c r="EB16" s="42"/>
      <c r="EH16" s="42"/>
      <c r="EI16" s="35" t="s">
        <v>966</v>
      </c>
      <c r="EJ16" s="142">
        <v>1225.32</v>
      </c>
      <c r="EK16" s="13" t="s">
        <v>590</v>
      </c>
      <c r="EL16" s="13">
        <v>1.0005113083640575</v>
      </c>
      <c r="EM16" s="32" t="s">
        <v>607</v>
      </c>
      <c r="EO16" s="93" t="s">
        <v>1141</v>
      </c>
      <c r="EP16" s="67">
        <v>1958.09</v>
      </c>
      <c r="EQ16" s="98" t="s">
        <v>589</v>
      </c>
      <c r="ER16" s="69">
        <v>0.96672560964502596</v>
      </c>
      <c r="ES16" s="98" t="s">
        <v>608</v>
      </c>
      <c r="EU16" s="35" t="s">
        <v>962</v>
      </c>
      <c r="EV16" s="142">
        <v>2008.23</v>
      </c>
      <c r="EW16" s="13" t="s">
        <v>589</v>
      </c>
      <c r="EX16" s="13">
        <v>0.98152857246198655</v>
      </c>
      <c r="EY16" s="13" t="s">
        <v>607</v>
      </c>
    </row>
    <row r="17" spans="1:155" ht="16.5" customHeight="1" x14ac:dyDescent="0.25">
      <c r="A17" s="22" t="s">
        <v>584</v>
      </c>
      <c r="B17" s="15">
        <v>9025.9544999999998</v>
      </c>
      <c r="C17" s="46" t="s">
        <v>590</v>
      </c>
      <c r="D17" s="6">
        <v>902.59545000000003</v>
      </c>
      <c r="E17" s="55" t="s">
        <v>608</v>
      </c>
      <c r="G17" s="163" t="s">
        <v>231</v>
      </c>
      <c r="H17" s="6">
        <v>1152.32</v>
      </c>
      <c r="I17" s="76" t="s">
        <v>589</v>
      </c>
      <c r="J17" s="58">
        <v>0.97557245992361008</v>
      </c>
      <c r="K17" s="52" t="s">
        <v>608</v>
      </c>
      <c r="L17" s="61"/>
      <c r="M17" s="93" t="s">
        <v>987</v>
      </c>
      <c r="N17" s="67">
        <v>3455.82</v>
      </c>
      <c r="O17" s="98" t="s">
        <v>590</v>
      </c>
      <c r="P17" s="69">
        <v>1.0648982559090823</v>
      </c>
      <c r="Q17" s="98" t="s">
        <v>608</v>
      </c>
      <c r="R17" s="61"/>
      <c r="S17" s="22" t="s">
        <v>107</v>
      </c>
      <c r="T17" s="6">
        <v>2849.5860200000002</v>
      </c>
      <c r="U17" s="76" t="s">
        <v>589</v>
      </c>
      <c r="V17" s="51">
        <v>0.80948468130062223</v>
      </c>
      <c r="W17" s="58" t="s">
        <v>607</v>
      </c>
      <c r="Y17" s="22" t="s">
        <v>106</v>
      </c>
      <c r="Z17" s="190">
        <v>2595.4596900000001</v>
      </c>
      <c r="AA17" s="183" t="s">
        <v>590</v>
      </c>
      <c r="AB17" s="183">
        <v>2.20179257362356</v>
      </c>
      <c r="AC17" s="58" t="s">
        <v>608</v>
      </c>
      <c r="AD17" s="223"/>
      <c r="AE17" s="35" t="s">
        <v>631</v>
      </c>
      <c r="AF17" s="271">
        <v>1346.43</v>
      </c>
      <c r="AG17" s="98" t="s">
        <v>590</v>
      </c>
      <c r="AH17" s="13">
        <v>1.0010264974020873</v>
      </c>
      <c r="AI17" s="98" t="s">
        <v>607</v>
      </c>
      <c r="AJ17" s="131"/>
      <c r="AK17" s="161" t="s">
        <v>463</v>
      </c>
      <c r="AL17" s="183">
        <v>1215.43</v>
      </c>
      <c r="AM17" s="52" t="s">
        <v>589</v>
      </c>
      <c r="AN17" s="183">
        <v>0.97553180959461683</v>
      </c>
      <c r="AO17" s="179" t="s">
        <v>608</v>
      </c>
      <c r="AP17" s="122"/>
      <c r="AQ17" s="35" t="s">
        <v>15</v>
      </c>
      <c r="AR17" s="13">
        <v>1766.9511299999999</v>
      </c>
      <c r="AS17" s="67" t="s">
        <v>589</v>
      </c>
      <c r="AT17" s="69">
        <v>0.78792795716371911</v>
      </c>
      <c r="AU17" s="87" t="s">
        <v>607</v>
      </c>
      <c r="AV17" s="208"/>
      <c r="AW17" s="22" t="s">
        <v>146</v>
      </c>
      <c r="AX17" s="15">
        <v>3043.5584100000001</v>
      </c>
      <c r="AY17" s="76" t="s">
        <v>590</v>
      </c>
      <c r="AZ17" s="58">
        <v>1.0121261115602262</v>
      </c>
      <c r="BA17" s="55" t="s">
        <v>607</v>
      </c>
      <c r="BC17" s="22" t="s">
        <v>713</v>
      </c>
      <c r="BD17" s="15" t="s">
        <v>761</v>
      </c>
      <c r="BE17" s="79" t="s">
        <v>589</v>
      </c>
      <c r="BF17" s="214">
        <v>0.98907729559422519</v>
      </c>
      <c r="BG17" s="207" t="s">
        <v>607</v>
      </c>
      <c r="BI17" s="225" t="s">
        <v>724</v>
      </c>
      <c r="BJ17" s="13" t="s">
        <v>783</v>
      </c>
      <c r="BK17" s="341" t="s">
        <v>610</v>
      </c>
      <c r="BL17" s="359"/>
      <c r="BM17" s="216" t="s">
        <v>618</v>
      </c>
      <c r="BN17" s="94"/>
      <c r="BO17" s="168" t="s">
        <v>360</v>
      </c>
      <c r="BP17" s="55">
        <v>2470.61</v>
      </c>
      <c r="BQ17" s="76" t="s">
        <v>590</v>
      </c>
      <c r="BR17" s="58">
        <v>1.0087562426571548</v>
      </c>
      <c r="BS17" s="76" t="s">
        <v>607</v>
      </c>
      <c r="BT17" s="52"/>
      <c r="BU17" s="35" t="s">
        <v>739</v>
      </c>
      <c r="BV17" s="142">
        <v>1060.1300000000001</v>
      </c>
      <c r="BW17" s="13" t="s">
        <v>589</v>
      </c>
      <c r="BX17" s="32">
        <v>0.95568252426843459</v>
      </c>
      <c r="BY17" s="32" t="s">
        <v>607</v>
      </c>
      <c r="CS17" s="93" t="s">
        <v>366</v>
      </c>
      <c r="CT17" s="87">
        <v>0.98245488711333329</v>
      </c>
      <c r="CU17" s="94" t="s">
        <v>589</v>
      </c>
      <c r="CV17" s="98">
        <v>2215.4899999999998</v>
      </c>
      <c r="CW17" s="98" t="s">
        <v>608</v>
      </c>
      <c r="CY17" s="35" t="s">
        <v>1253</v>
      </c>
      <c r="CZ17" s="13">
        <v>928.99</v>
      </c>
      <c r="DA17" s="277" t="s">
        <v>589</v>
      </c>
      <c r="DB17" s="278">
        <v>0.16557062363210207</v>
      </c>
      <c r="DC17" s="279" t="s">
        <v>608</v>
      </c>
      <c r="DE17" s="35" t="s">
        <v>809</v>
      </c>
      <c r="DF17" s="142">
        <v>2233.56</v>
      </c>
      <c r="DG17" s="13" t="s">
        <v>589</v>
      </c>
      <c r="DH17" s="32">
        <v>0.93208422324020423</v>
      </c>
      <c r="DI17" s="13" t="s">
        <v>608</v>
      </c>
      <c r="DK17" s="28" t="s">
        <v>669</v>
      </c>
      <c r="DL17" s="115">
        <v>1582.7159799999999</v>
      </c>
      <c r="DM17" s="215" t="s">
        <v>589</v>
      </c>
      <c r="DN17" s="13">
        <v>0.44824797843665765</v>
      </c>
      <c r="DO17" s="13" t="s">
        <v>608</v>
      </c>
      <c r="DP17" s="42"/>
      <c r="DQ17" s="22" t="s">
        <v>530</v>
      </c>
      <c r="DR17" s="183">
        <v>3460.0394000000001</v>
      </c>
      <c r="DS17" s="61" t="s">
        <v>610</v>
      </c>
      <c r="DT17" s="58" t="s">
        <v>610</v>
      </c>
      <c r="DU17" s="55" t="s">
        <v>618</v>
      </c>
      <c r="DV17" s="42"/>
      <c r="DW17" s="35" t="s">
        <v>842</v>
      </c>
      <c r="DX17" s="32" t="s">
        <v>843</v>
      </c>
      <c r="DY17" s="213" t="s">
        <v>590</v>
      </c>
      <c r="DZ17" s="13">
        <v>0.9888824652394167</v>
      </c>
      <c r="EA17" s="13" t="s">
        <v>607</v>
      </c>
      <c r="EB17" s="42"/>
      <c r="EH17" s="42"/>
      <c r="EI17" s="35" t="s">
        <v>971</v>
      </c>
      <c r="EJ17" s="142">
        <v>1420.45</v>
      </c>
      <c r="EK17" s="13" t="s">
        <v>590</v>
      </c>
      <c r="EL17" s="13">
        <v>1.0268164595744349</v>
      </c>
      <c r="EM17" s="32" t="s">
        <v>607</v>
      </c>
      <c r="EO17" s="93" t="s">
        <v>1132</v>
      </c>
      <c r="EP17" s="67">
        <v>2444.52</v>
      </c>
      <c r="EQ17" s="98" t="s">
        <v>589</v>
      </c>
      <c r="ER17" s="69">
        <v>0.81673090927772529</v>
      </c>
      <c r="ES17" s="98" t="s">
        <v>608</v>
      </c>
      <c r="EU17" s="35" t="s">
        <v>963</v>
      </c>
      <c r="EV17" s="142">
        <v>2555.81</v>
      </c>
      <c r="EW17" s="13" t="s">
        <v>589</v>
      </c>
      <c r="EX17" s="13">
        <v>0.9536942955202764</v>
      </c>
      <c r="EY17" s="13" t="s">
        <v>607</v>
      </c>
    </row>
    <row r="18" spans="1:155" ht="16.5" customHeight="1" x14ac:dyDescent="0.25">
      <c r="A18" s="22" t="s">
        <v>581</v>
      </c>
      <c r="B18" s="15">
        <v>2157.239877</v>
      </c>
      <c r="C18" s="46" t="s">
        <v>590</v>
      </c>
      <c r="D18" s="6">
        <v>2157.239877</v>
      </c>
      <c r="E18" s="55" t="s">
        <v>608</v>
      </c>
      <c r="G18" s="163" t="s">
        <v>232</v>
      </c>
      <c r="H18" s="6">
        <v>1095.32</v>
      </c>
      <c r="I18" s="76" t="s">
        <v>589</v>
      </c>
      <c r="J18" s="58">
        <v>0.94676540363527961</v>
      </c>
      <c r="K18" s="52" t="s">
        <v>608</v>
      </c>
      <c r="L18" s="61"/>
      <c r="M18" s="93" t="s">
        <v>988</v>
      </c>
      <c r="N18" s="67">
        <v>3283.51</v>
      </c>
      <c r="O18" s="98" t="s">
        <v>590</v>
      </c>
      <c r="P18" s="69">
        <v>1.1159542552211328</v>
      </c>
      <c r="Q18" s="98" t="s">
        <v>608</v>
      </c>
      <c r="R18" s="61"/>
      <c r="S18" s="22" t="s">
        <v>108</v>
      </c>
      <c r="T18" s="6">
        <v>1588.8678399999999</v>
      </c>
      <c r="U18" s="76" t="s">
        <v>589</v>
      </c>
      <c r="V18" s="51">
        <v>0.51867124856815583</v>
      </c>
      <c r="W18" s="58" t="s">
        <v>608</v>
      </c>
      <c r="Y18" s="22" t="s">
        <v>107</v>
      </c>
      <c r="Z18" s="190">
        <v>2849.5860200000002</v>
      </c>
      <c r="AA18" s="183" t="s">
        <v>589</v>
      </c>
      <c r="AB18" s="183">
        <v>0.80948468130062223</v>
      </c>
      <c r="AC18" s="58" t="s">
        <v>607</v>
      </c>
      <c r="AD18" s="223"/>
      <c r="AE18" s="35" t="s">
        <v>632</v>
      </c>
      <c r="AF18" s="271">
        <v>1419.6</v>
      </c>
      <c r="AG18" s="98" t="s">
        <v>590</v>
      </c>
      <c r="AH18" s="13">
        <v>1.0041556406910406</v>
      </c>
      <c r="AI18" s="98" t="s">
        <v>607</v>
      </c>
      <c r="AJ18" s="131"/>
      <c r="AK18" s="161" t="s">
        <v>464</v>
      </c>
      <c r="AL18" s="183" t="s">
        <v>465</v>
      </c>
      <c r="AM18" s="52" t="s">
        <v>589</v>
      </c>
      <c r="AN18" s="183">
        <v>0.96247601595895038</v>
      </c>
      <c r="AO18" s="179" t="s">
        <v>608</v>
      </c>
      <c r="AP18" s="122"/>
      <c r="AQ18" s="35" t="s">
        <v>16</v>
      </c>
      <c r="AR18" s="13">
        <v>1594.92048</v>
      </c>
      <c r="AS18" s="67" t="s">
        <v>589</v>
      </c>
      <c r="AT18" s="69">
        <v>0.50710961185362313</v>
      </c>
      <c r="AU18" s="87" t="s">
        <v>608</v>
      </c>
      <c r="AV18" s="208"/>
      <c r="AW18" s="22" t="s">
        <v>147</v>
      </c>
      <c r="AX18" s="15">
        <v>1980.1369</v>
      </c>
      <c r="AY18" s="76" t="s">
        <v>589</v>
      </c>
      <c r="AZ18" s="58">
        <v>0.44318676534610363</v>
      </c>
      <c r="BA18" s="55" t="s">
        <v>608</v>
      </c>
      <c r="BC18" s="22" t="s">
        <v>714</v>
      </c>
      <c r="BD18" s="15" t="s">
        <v>762</v>
      </c>
      <c r="BE18" s="79" t="s">
        <v>589</v>
      </c>
      <c r="BF18" s="214">
        <v>0.97323058525092532</v>
      </c>
      <c r="BG18" s="207" t="s">
        <v>607</v>
      </c>
      <c r="BI18" s="225" t="s">
        <v>654</v>
      </c>
      <c r="BJ18" s="13" t="s">
        <v>784</v>
      </c>
      <c r="BK18" s="151" t="s">
        <v>589</v>
      </c>
      <c r="BL18" s="13">
        <v>0.99148503925362474</v>
      </c>
      <c r="BM18" s="67" t="s">
        <v>607</v>
      </c>
      <c r="BN18" s="94"/>
      <c r="BO18" s="168" t="s">
        <v>1086</v>
      </c>
      <c r="BP18" s="55">
        <v>1895.93</v>
      </c>
      <c r="BQ18" s="76" t="s">
        <v>590</v>
      </c>
      <c r="BR18" s="58">
        <v>1.0147434085889033</v>
      </c>
      <c r="BS18" s="76" t="s">
        <v>607</v>
      </c>
      <c r="BT18" s="52"/>
      <c r="BU18" s="35" t="s">
        <v>740</v>
      </c>
      <c r="BV18" s="142">
        <v>1189.31</v>
      </c>
      <c r="BW18" s="13" t="s">
        <v>590</v>
      </c>
      <c r="BX18" s="32">
        <v>1.0005205217895436</v>
      </c>
      <c r="BY18" s="32" t="s">
        <v>607</v>
      </c>
      <c r="CS18" s="93" t="s">
        <v>175</v>
      </c>
      <c r="CT18" s="87">
        <v>1.0484152786992516</v>
      </c>
      <c r="CU18" s="119" t="s">
        <v>590</v>
      </c>
      <c r="CV18" s="98">
        <v>1591.69</v>
      </c>
      <c r="CW18" s="98" t="s">
        <v>608</v>
      </c>
      <c r="CY18" s="35" t="s">
        <v>1254</v>
      </c>
      <c r="CZ18" s="13">
        <v>1728.88</v>
      </c>
      <c r="DA18" s="277" t="s">
        <v>589</v>
      </c>
      <c r="DB18" s="278">
        <v>0.10254840437743935</v>
      </c>
      <c r="DC18" s="279" t="s">
        <v>608</v>
      </c>
      <c r="DE18" s="35" t="s">
        <v>815</v>
      </c>
      <c r="DF18" s="142">
        <v>1037.1400000000001</v>
      </c>
      <c r="DG18" s="13" t="s">
        <v>589</v>
      </c>
      <c r="DH18" s="32">
        <v>0.96114204068394515</v>
      </c>
      <c r="DI18" s="13" t="s">
        <v>607</v>
      </c>
      <c r="DK18" s="28" t="s">
        <v>671</v>
      </c>
      <c r="DL18" s="115">
        <v>1929.82097</v>
      </c>
      <c r="DM18" s="215" t="s">
        <v>589</v>
      </c>
      <c r="DN18" s="13">
        <v>0.55099439061703204</v>
      </c>
      <c r="DO18" s="13" t="s">
        <v>608</v>
      </c>
      <c r="DP18" s="42"/>
      <c r="DQ18" s="22" t="s">
        <v>531</v>
      </c>
      <c r="DR18" s="183">
        <v>3162.71675</v>
      </c>
      <c r="DS18" s="61" t="s">
        <v>589</v>
      </c>
      <c r="DT18" s="58">
        <v>0.90721649484536071</v>
      </c>
      <c r="DU18" s="55" t="s">
        <v>607</v>
      </c>
      <c r="DV18" s="42"/>
      <c r="DW18" s="35" t="s">
        <v>844</v>
      </c>
      <c r="DX18" s="32" t="s">
        <v>845</v>
      </c>
      <c r="DY18" s="213" t="s">
        <v>590</v>
      </c>
      <c r="DZ18" s="13">
        <v>0.9834700431185377</v>
      </c>
      <c r="EA18" s="13" t="s">
        <v>607</v>
      </c>
      <c r="EB18" s="42"/>
      <c r="EH18" s="42"/>
      <c r="EI18" s="35" t="s">
        <v>967</v>
      </c>
      <c r="EJ18" s="142">
        <v>1501.66</v>
      </c>
      <c r="EK18" s="13" t="s">
        <v>589</v>
      </c>
      <c r="EL18" s="13">
        <v>0.99902381276989849</v>
      </c>
      <c r="EM18" s="13" t="s">
        <v>607</v>
      </c>
      <c r="EO18" s="93" t="s">
        <v>1142</v>
      </c>
      <c r="EP18" s="67">
        <v>686.72</v>
      </c>
      <c r="EQ18" s="98" t="s">
        <v>589</v>
      </c>
      <c r="ER18" s="69">
        <v>0.98111047469854362</v>
      </c>
      <c r="ES18" s="98" t="s">
        <v>608</v>
      </c>
      <c r="EU18" s="35" t="s">
        <v>956</v>
      </c>
      <c r="EV18" s="142">
        <v>961.1</v>
      </c>
      <c r="EW18" s="13" t="s">
        <v>589</v>
      </c>
      <c r="EX18" s="13">
        <v>0.9856572395136064</v>
      </c>
      <c r="EY18" s="13" t="s">
        <v>607</v>
      </c>
    </row>
    <row r="19" spans="1:155" ht="16.5" customHeight="1" x14ac:dyDescent="0.25">
      <c r="A19" s="22" t="s">
        <v>580</v>
      </c>
      <c r="B19" s="15">
        <v>1170.764496</v>
      </c>
      <c r="C19" s="46" t="s">
        <v>590</v>
      </c>
      <c r="D19" s="6">
        <v>1170.764496</v>
      </c>
      <c r="E19" s="55" t="s">
        <v>608</v>
      </c>
      <c r="G19" s="163" t="s">
        <v>233</v>
      </c>
      <c r="H19" s="6">
        <v>1190.3599999999999</v>
      </c>
      <c r="I19" s="76" t="s">
        <v>589</v>
      </c>
      <c r="J19" s="58">
        <v>0.97474018387786809</v>
      </c>
      <c r="K19" s="52" t="s">
        <v>608</v>
      </c>
      <c r="L19" s="61"/>
      <c r="M19" s="93" t="s">
        <v>989</v>
      </c>
      <c r="N19" s="67">
        <v>2355.5500000000002</v>
      </c>
      <c r="O19" s="98" t="s">
        <v>590</v>
      </c>
      <c r="P19" s="69">
        <v>1.0872460444160414</v>
      </c>
      <c r="Q19" s="98" t="s">
        <v>608</v>
      </c>
      <c r="R19" s="61"/>
      <c r="S19" s="22" t="s">
        <v>109</v>
      </c>
      <c r="T19" s="6">
        <v>1655.90786</v>
      </c>
      <c r="U19" s="76" t="s">
        <v>590</v>
      </c>
      <c r="V19" s="51">
        <v>1.1896613190730836</v>
      </c>
      <c r="W19" s="58" t="s">
        <v>607</v>
      </c>
      <c r="Y19" s="22" t="s">
        <v>108</v>
      </c>
      <c r="Z19" s="190">
        <v>1588.8678399999999</v>
      </c>
      <c r="AA19" s="183" t="s">
        <v>589</v>
      </c>
      <c r="AB19" s="183">
        <v>0.51867124856815583</v>
      </c>
      <c r="AC19" s="58" t="s">
        <v>608</v>
      </c>
      <c r="AD19" s="223"/>
      <c r="AE19" s="35" t="s">
        <v>630</v>
      </c>
      <c r="AF19" s="271">
        <v>1158.3800000000001</v>
      </c>
      <c r="AG19" s="98" t="s">
        <v>590</v>
      </c>
      <c r="AH19" s="13">
        <v>1.0004416878343085</v>
      </c>
      <c r="AI19" s="98" t="s">
        <v>607</v>
      </c>
      <c r="AJ19" s="131"/>
      <c r="AK19" s="161" t="s">
        <v>466</v>
      </c>
      <c r="AL19" s="183" t="s">
        <v>467</v>
      </c>
      <c r="AM19" s="52" t="s">
        <v>589</v>
      </c>
      <c r="AN19" s="183">
        <v>0.97759892195206699</v>
      </c>
      <c r="AO19" s="179" t="s">
        <v>607</v>
      </c>
      <c r="AP19" s="122"/>
      <c r="AQ19" s="35" t="s">
        <v>17</v>
      </c>
      <c r="AR19" s="13">
        <v>1563.7811899999999</v>
      </c>
      <c r="AS19" s="67" t="s">
        <v>589</v>
      </c>
      <c r="AT19" s="69">
        <v>0.65349887133182849</v>
      </c>
      <c r="AU19" s="87" t="s">
        <v>607</v>
      </c>
      <c r="AV19" s="208"/>
      <c r="AW19" s="22" t="s">
        <v>148</v>
      </c>
      <c r="AX19" s="15">
        <v>1798.94498</v>
      </c>
      <c r="AY19" s="76" t="s">
        <v>589</v>
      </c>
      <c r="AZ19" s="58">
        <v>0.2575441524127382</v>
      </c>
      <c r="BA19" s="55" t="s">
        <v>608</v>
      </c>
      <c r="BC19" s="22" t="s">
        <v>715</v>
      </c>
      <c r="BD19" s="15" t="s">
        <v>763</v>
      </c>
      <c r="BE19" s="79" t="s">
        <v>589</v>
      </c>
      <c r="BF19" s="214">
        <v>0.95227661731970559</v>
      </c>
      <c r="BG19" s="207" t="s">
        <v>607</v>
      </c>
      <c r="BI19" s="225" t="s">
        <v>725</v>
      </c>
      <c r="BJ19" s="13" t="s">
        <v>785</v>
      </c>
      <c r="BK19" s="151" t="s">
        <v>590</v>
      </c>
      <c r="BL19" s="13">
        <v>1.0065338195941824</v>
      </c>
      <c r="BM19" s="67" t="s">
        <v>607</v>
      </c>
      <c r="BN19" s="94"/>
      <c r="BO19" s="168" t="s">
        <v>1087</v>
      </c>
      <c r="BP19" s="55">
        <v>2697.87</v>
      </c>
      <c r="BQ19" s="76" t="s">
        <v>589</v>
      </c>
      <c r="BR19" s="58">
        <v>0.9092069246004213</v>
      </c>
      <c r="BS19" s="76" t="s">
        <v>607</v>
      </c>
      <c r="BT19" s="52"/>
      <c r="BU19" s="35" t="s">
        <v>350</v>
      </c>
      <c r="BV19" s="142">
        <v>1408.61</v>
      </c>
      <c r="BW19" s="13" t="s">
        <v>589</v>
      </c>
      <c r="BX19" s="32">
        <v>0.99436955313977426</v>
      </c>
      <c r="BY19" s="32" t="s">
        <v>607</v>
      </c>
      <c r="CS19" s="93" t="s">
        <v>187</v>
      </c>
      <c r="CT19" s="87">
        <v>1.0279688931716366</v>
      </c>
      <c r="CU19" s="119" t="s">
        <v>590</v>
      </c>
      <c r="CV19" s="98">
        <v>1494.67</v>
      </c>
      <c r="CW19" s="98" t="s">
        <v>607</v>
      </c>
      <c r="CY19" s="35" t="s">
        <v>1252</v>
      </c>
      <c r="CZ19" s="13">
        <v>2472.75</v>
      </c>
      <c r="DA19" s="277" t="s">
        <v>589</v>
      </c>
      <c r="DB19" s="278">
        <v>8.8809946714031966E-3</v>
      </c>
      <c r="DC19" s="279" t="s">
        <v>608</v>
      </c>
      <c r="DE19" s="35" t="s">
        <v>812</v>
      </c>
      <c r="DF19" s="142">
        <v>1035.1600000000001</v>
      </c>
      <c r="DG19" s="13" t="s">
        <v>589</v>
      </c>
      <c r="DH19" s="32">
        <v>0.97008179921096871</v>
      </c>
      <c r="DI19" s="13" t="s">
        <v>607</v>
      </c>
      <c r="DK19" s="28" t="s">
        <v>672</v>
      </c>
      <c r="DL19" s="115">
        <v>1534.9245000000001</v>
      </c>
      <c r="DM19" s="215" t="s">
        <v>590</v>
      </c>
      <c r="DN19" s="13">
        <v>1.0061601642710472</v>
      </c>
      <c r="DO19" s="13" t="s">
        <v>607</v>
      </c>
      <c r="DP19" s="42"/>
      <c r="DQ19" s="22" t="s">
        <v>532</v>
      </c>
      <c r="DR19" s="183">
        <v>1228.6595600000001</v>
      </c>
      <c r="DS19" s="61" t="s">
        <v>590</v>
      </c>
      <c r="DT19" s="58">
        <v>1.1508379888268159</v>
      </c>
      <c r="DU19" s="55" t="s">
        <v>607</v>
      </c>
      <c r="DV19" s="42"/>
      <c r="DW19" s="35" t="s">
        <v>846</v>
      </c>
      <c r="DX19" s="32" t="s">
        <v>847</v>
      </c>
      <c r="DY19" s="213" t="s">
        <v>590</v>
      </c>
      <c r="DZ19" s="115">
        <v>0.96507087816500881</v>
      </c>
      <c r="EA19" s="13" t="s">
        <v>607</v>
      </c>
      <c r="EB19" s="42"/>
      <c r="EH19" s="42"/>
      <c r="EI19" s="35" t="s">
        <v>967</v>
      </c>
      <c r="EJ19" s="142">
        <v>1501.66</v>
      </c>
      <c r="EK19" s="13" t="s">
        <v>590</v>
      </c>
      <c r="EL19" s="13">
        <v>1.0058937630837441</v>
      </c>
      <c r="EM19" s="13" t="s">
        <v>607</v>
      </c>
      <c r="EO19" s="93" t="s">
        <v>1143</v>
      </c>
      <c r="EP19" s="67">
        <v>1474.65</v>
      </c>
      <c r="EQ19" s="98" t="s">
        <v>589</v>
      </c>
      <c r="ER19" s="69">
        <v>0.92309701430668722</v>
      </c>
      <c r="ES19" s="98" t="s">
        <v>608</v>
      </c>
      <c r="EU19" s="35" t="s">
        <v>960</v>
      </c>
      <c r="EV19" s="142">
        <v>1245.42</v>
      </c>
      <c r="EW19" s="13" t="s">
        <v>589</v>
      </c>
      <c r="EX19" s="13">
        <v>0.98576209914937651</v>
      </c>
      <c r="EY19" s="13" t="s">
        <v>607</v>
      </c>
    </row>
    <row r="20" spans="1:155" ht="16.5" customHeight="1" x14ac:dyDescent="0.25">
      <c r="A20" s="22" t="s">
        <v>400</v>
      </c>
      <c r="B20" s="15">
        <v>1819.9716780000001</v>
      </c>
      <c r="C20" s="46" t="s">
        <v>590</v>
      </c>
      <c r="D20" s="6">
        <v>1819.9716780000001</v>
      </c>
      <c r="E20" s="55" t="s">
        <v>608</v>
      </c>
      <c r="G20" s="163" t="s">
        <v>234</v>
      </c>
      <c r="H20" s="6">
        <v>1208.44</v>
      </c>
      <c r="I20" s="76" t="s">
        <v>589</v>
      </c>
      <c r="J20" s="58">
        <v>0.9803704473188084</v>
      </c>
      <c r="K20" s="52" t="s">
        <v>607</v>
      </c>
      <c r="L20" s="61"/>
      <c r="M20" s="93" t="s">
        <v>417</v>
      </c>
      <c r="N20" s="67">
        <v>2643.78</v>
      </c>
      <c r="O20" s="98" t="s">
        <v>590</v>
      </c>
      <c r="P20" s="69">
        <v>1.0522428677181352</v>
      </c>
      <c r="Q20" s="98" t="s">
        <v>608</v>
      </c>
      <c r="R20" s="61"/>
      <c r="S20" s="22" t="s">
        <v>110</v>
      </c>
      <c r="T20" s="6">
        <v>1448.83608</v>
      </c>
      <c r="U20" s="76" t="s">
        <v>590</v>
      </c>
      <c r="V20" s="51">
        <v>1.1365998515219002</v>
      </c>
      <c r="W20" s="58" t="s">
        <v>607</v>
      </c>
      <c r="Y20" s="22" t="s">
        <v>109</v>
      </c>
      <c r="Z20" s="190">
        <v>1655.90786</v>
      </c>
      <c r="AA20" s="183" t="s">
        <v>590</v>
      </c>
      <c r="AB20" s="183">
        <v>1.1896613190730836</v>
      </c>
      <c r="AC20" s="58" t="s">
        <v>607</v>
      </c>
      <c r="AD20" s="120"/>
      <c r="AE20" s="35" t="s">
        <v>628</v>
      </c>
      <c r="AF20" s="271">
        <v>1106.29</v>
      </c>
      <c r="AG20" s="98" t="s">
        <v>590</v>
      </c>
      <c r="AH20" s="13">
        <v>1.010950295778889</v>
      </c>
      <c r="AI20" s="98" t="s">
        <v>607</v>
      </c>
      <c r="AJ20" s="131"/>
      <c r="AK20" s="161" t="s">
        <v>468</v>
      </c>
      <c r="AL20" s="183">
        <v>1394.5</v>
      </c>
      <c r="AM20" s="52" t="s">
        <v>589</v>
      </c>
      <c r="AN20" s="183">
        <v>0.98515786060352073</v>
      </c>
      <c r="AO20" s="179" t="s">
        <v>608</v>
      </c>
      <c r="AP20" s="122"/>
      <c r="AQ20" s="35" t="s">
        <v>18</v>
      </c>
      <c r="AR20" s="13">
        <v>1757.93434</v>
      </c>
      <c r="AS20" s="67" t="s">
        <v>589</v>
      </c>
      <c r="AT20" s="69">
        <v>0.72099712368168756</v>
      </c>
      <c r="AU20" s="87" t="s">
        <v>608</v>
      </c>
      <c r="AV20" s="208"/>
      <c r="AW20" s="22" t="s">
        <v>149</v>
      </c>
      <c r="AX20" s="15">
        <v>1511.7287699999999</v>
      </c>
      <c r="AY20" s="76" t="s">
        <v>589</v>
      </c>
      <c r="AZ20" s="58">
        <v>0.3216054654141759</v>
      </c>
      <c r="BA20" s="55" t="s">
        <v>608</v>
      </c>
      <c r="BC20" s="22" t="s">
        <v>716</v>
      </c>
      <c r="BD20" s="15" t="s">
        <v>764</v>
      </c>
      <c r="BE20" s="79" t="s">
        <v>589</v>
      </c>
      <c r="BF20" s="214">
        <v>0.98695537400364752</v>
      </c>
      <c r="BG20" s="207" t="s">
        <v>607</v>
      </c>
      <c r="BI20" s="225" t="s">
        <v>726</v>
      </c>
      <c r="BJ20" s="13" t="s">
        <v>786</v>
      </c>
      <c r="BK20" s="151" t="s">
        <v>589</v>
      </c>
      <c r="BL20" s="13">
        <v>0.99914386635396235</v>
      </c>
      <c r="BM20" s="67" t="s">
        <v>607</v>
      </c>
      <c r="BN20" s="94"/>
      <c r="BO20" s="168" t="s">
        <v>363</v>
      </c>
      <c r="BP20" s="55">
        <v>1895.93</v>
      </c>
      <c r="BQ20" s="76" t="s">
        <v>589</v>
      </c>
      <c r="BR20" s="58">
        <v>0.95599395032096501</v>
      </c>
      <c r="BS20" s="76" t="s">
        <v>607</v>
      </c>
      <c r="BT20" s="52"/>
      <c r="BU20" s="35" t="s">
        <v>351</v>
      </c>
      <c r="BV20" s="142">
        <v>1599.76</v>
      </c>
      <c r="BW20" s="13" t="s">
        <v>590</v>
      </c>
      <c r="BX20" s="32">
        <v>1.0021417140633329</v>
      </c>
      <c r="BY20" s="32" t="s">
        <v>607</v>
      </c>
      <c r="CR20" s="52"/>
      <c r="CS20" s="93" t="s">
        <v>194</v>
      </c>
      <c r="CT20" s="87">
        <v>1.0652218590287861</v>
      </c>
      <c r="CU20" s="94" t="s">
        <v>590</v>
      </c>
      <c r="CV20" s="98">
        <v>1662.77</v>
      </c>
      <c r="CW20" s="98" t="s">
        <v>607</v>
      </c>
      <c r="CY20" s="35" t="s">
        <v>1242</v>
      </c>
      <c r="CZ20" s="13">
        <v>1301.3800000000001</v>
      </c>
      <c r="DA20" s="277" t="s">
        <v>589</v>
      </c>
      <c r="DB20" s="278">
        <v>9.5902422221178396E-2</v>
      </c>
      <c r="DC20" s="279" t="s">
        <v>607</v>
      </c>
      <c r="DE20" s="35" t="s">
        <v>815</v>
      </c>
      <c r="DF20" s="142">
        <v>1037.1400000000001</v>
      </c>
      <c r="DG20" s="13" t="s">
        <v>589</v>
      </c>
      <c r="DH20" s="32">
        <v>0.96757090853548489</v>
      </c>
      <c r="DI20" s="32" t="s">
        <v>607</v>
      </c>
      <c r="DK20" s="28" t="s">
        <v>673</v>
      </c>
      <c r="DL20" s="115">
        <v>1182.65408</v>
      </c>
      <c r="DM20" s="215" t="s">
        <v>589</v>
      </c>
      <c r="DN20" s="13">
        <v>0.7960301163586585</v>
      </c>
      <c r="DO20" s="13" t="s">
        <v>607</v>
      </c>
      <c r="DP20" s="42"/>
      <c r="DQ20" s="22" t="s">
        <v>533</v>
      </c>
      <c r="DR20" s="183">
        <v>1778.9147399999999</v>
      </c>
      <c r="DS20" s="61" t="s">
        <v>589</v>
      </c>
      <c r="DT20" s="58">
        <v>0.72595628415300539</v>
      </c>
      <c r="DU20" s="55" t="s">
        <v>607</v>
      </c>
      <c r="DV20" s="42"/>
      <c r="DW20" s="35" t="s">
        <v>848</v>
      </c>
      <c r="DX20" s="13" t="s">
        <v>849</v>
      </c>
      <c r="DY20" s="213" t="s">
        <v>590</v>
      </c>
      <c r="DZ20" s="13">
        <v>0.96611618597128468</v>
      </c>
      <c r="EA20" s="172" t="s">
        <v>607</v>
      </c>
      <c r="EB20" s="42"/>
      <c r="EH20" s="42"/>
      <c r="EI20" s="35" t="s">
        <v>966</v>
      </c>
      <c r="EJ20" s="142">
        <v>1225.32</v>
      </c>
      <c r="EK20" s="13" t="s">
        <v>590</v>
      </c>
      <c r="EL20" s="13">
        <v>1.0011239672684324</v>
      </c>
      <c r="EM20" s="13" t="s">
        <v>607</v>
      </c>
      <c r="EO20" s="93" t="s">
        <v>384</v>
      </c>
      <c r="EP20" s="67">
        <v>3204.29</v>
      </c>
      <c r="EQ20" s="98" t="s">
        <v>589</v>
      </c>
      <c r="ER20" s="69">
        <v>0.80062445778444002</v>
      </c>
      <c r="ES20" s="98" t="s">
        <v>608</v>
      </c>
      <c r="EU20" s="35" t="s">
        <v>959</v>
      </c>
      <c r="EV20" s="142">
        <v>1198.3900000000001</v>
      </c>
      <c r="EW20" s="13" t="s">
        <v>589</v>
      </c>
      <c r="EX20" s="13">
        <v>0.97918762846708141</v>
      </c>
      <c r="EY20" s="13" t="s">
        <v>608</v>
      </c>
    </row>
    <row r="21" spans="1:155" ht="16.5" customHeight="1" x14ac:dyDescent="0.25">
      <c r="A21" s="22" t="s">
        <v>583</v>
      </c>
      <c r="B21" s="15">
        <v>1210.6760879999999</v>
      </c>
      <c r="C21" s="46" t="s">
        <v>590</v>
      </c>
      <c r="D21" s="6">
        <v>1210.6760879999999</v>
      </c>
      <c r="E21" s="55" t="s">
        <v>608</v>
      </c>
      <c r="G21" s="163" t="s">
        <v>235</v>
      </c>
      <c r="H21" s="6">
        <v>1211.3900000000001</v>
      </c>
      <c r="I21" s="76" t="s">
        <v>589</v>
      </c>
      <c r="J21" s="58" t="s">
        <v>610</v>
      </c>
      <c r="K21" s="52" t="s">
        <v>618</v>
      </c>
      <c r="L21" s="61"/>
      <c r="M21" s="93" t="s">
        <v>990</v>
      </c>
      <c r="N21" s="67">
        <v>1069.1400000000001</v>
      </c>
      <c r="O21" s="98" t="s">
        <v>590</v>
      </c>
      <c r="P21" s="69">
        <v>1.07583672555734</v>
      </c>
      <c r="Q21" s="98" t="s">
        <v>608</v>
      </c>
      <c r="R21" s="61"/>
      <c r="S21" s="22" t="s">
        <v>111</v>
      </c>
      <c r="T21" s="6">
        <v>1806.0939699999999</v>
      </c>
      <c r="U21" s="76" t="s">
        <v>590</v>
      </c>
      <c r="V21" s="51">
        <v>1.8457460906440499</v>
      </c>
      <c r="W21" s="58" t="s">
        <v>608</v>
      </c>
      <c r="Y21" s="22" t="s">
        <v>110</v>
      </c>
      <c r="Z21" s="190">
        <v>1448.83608</v>
      </c>
      <c r="AA21" s="183" t="s">
        <v>590</v>
      </c>
      <c r="AB21" s="183">
        <v>1.1365998515219002</v>
      </c>
      <c r="AC21" s="58" t="s">
        <v>607</v>
      </c>
      <c r="AE21" s="35" t="s">
        <v>637</v>
      </c>
      <c r="AF21" s="271">
        <v>2278.5</v>
      </c>
      <c r="AG21" s="98" t="s">
        <v>590</v>
      </c>
      <c r="AH21" s="13">
        <v>1.0056596918609984</v>
      </c>
      <c r="AI21" s="98" t="s">
        <v>607</v>
      </c>
      <c r="AJ21" s="131"/>
      <c r="AK21" s="161" t="s">
        <v>469</v>
      </c>
      <c r="AL21" s="183">
        <v>1416.79</v>
      </c>
      <c r="AM21" s="52" t="s">
        <v>589</v>
      </c>
      <c r="AN21" s="183">
        <v>0.98200143503814386</v>
      </c>
      <c r="AO21" s="179" t="s">
        <v>608</v>
      </c>
      <c r="AP21" s="122"/>
      <c r="AQ21" s="35" t="s">
        <v>19</v>
      </c>
      <c r="AR21" s="13">
        <v>1705.9587100000001</v>
      </c>
      <c r="AS21" s="67" t="s">
        <v>589</v>
      </c>
      <c r="AT21" s="69">
        <v>0.72135944181859113</v>
      </c>
      <c r="AU21" s="87" t="s">
        <v>608</v>
      </c>
      <c r="AV21" s="120"/>
      <c r="AW21" s="22" t="s">
        <v>150</v>
      </c>
      <c r="AX21" s="15">
        <v>1464.7946099999999</v>
      </c>
      <c r="AY21" s="76" t="s">
        <v>589</v>
      </c>
      <c r="AZ21" s="58">
        <v>0.46425166825548153</v>
      </c>
      <c r="BA21" s="55" t="s">
        <v>608</v>
      </c>
      <c r="BC21" s="22" t="s">
        <v>717</v>
      </c>
      <c r="BD21" s="15" t="s">
        <v>765</v>
      </c>
      <c r="BE21" s="79" t="s">
        <v>589</v>
      </c>
      <c r="BF21" s="214">
        <v>0.98890712809396342</v>
      </c>
      <c r="BG21" s="207" t="s">
        <v>607</v>
      </c>
      <c r="BI21" s="225" t="s">
        <v>727</v>
      </c>
      <c r="BJ21" s="13" t="s">
        <v>787</v>
      </c>
      <c r="BK21" s="151" t="s">
        <v>589</v>
      </c>
      <c r="BL21" s="13">
        <v>0.99068791523973543</v>
      </c>
      <c r="BM21" s="67" t="s">
        <v>607</v>
      </c>
      <c r="BN21" s="94"/>
      <c r="BO21" s="168" t="s">
        <v>1088</v>
      </c>
      <c r="BP21" s="55">
        <v>2235.2600000000002</v>
      </c>
      <c r="BQ21" s="76" t="s">
        <v>589</v>
      </c>
      <c r="BR21" s="58">
        <v>0.92038392915351064</v>
      </c>
      <c r="BS21" s="76" t="s">
        <v>607</v>
      </c>
      <c r="BT21" s="52"/>
      <c r="BU21" s="35" t="s">
        <v>944</v>
      </c>
      <c r="BV21" s="142">
        <v>1592.6</v>
      </c>
      <c r="BW21" s="13" t="s">
        <v>590</v>
      </c>
      <c r="BX21" s="32">
        <v>1.0029220156024141</v>
      </c>
      <c r="BY21" s="32" t="s">
        <v>607</v>
      </c>
      <c r="CS21" s="93" t="s">
        <v>179</v>
      </c>
      <c r="CT21" s="87">
        <v>0.97564130330582843</v>
      </c>
      <c r="CU21" s="119" t="s">
        <v>589</v>
      </c>
      <c r="CV21" s="98">
        <v>1095.22</v>
      </c>
      <c r="CW21" s="98" t="s">
        <v>607</v>
      </c>
      <c r="CY21" s="35" t="s">
        <v>1255</v>
      </c>
      <c r="CZ21" s="13">
        <v>2143.44</v>
      </c>
      <c r="DA21" s="277" t="s">
        <v>589</v>
      </c>
      <c r="DB21" s="278">
        <v>5.5595778258765494E-2</v>
      </c>
      <c r="DC21" s="279" t="s">
        <v>607</v>
      </c>
      <c r="DE21" s="35" t="s">
        <v>809</v>
      </c>
      <c r="DF21" s="142">
        <v>2233.56</v>
      </c>
      <c r="DG21" s="13" t="s">
        <v>589</v>
      </c>
      <c r="DH21" s="32">
        <v>0.9426829269674053</v>
      </c>
      <c r="DI21" s="32" t="s">
        <v>607</v>
      </c>
      <c r="DK21" s="28" t="s">
        <v>671</v>
      </c>
      <c r="DL21" s="115">
        <v>1945.8158800000001</v>
      </c>
      <c r="DM21" s="215" t="s">
        <v>589</v>
      </c>
      <c r="DN21" s="13">
        <v>0.78208232445520554</v>
      </c>
      <c r="DO21" s="13" t="s">
        <v>607</v>
      </c>
      <c r="DP21" s="42"/>
      <c r="DQ21" s="22" t="s">
        <v>534</v>
      </c>
      <c r="DR21" s="183">
        <v>2921.5442800000001</v>
      </c>
      <c r="DS21" s="61" t="s">
        <v>589</v>
      </c>
      <c r="DT21" s="58">
        <v>0.8787947957087423</v>
      </c>
      <c r="DU21" s="55" t="s">
        <v>607</v>
      </c>
      <c r="DV21" s="42"/>
      <c r="DW21" s="28" t="s">
        <v>818</v>
      </c>
      <c r="DX21" s="73">
        <v>1108.23</v>
      </c>
      <c r="DY21" s="13" t="s">
        <v>590</v>
      </c>
      <c r="DZ21" s="32">
        <v>1.0002232628849903</v>
      </c>
      <c r="EA21" s="13" t="s">
        <v>607</v>
      </c>
      <c r="EB21" s="42"/>
      <c r="EH21" s="42"/>
      <c r="EI21" s="35" t="s">
        <v>971</v>
      </c>
      <c r="EJ21" s="142">
        <v>1420.45</v>
      </c>
      <c r="EK21" s="13" t="s">
        <v>590</v>
      </c>
      <c r="EL21" s="13">
        <v>1.0228564797684758</v>
      </c>
      <c r="EM21" s="13" t="s">
        <v>607</v>
      </c>
      <c r="EO21" s="93" t="s">
        <v>1144</v>
      </c>
      <c r="EP21" s="67">
        <v>2395.52</v>
      </c>
      <c r="EQ21" s="98" t="s">
        <v>589</v>
      </c>
      <c r="ER21" s="69">
        <v>0.86280640259542141</v>
      </c>
      <c r="ES21" s="98" t="s">
        <v>608</v>
      </c>
      <c r="EU21" s="35" t="s">
        <v>957</v>
      </c>
      <c r="EV21" s="142">
        <v>1161.3399999999999</v>
      </c>
      <c r="EW21" s="13" t="s">
        <v>589</v>
      </c>
      <c r="EX21" s="13">
        <v>0.97957089530780139</v>
      </c>
      <c r="EY21" s="13" t="s">
        <v>608</v>
      </c>
    </row>
    <row r="22" spans="1:155" ht="16.5" customHeight="1" x14ac:dyDescent="0.25">
      <c r="A22" s="22" t="s">
        <v>585</v>
      </c>
      <c r="B22" s="15">
        <v>1437.7042260000001</v>
      </c>
      <c r="C22" s="46" t="s">
        <v>590</v>
      </c>
      <c r="D22" s="6">
        <v>1437.7042260000001</v>
      </c>
      <c r="E22" s="55" t="s">
        <v>608</v>
      </c>
      <c r="G22" s="163" t="s">
        <v>236</v>
      </c>
      <c r="H22" s="6">
        <v>1212.4100000000001</v>
      </c>
      <c r="I22" s="76" t="s">
        <v>589</v>
      </c>
      <c r="J22" s="58">
        <v>0.9817540938172491</v>
      </c>
      <c r="K22" s="52" t="s">
        <v>607</v>
      </c>
      <c r="L22" s="61"/>
      <c r="M22" s="93" t="s">
        <v>991</v>
      </c>
      <c r="N22" s="67">
        <v>1255.43</v>
      </c>
      <c r="O22" s="98" t="s">
        <v>590</v>
      </c>
      <c r="P22" s="69">
        <v>1.0707044258446761</v>
      </c>
      <c r="Q22" s="98" t="s">
        <v>608</v>
      </c>
      <c r="R22" s="61"/>
      <c r="S22" s="22" t="s">
        <v>112</v>
      </c>
      <c r="T22" s="183">
        <v>2952.4694599999998</v>
      </c>
      <c r="U22" s="76" t="s">
        <v>590</v>
      </c>
      <c r="V22" s="51">
        <v>1.2543520309477756</v>
      </c>
      <c r="W22" s="58" t="s">
        <v>607</v>
      </c>
      <c r="Y22" s="22" t="s">
        <v>111</v>
      </c>
      <c r="Z22" s="46">
        <v>1806.0939699999999</v>
      </c>
      <c r="AA22" s="183" t="s">
        <v>590</v>
      </c>
      <c r="AB22" s="183">
        <v>1.8457460906440499</v>
      </c>
      <c r="AC22" s="58" t="s">
        <v>608</v>
      </c>
      <c r="AE22" s="35" t="s">
        <v>635</v>
      </c>
      <c r="AF22" s="271">
        <v>1575.79</v>
      </c>
      <c r="AG22" s="98" t="s">
        <v>589</v>
      </c>
      <c r="AH22" s="13">
        <v>0.99780150603503093</v>
      </c>
      <c r="AI22" s="98" t="s">
        <v>607</v>
      </c>
      <c r="AJ22" s="131"/>
      <c r="AK22" s="161" t="s">
        <v>470</v>
      </c>
      <c r="AL22" s="183">
        <v>1418.44</v>
      </c>
      <c r="AM22" s="52" t="s">
        <v>589</v>
      </c>
      <c r="AN22" s="183">
        <v>0.98425001322427419</v>
      </c>
      <c r="AO22" s="179" t="s">
        <v>607</v>
      </c>
      <c r="AP22" s="122"/>
      <c r="AQ22" s="35" t="s">
        <v>20</v>
      </c>
      <c r="AR22" s="13">
        <v>1511.8531800000001</v>
      </c>
      <c r="AS22" s="67" t="s">
        <v>589</v>
      </c>
      <c r="AT22" s="69">
        <v>0.47661809556082685</v>
      </c>
      <c r="AU22" s="87" t="s">
        <v>608</v>
      </c>
      <c r="AV22" s="40"/>
      <c r="AW22" s="22" t="s">
        <v>151</v>
      </c>
      <c r="AX22" s="15">
        <v>1073.6264699999999</v>
      </c>
      <c r="AY22" s="76" t="s">
        <v>589</v>
      </c>
      <c r="AZ22" s="58">
        <v>0.39162404092071618</v>
      </c>
      <c r="BA22" s="55" t="s">
        <v>608</v>
      </c>
      <c r="BC22" s="22" t="s">
        <v>718</v>
      </c>
      <c r="BD22" s="15" t="s">
        <v>766</v>
      </c>
      <c r="BE22" s="79" t="s">
        <v>589</v>
      </c>
      <c r="BF22" s="214">
        <v>0.98326926342121301</v>
      </c>
      <c r="BG22" s="207" t="s">
        <v>607</v>
      </c>
      <c r="BI22" s="225" t="s">
        <v>728</v>
      </c>
      <c r="BJ22" s="13" t="s">
        <v>788</v>
      </c>
      <c r="BK22" s="151" t="s">
        <v>590</v>
      </c>
      <c r="BL22" s="13">
        <v>1.0065071337354479</v>
      </c>
      <c r="BM22" s="67" t="s">
        <v>607</v>
      </c>
      <c r="BN22" s="94"/>
      <c r="BO22" s="168" t="s">
        <v>1089</v>
      </c>
      <c r="BP22" s="55">
        <v>2009.09</v>
      </c>
      <c r="BQ22" s="76" t="s">
        <v>589</v>
      </c>
      <c r="BR22" s="58">
        <v>0.97135842958094121</v>
      </c>
      <c r="BS22" s="76" t="s">
        <v>607</v>
      </c>
      <c r="BT22" s="52"/>
      <c r="BU22" s="35" t="s">
        <v>945</v>
      </c>
      <c r="BV22" s="142">
        <v>1919.31</v>
      </c>
      <c r="BW22" s="13" t="s">
        <v>590</v>
      </c>
      <c r="BX22" s="32">
        <v>1.0023115508345761</v>
      </c>
      <c r="BY22" s="32" t="s">
        <v>607</v>
      </c>
      <c r="CR22" s="52"/>
      <c r="CS22" s="93" t="s">
        <v>181</v>
      </c>
      <c r="CT22" s="87">
        <v>0.99645542684462318</v>
      </c>
      <c r="CU22" s="94" t="s">
        <v>589</v>
      </c>
      <c r="CV22" s="98">
        <v>1733.85</v>
      </c>
      <c r="CW22" s="98" t="s">
        <v>607</v>
      </c>
      <c r="CY22" s="35" t="s">
        <v>1256</v>
      </c>
      <c r="CZ22" s="13">
        <v>1654.75</v>
      </c>
      <c r="DA22" s="277" t="s">
        <v>589</v>
      </c>
      <c r="DB22" s="278">
        <v>3.8176499501319475E-2</v>
      </c>
      <c r="DC22" s="279" t="s">
        <v>608</v>
      </c>
      <c r="DE22" s="35" t="s">
        <v>809</v>
      </c>
      <c r="DF22" s="142">
        <v>2233.56</v>
      </c>
      <c r="DG22" s="13" t="s">
        <v>589</v>
      </c>
      <c r="DH22" s="32">
        <v>0.9101359290583505</v>
      </c>
      <c r="DI22" s="32" t="s">
        <v>607</v>
      </c>
      <c r="DK22" s="28" t="s">
        <v>674</v>
      </c>
      <c r="DL22" s="115">
        <v>2071.1106799999998</v>
      </c>
      <c r="DM22" s="215" t="s">
        <v>590</v>
      </c>
      <c r="DN22" s="13">
        <v>1.1350446428571426</v>
      </c>
      <c r="DO22" s="13" t="s">
        <v>607</v>
      </c>
      <c r="DP22" s="42"/>
      <c r="DQ22" s="22" t="s">
        <v>534</v>
      </c>
      <c r="DR22" s="183">
        <v>2937.53919</v>
      </c>
      <c r="DS22" s="61" t="s">
        <v>589</v>
      </c>
      <c r="DT22" s="58">
        <v>0.79239085808129184</v>
      </c>
      <c r="DU22" s="55" t="s">
        <v>607</v>
      </c>
      <c r="DV22" s="42"/>
      <c r="DW22" s="35" t="s">
        <v>973</v>
      </c>
      <c r="DX22" s="142">
        <v>1264.42</v>
      </c>
      <c r="DY22" s="13" t="s">
        <v>589</v>
      </c>
      <c r="DZ22" s="32">
        <v>0.98705699640678601</v>
      </c>
      <c r="EA22" s="13" t="s">
        <v>607</v>
      </c>
      <c r="EB22" s="42"/>
      <c r="EH22" s="42"/>
      <c r="EI22" s="35" t="s">
        <v>967</v>
      </c>
      <c r="EJ22" s="142">
        <v>1501.66</v>
      </c>
      <c r="EK22" s="13" t="s">
        <v>590</v>
      </c>
      <c r="EL22" s="32">
        <v>1.0892371515351917</v>
      </c>
      <c r="EM22" s="32" t="s">
        <v>901</v>
      </c>
      <c r="EO22" s="93" t="s">
        <v>392</v>
      </c>
      <c r="EP22" s="67">
        <v>4159.22</v>
      </c>
      <c r="EQ22" s="98" t="s">
        <v>589</v>
      </c>
      <c r="ER22" s="69">
        <v>0.87979014680741796</v>
      </c>
      <c r="ES22" s="98" t="s">
        <v>608</v>
      </c>
      <c r="EU22" s="35" t="s">
        <v>959</v>
      </c>
      <c r="EV22" s="142">
        <v>1198.3900000000001</v>
      </c>
      <c r="EW22" s="13" t="s">
        <v>589</v>
      </c>
      <c r="EX22" s="13">
        <v>0.97546329665550702</v>
      </c>
      <c r="EY22" s="13" t="s">
        <v>608</v>
      </c>
    </row>
    <row r="23" spans="1:155" ht="16.5" customHeight="1" x14ac:dyDescent="0.25">
      <c r="A23" s="22" t="s">
        <v>582</v>
      </c>
      <c r="B23" s="15">
        <v>1216.7415759999999</v>
      </c>
      <c r="C23" s="46" t="s">
        <v>590</v>
      </c>
      <c r="D23" s="6">
        <v>1216.67</v>
      </c>
      <c r="E23" s="55" t="s">
        <v>608</v>
      </c>
      <c r="G23" s="163" t="s">
        <v>237</v>
      </c>
      <c r="H23" s="6">
        <v>1226.46</v>
      </c>
      <c r="I23" s="76" t="s">
        <v>589</v>
      </c>
      <c r="J23" s="58">
        <v>0.97942101310084395</v>
      </c>
      <c r="K23" s="52" t="s">
        <v>607</v>
      </c>
      <c r="L23" s="61"/>
      <c r="M23" s="93" t="s">
        <v>992</v>
      </c>
      <c r="N23" s="67">
        <v>1957.29</v>
      </c>
      <c r="O23" s="98" t="s">
        <v>590</v>
      </c>
      <c r="P23" s="69">
        <v>1.0832189146891569</v>
      </c>
      <c r="Q23" s="98" t="s">
        <v>608</v>
      </c>
      <c r="R23" s="61"/>
      <c r="S23" s="22" t="s">
        <v>112</v>
      </c>
      <c r="T23" s="183">
        <v>2968.4643700000001</v>
      </c>
      <c r="U23" s="76" t="s">
        <v>610</v>
      </c>
      <c r="V23" s="51" t="s">
        <v>610</v>
      </c>
      <c r="W23" s="58" t="s">
        <v>618</v>
      </c>
      <c r="Y23" s="22" t="s">
        <v>112</v>
      </c>
      <c r="Z23" s="46">
        <v>2952.4694599999998</v>
      </c>
      <c r="AA23" s="183" t="s">
        <v>590</v>
      </c>
      <c r="AB23" s="183">
        <v>1.2543520309477756</v>
      </c>
      <c r="AC23" s="58" t="s">
        <v>607</v>
      </c>
      <c r="AE23" s="35" t="s">
        <v>634</v>
      </c>
      <c r="AF23" s="271">
        <v>1390.53</v>
      </c>
      <c r="AG23" s="98" t="s">
        <v>590</v>
      </c>
      <c r="AH23" s="13">
        <v>1.0015493894850451</v>
      </c>
      <c r="AI23" s="98" t="s">
        <v>607</v>
      </c>
      <c r="AJ23" s="131"/>
      <c r="AK23" s="161" t="s">
        <v>471</v>
      </c>
      <c r="AL23" s="183">
        <v>1448.67</v>
      </c>
      <c r="AM23" s="42" t="s">
        <v>589</v>
      </c>
      <c r="AN23" s="183">
        <v>0.96898329947030404</v>
      </c>
      <c r="AO23" s="179" t="s">
        <v>608</v>
      </c>
      <c r="AQ23" s="35" t="s">
        <v>21</v>
      </c>
      <c r="AR23" s="13">
        <v>1399.78952</v>
      </c>
      <c r="AS23" s="67" t="s">
        <v>589</v>
      </c>
      <c r="AT23" s="69">
        <v>0.41481206726013842</v>
      </c>
      <c r="AU23" s="87" t="s">
        <v>608</v>
      </c>
      <c r="AV23" s="208"/>
      <c r="AW23" s="22" t="s">
        <v>152</v>
      </c>
      <c r="AX23" s="15">
        <v>1593.9252300000001</v>
      </c>
      <c r="AY23" s="76" t="s">
        <v>589</v>
      </c>
      <c r="AZ23" s="58">
        <v>0.37885319235461568</v>
      </c>
      <c r="BA23" s="55" t="s">
        <v>608</v>
      </c>
      <c r="BC23" s="22" t="s">
        <v>719</v>
      </c>
      <c r="BD23" s="15" t="s">
        <v>767</v>
      </c>
      <c r="BE23" s="79" t="s">
        <v>589</v>
      </c>
      <c r="BF23" s="214">
        <v>0.97816324535634536</v>
      </c>
      <c r="BG23" s="207" t="s">
        <v>607</v>
      </c>
      <c r="BI23" s="225" t="s">
        <v>729</v>
      </c>
      <c r="BJ23" s="13" t="s">
        <v>789</v>
      </c>
      <c r="BK23" s="151" t="s">
        <v>590</v>
      </c>
      <c r="BL23" s="13">
        <v>1.0591472874700849</v>
      </c>
      <c r="BM23" s="67" t="s">
        <v>607</v>
      </c>
      <c r="BN23" s="94"/>
      <c r="BO23" s="168" t="s">
        <v>408</v>
      </c>
      <c r="BP23" s="55">
        <v>1983</v>
      </c>
      <c r="BQ23" s="76" t="s">
        <v>589</v>
      </c>
      <c r="BR23" s="58">
        <v>0.97041930554665756</v>
      </c>
      <c r="BS23" s="76" t="s">
        <v>607</v>
      </c>
      <c r="BT23" s="52"/>
      <c r="BU23" s="35" t="s">
        <v>746</v>
      </c>
      <c r="BV23" s="142">
        <v>2418.73</v>
      </c>
      <c r="BW23" s="13" t="s">
        <v>589</v>
      </c>
      <c r="BX23" s="32">
        <v>0.9853651527650179</v>
      </c>
      <c r="BY23" s="32" t="s">
        <v>607</v>
      </c>
      <c r="CS23" s="93" t="s">
        <v>204</v>
      </c>
      <c r="CT23" s="87">
        <v>1.0854835567842562</v>
      </c>
      <c r="CU23" s="119" t="s">
        <v>590</v>
      </c>
      <c r="CV23" s="98">
        <v>2073.33</v>
      </c>
      <c r="CW23" s="98" t="s">
        <v>607</v>
      </c>
      <c r="CY23" s="35" t="s">
        <v>1257</v>
      </c>
      <c r="CZ23" s="13">
        <v>1615.72</v>
      </c>
      <c r="DA23" s="277" t="s">
        <v>589</v>
      </c>
      <c r="DB23" s="278">
        <v>8.2342246881558265E-2</v>
      </c>
      <c r="DC23" s="279" t="s">
        <v>608</v>
      </c>
      <c r="DE23" s="35" t="s">
        <v>806</v>
      </c>
      <c r="DF23" s="142">
        <v>1286.3599999999999</v>
      </c>
      <c r="DG23" s="13" t="s">
        <v>589</v>
      </c>
      <c r="DH23" s="32">
        <v>0.93115368676947652</v>
      </c>
      <c r="DI23" s="32" t="s">
        <v>608</v>
      </c>
      <c r="DK23" s="28" t="s">
        <v>675</v>
      </c>
      <c r="DL23" s="115">
        <v>1915.0095699999999</v>
      </c>
      <c r="DM23" s="215" t="s">
        <v>590</v>
      </c>
      <c r="DN23" s="13">
        <v>2.2619047619047619</v>
      </c>
      <c r="DO23" s="13" t="s">
        <v>608</v>
      </c>
      <c r="DP23" s="42"/>
      <c r="DQ23" s="22" t="s">
        <v>535</v>
      </c>
      <c r="DR23" s="183">
        <v>2756.45156</v>
      </c>
      <c r="DS23" s="61" t="s">
        <v>590</v>
      </c>
      <c r="DT23" s="58">
        <v>1.6506352087114335</v>
      </c>
      <c r="DU23" s="55" t="s">
        <v>607</v>
      </c>
      <c r="DV23" s="42"/>
      <c r="DW23" s="35" t="s">
        <v>974</v>
      </c>
      <c r="DX23" s="142">
        <v>931.06</v>
      </c>
      <c r="DY23" s="13" t="s">
        <v>589</v>
      </c>
      <c r="DZ23" s="32">
        <v>0.98743467058772516</v>
      </c>
      <c r="EA23" s="13" t="s">
        <v>607</v>
      </c>
      <c r="EB23" s="42"/>
      <c r="EH23" s="42"/>
      <c r="EI23" s="35" t="s">
        <v>967</v>
      </c>
      <c r="EJ23" s="142">
        <v>1501.66</v>
      </c>
      <c r="EK23" s="13" t="s">
        <v>590</v>
      </c>
      <c r="EL23" s="32">
        <v>1.6650664259491899</v>
      </c>
      <c r="EM23" s="32" t="s">
        <v>607</v>
      </c>
      <c r="EO23" s="93" t="s">
        <v>389</v>
      </c>
      <c r="EP23" s="67">
        <v>2904.97</v>
      </c>
      <c r="EQ23" s="98" t="s">
        <v>589</v>
      </c>
      <c r="ER23" s="69">
        <v>0.99473745643666056</v>
      </c>
      <c r="ES23" s="98" t="s">
        <v>608</v>
      </c>
      <c r="EU23" s="35" t="s">
        <v>957</v>
      </c>
      <c r="EV23" s="142">
        <v>1161.3399999999999</v>
      </c>
      <c r="EW23" s="13" t="s">
        <v>589</v>
      </c>
      <c r="EX23" s="13">
        <v>0.97572208012198458</v>
      </c>
      <c r="EY23" s="13" t="s">
        <v>608</v>
      </c>
    </row>
    <row r="24" spans="1:155" ht="16.5" customHeight="1" x14ac:dyDescent="0.25">
      <c r="A24" s="22" t="s">
        <v>585</v>
      </c>
      <c r="B24" s="15">
        <v>1437.6725039999999</v>
      </c>
      <c r="C24" s="46" t="s">
        <v>590</v>
      </c>
      <c r="D24" s="6">
        <v>1437.6725039999999</v>
      </c>
      <c r="E24" s="55" t="s">
        <v>608</v>
      </c>
      <c r="F24" s="52"/>
      <c r="G24" s="163" t="s">
        <v>238</v>
      </c>
      <c r="H24" s="6">
        <v>1183.3499999999999</v>
      </c>
      <c r="I24" s="76" t="s">
        <v>589</v>
      </c>
      <c r="J24" s="58">
        <v>0.98065704004864851</v>
      </c>
      <c r="K24" s="52" t="s">
        <v>607</v>
      </c>
      <c r="L24" s="61"/>
      <c r="M24" s="93" t="s">
        <v>993</v>
      </c>
      <c r="N24" s="67">
        <v>2885.07</v>
      </c>
      <c r="O24" s="98" t="s">
        <v>590</v>
      </c>
      <c r="P24" s="69">
        <v>1.0771452175292817</v>
      </c>
      <c r="Q24" s="98" t="s">
        <v>608</v>
      </c>
      <c r="R24" s="61"/>
      <c r="S24" s="22" t="s">
        <v>113</v>
      </c>
      <c r="T24" s="183">
        <v>1871.9336699999999</v>
      </c>
      <c r="U24" s="76" t="s">
        <v>589</v>
      </c>
      <c r="V24" s="51">
        <v>0.99491333835719675</v>
      </c>
      <c r="W24" s="58" t="s">
        <v>607</v>
      </c>
      <c r="Y24" s="22" t="s">
        <v>112</v>
      </c>
      <c r="Z24" s="46">
        <v>2968.4643700000001</v>
      </c>
      <c r="AA24" s="76" t="s">
        <v>610</v>
      </c>
      <c r="AB24" s="51" t="s">
        <v>610</v>
      </c>
      <c r="AC24" s="58" t="s">
        <v>618</v>
      </c>
      <c r="AE24" s="35" t="s">
        <v>638</v>
      </c>
      <c r="AF24" s="271">
        <v>3170.56</v>
      </c>
      <c r="AG24" s="98" t="s">
        <v>590</v>
      </c>
      <c r="AH24" s="13">
        <v>1.0736329367774478</v>
      </c>
      <c r="AI24" s="98" t="s">
        <v>608</v>
      </c>
      <c r="AJ24" s="131"/>
      <c r="AK24" s="161" t="s">
        <v>472</v>
      </c>
      <c r="AL24" s="183" t="s">
        <v>473</v>
      </c>
      <c r="AM24" s="52" t="s">
        <v>589</v>
      </c>
      <c r="AN24" s="183">
        <v>0.97724846672767185</v>
      </c>
      <c r="AO24" s="179" t="s">
        <v>607</v>
      </c>
      <c r="AQ24" s="35" t="s">
        <v>22</v>
      </c>
      <c r="AR24" s="13">
        <v>1606.9357299999999</v>
      </c>
      <c r="AS24" s="67" t="s">
        <v>589</v>
      </c>
      <c r="AT24" s="69">
        <v>0.65400422733677799</v>
      </c>
      <c r="AU24" s="87" t="s">
        <v>607</v>
      </c>
      <c r="AV24" s="208"/>
      <c r="AW24" s="22" t="s">
        <v>153</v>
      </c>
      <c r="AX24" s="15">
        <v>2111.2186299999998</v>
      </c>
      <c r="AY24" s="76" t="s">
        <v>589</v>
      </c>
      <c r="AZ24" s="58">
        <v>0.43347639484978545</v>
      </c>
      <c r="BA24" s="55" t="s">
        <v>608</v>
      </c>
      <c r="BC24" s="22" t="s">
        <v>720</v>
      </c>
      <c r="BD24" s="15" t="s">
        <v>768</v>
      </c>
      <c r="BE24" s="79" t="s">
        <v>589</v>
      </c>
      <c r="BF24" s="214">
        <v>0.9469807177034949</v>
      </c>
      <c r="BG24" s="207" t="s">
        <v>607</v>
      </c>
      <c r="BI24" s="225" t="s">
        <v>730</v>
      </c>
      <c r="BJ24" s="13" t="s">
        <v>790</v>
      </c>
      <c r="BK24" s="151" t="s">
        <v>589</v>
      </c>
      <c r="BL24" s="13">
        <v>0.96196497977783213</v>
      </c>
      <c r="BM24" s="67" t="s">
        <v>607</v>
      </c>
      <c r="BN24" s="94"/>
      <c r="BO24" s="168" t="s">
        <v>1085</v>
      </c>
      <c r="BP24" s="55">
        <v>2096.16</v>
      </c>
      <c r="BQ24" s="76" t="s">
        <v>589</v>
      </c>
      <c r="BR24" s="58">
        <v>0.98021986352644885</v>
      </c>
      <c r="BS24" s="76" t="s">
        <v>607</v>
      </c>
      <c r="BT24" s="52"/>
      <c r="BU24" s="35" t="s">
        <v>747</v>
      </c>
      <c r="BV24" s="142">
        <v>2916.33</v>
      </c>
      <c r="BW24" s="13" t="s">
        <v>590</v>
      </c>
      <c r="BX24" s="32">
        <v>1.0165169333780231</v>
      </c>
      <c r="BY24" s="32" t="s">
        <v>607</v>
      </c>
      <c r="CS24" s="93" t="s">
        <v>212</v>
      </c>
      <c r="CT24" s="87">
        <v>1.0142538649112278</v>
      </c>
      <c r="CU24" s="119" t="s">
        <v>590</v>
      </c>
      <c r="CV24" s="98">
        <v>813.91</v>
      </c>
      <c r="CW24" s="98" t="s">
        <v>607</v>
      </c>
      <c r="CY24" s="35" t="s">
        <v>1250</v>
      </c>
      <c r="CZ24" s="13">
        <v>2585.91</v>
      </c>
      <c r="DA24" s="277" t="s">
        <v>589</v>
      </c>
      <c r="DB24" s="278">
        <v>2.965586487093344E-2</v>
      </c>
      <c r="DC24" s="279" t="s">
        <v>608</v>
      </c>
      <c r="DE24" s="38" t="s">
        <v>597</v>
      </c>
      <c r="DF24" s="177" t="s">
        <v>438</v>
      </c>
      <c r="DG24" s="10" t="s">
        <v>591</v>
      </c>
      <c r="DH24" s="21" t="s">
        <v>617</v>
      </c>
      <c r="DI24" s="21" t="s">
        <v>606</v>
      </c>
      <c r="DK24" s="28" t="s">
        <v>676</v>
      </c>
      <c r="DL24" s="115">
        <v>1317.7146399999999</v>
      </c>
      <c r="DM24" s="215" t="s">
        <v>589</v>
      </c>
      <c r="DN24" s="13">
        <v>0.94528134692069099</v>
      </c>
      <c r="DO24" s="13" t="s">
        <v>607</v>
      </c>
      <c r="DP24" s="42"/>
      <c r="DQ24" s="22" t="s">
        <v>535</v>
      </c>
      <c r="DR24" s="183">
        <v>2772.4464800000001</v>
      </c>
      <c r="DS24" s="61" t="s">
        <v>590</v>
      </c>
      <c r="DT24" s="58">
        <v>1.5329586101175268</v>
      </c>
      <c r="DU24" s="55" t="s">
        <v>608</v>
      </c>
      <c r="DV24" s="42"/>
      <c r="DW24" s="35" t="s">
        <v>842</v>
      </c>
      <c r="DX24" s="142">
        <v>2139.34</v>
      </c>
      <c r="DY24" s="13" t="s">
        <v>589</v>
      </c>
      <c r="DZ24" s="32">
        <v>0.99813005927150267</v>
      </c>
      <c r="EA24" s="13" t="s">
        <v>607</v>
      </c>
      <c r="EB24" s="42"/>
      <c r="EH24" s="42"/>
      <c r="EI24" s="35" t="s">
        <v>972</v>
      </c>
      <c r="EJ24" s="142">
        <v>944.16</v>
      </c>
      <c r="EK24" s="13" t="s">
        <v>590</v>
      </c>
      <c r="EL24" s="32">
        <v>1.0936922891510175</v>
      </c>
      <c r="EM24" s="32" t="s">
        <v>901</v>
      </c>
      <c r="EO24" s="93" t="s">
        <v>385</v>
      </c>
      <c r="EP24" s="67">
        <v>3167.27</v>
      </c>
      <c r="EQ24" s="98" t="s">
        <v>589</v>
      </c>
      <c r="ER24" s="69">
        <v>0.99484365031537447</v>
      </c>
      <c r="ES24" s="98" t="s">
        <v>608</v>
      </c>
      <c r="EU24" s="35" t="s">
        <v>959</v>
      </c>
      <c r="EV24" s="142">
        <v>1198.3900000000001</v>
      </c>
      <c r="EW24" s="13" t="s">
        <v>589</v>
      </c>
      <c r="EX24" s="13">
        <v>0.97451474886003897</v>
      </c>
      <c r="EY24" s="13" t="s">
        <v>608</v>
      </c>
    </row>
    <row r="25" spans="1:155" ht="16.5" customHeight="1" x14ac:dyDescent="0.25">
      <c r="A25" s="22" t="s">
        <v>581</v>
      </c>
      <c r="B25" s="15">
        <v>2157.258906</v>
      </c>
      <c r="C25" s="46" t="s">
        <v>590</v>
      </c>
      <c r="D25" s="6">
        <v>2157.258906</v>
      </c>
      <c r="E25" s="55" t="s">
        <v>608</v>
      </c>
      <c r="G25" s="163" t="s">
        <v>239</v>
      </c>
      <c r="H25" s="6">
        <v>1238.45</v>
      </c>
      <c r="I25" s="76" t="s">
        <v>589</v>
      </c>
      <c r="J25" s="58">
        <v>0.99560017792248268</v>
      </c>
      <c r="K25" s="52" t="s">
        <v>607</v>
      </c>
      <c r="L25" s="61"/>
      <c r="M25" s="93" t="s">
        <v>994</v>
      </c>
      <c r="N25" s="67">
        <v>1541.78</v>
      </c>
      <c r="O25" s="98" t="s">
        <v>590</v>
      </c>
      <c r="P25" s="69">
        <v>1.0814746145935072</v>
      </c>
      <c r="Q25" s="98" t="s">
        <v>608</v>
      </c>
      <c r="R25" s="61"/>
      <c r="S25" s="22" t="s">
        <v>127</v>
      </c>
      <c r="T25" s="183">
        <v>1702.9723100000001</v>
      </c>
      <c r="U25" s="76" t="s">
        <v>589</v>
      </c>
      <c r="V25" s="51">
        <v>0.71144545943041382</v>
      </c>
      <c r="W25" s="58" t="s">
        <v>607</v>
      </c>
      <c r="Y25" s="22" t="s">
        <v>113</v>
      </c>
      <c r="Z25" s="46">
        <v>1871.9336699999999</v>
      </c>
      <c r="AA25" s="183" t="s">
        <v>589</v>
      </c>
      <c r="AB25" s="183">
        <v>0.99491333835719675</v>
      </c>
      <c r="AC25" s="58" t="s">
        <v>607</v>
      </c>
      <c r="AE25" s="35" t="s">
        <v>899</v>
      </c>
      <c r="AF25" s="271">
        <v>1585.84</v>
      </c>
      <c r="AG25" s="98" t="s">
        <v>589</v>
      </c>
      <c r="AH25" s="13">
        <v>0.96461717373325861</v>
      </c>
      <c r="AI25" s="98" t="s">
        <v>607</v>
      </c>
      <c r="AJ25" s="131"/>
      <c r="AK25" s="161" t="s">
        <v>474</v>
      </c>
      <c r="AL25" s="183">
        <v>1511.65</v>
      </c>
      <c r="AM25" s="42" t="s">
        <v>590</v>
      </c>
      <c r="AN25" s="183">
        <v>1.0390132106173313</v>
      </c>
      <c r="AO25" s="179" t="s">
        <v>607</v>
      </c>
      <c r="AQ25" s="35" t="s">
        <v>23</v>
      </c>
      <c r="AR25" s="13">
        <v>1976.9470899999999</v>
      </c>
      <c r="AS25" s="67" t="s">
        <v>590</v>
      </c>
      <c r="AT25" s="69">
        <v>3.1815889029003785</v>
      </c>
      <c r="AU25" s="87" t="s">
        <v>608</v>
      </c>
      <c r="AV25" s="40"/>
      <c r="AW25" s="22" t="s">
        <v>154</v>
      </c>
      <c r="AX25" s="15">
        <v>2837.40058</v>
      </c>
      <c r="AY25" s="76" t="s">
        <v>610</v>
      </c>
      <c r="AZ25" s="58" t="s">
        <v>610</v>
      </c>
      <c r="BA25" s="55" t="s">
        <v>618</v>
      </c>
      <c r="BC25" s="22" t="s">
        <v>721</v>
      </c>
      <c r="BD25" s="15" t="s">
        <v>769</v>
      </c>
      <c r="BE25" s="79" t="s">
        <v>589</v>
      </c>
      <c r="BF25" s="214">
        <v>0.96611276290050896</v>
      </c>
      <c r="BG25" s="207" t="s">
        <v>607</v>
      </c>
      <c r="BI25" s="225" t="s">
        <v>652</v>
      </c>
      <c r="BJ25" s="13" t="s">
        <v>791</v>
      </c>
      <c r="BK25" s="151" t="s">
        <v>589</v>
      </c>
      <c r="BL25" s="13">
        <v>0.99834409264697355</v>
      </c>
      <c r="BM25" s="67" t="s">
        <v>607</v>
      </c>
      <c r="BN25" s="94"/>
      <c r="BO25" s="168" t="s">
        <v>1081</v>
      </c>
      <c r="BP25" s="55">
        <v>1654.59</v>
      </c>
      <c r="BQ25" s="76" t="s">
        <v>589</v>
      </c>
      <c r="BR25" s="58">
        <v>0.99905795124918162</v>
      </c>
      <c r="BS25" s="76" t="s">
        <v>607</v>
      </c>
      <c r="BT25" s="52"/>
      <c r="BU25" s="35" t="s">
        <v>741</v>
      </c>
      <c r="BV25" s="142">
        <v>1399.71</v>
      </c>
      <c r="BW25" s="13" t="s">
        <v>589</v>
      </c>
      <c r="BX25" s="32">
        <v>0.98691785083311201</v>
      </c>
      <c r="BY25" s="32" t="s">
        <v>607</v>
      </c>
      <c r="CS25" s="93" t="s">
        <v>181</v>
      </c>
      <c r="CT25" s="87">
        <v>1.0215804144953726</v>
      </c>
      <c r="CU25" s="94" t="s">
        <v>590</v>
      </c>
      <c r="CV25" s="98">
        <v>1733.85</v>
      </c>
      <c r="CW25" s="98" t="s">
        <v>607</v>
      </c>
      <c r="CY25" s="35" t="s">
        <v>1258</v>
      </c>
      <c r="CZ25" s="13">
        <v>2328.62</v>
      </c>
      <c r="DA25" s="277" t="s">
        <v>589</v>
      </c>
      <c r="DB25" s="278">
        <v>1.250811072805022E-2</v>
      </c>
      <c r="DC25" s="279" t="s">
        <v>608</v>
      </c>
      <c r="DE25" s="226" t="s">
        <v>815</v>
      </c>
      <c r="DF25" s="114">
        <v>519.26688999999999</v>
      </c>
      <c r="DG25" s="211" t="s">
        <v>589</v>
      </c>
      <c r="DH25" s="206">
        <v>-1.3</v>
      </c>
      <c r="DI25" s="355" t="s">
        <v>608</v>
      </c>
      <c r="DK25" s="28" t="s">
        <v>666</v>
      </c>
      <c r="DL25" s="115">
        <v>1876.8705600000001</v>
      </c>
      <c r="DM25" s="215" t="s">
        <v>589</v>
      </c>
      <c r="DN25" s="13">
        <v>0.59551076500229039</v>
      </c>
      <c r="DO25" s="13" t="s">
        <v>608</v>
      </c>
      <c r="DP25" s="42"/>
      <c r="DQ25" s="22" t="s">
        <v>536</v>
      </c>
      <c r="DR25" s="183">
        <v>1537.9669200000001</v>
      </c>
      <c r="DS25" s="61" t="s">
        <v>590</v>
      </c>
      <c r="DT25" s="58">
        <v>1.0683646112600538</v>
      </c>
      <c r="DU25" s="55" t="s">
        <v>607</v>
      </c>
      <c r="DV25" s="42"/>
      <c r="DW25" s="35" t="s">
        <v>854</v>
      </c>
      <c r="DX25" s="142">
        <v>1019.09</v>
      </c>
      <c r="DY25" s="13" t="s">
        <v>590</v>
      </c>
      <c r="DZ25" s="32">
        <v>1.0448318792552262</v>
      </c>
      <c r="EA25" s="13" t="s">
        <v>607</v>
      </c>
      <c r="EB25" s="42"/>
      <c r="EH25" s="42"/>
      <c r="EI25" s="35" t="s">
        <v>966</v>
      </c>
      <c r="EJ25" s="142">
        <v>1225.32</v>
      </c>
      <c r="EK25" s="13" t="s">
        <v>590</v>
      </c>
      <c r="EL25" s="32">
        <v>1.6577342968436437</v>
      </c>
      <c r="EM25" s="32" t="s">
        <v>607</v>
      </c>
      <c r="EO25" s="93" t="s">
        <v>1145</v>
      </c>
      <c r="EP25" s="67">
        <v>1667.71</v>
      </c>
      <c r="EQ25" s="98" t="s">
        <v>590</v>
      </c>
      <c r="ER25" s="69">
        <v>1.1276686560362332</v>
      </c>
      <c r="ES25" s="98" t="s">
        <v>607</v>
      </c>
      <c r="EU25" s="35" t="s">
        <v>965</v>
      </c>
      <c r="EV25" s="142">
        <v>3141.45</v>
      </c>
      <c r="EW25" s="13" t="s">
        <v>589</v>
      </c>
      <c r="EX25" s="13">
        <v>0.98676565557957441</v>
      </c>
      <c r="EY25" s="32" t="s">
        <v>607</v>
      </c>
    </row>
    <row r="26" spans="1:155" ht="16.5" customHeight="1" x14ac:dyDescent="0.25">
      <c r="A26" s="22" t="s">
        <v>580</v>
      </c>
      <c r="B26" s="15">
        <v>1170.7707800000001</v>
      </c>
      <c r="C26" s="46" t="s">
        <v>590</v>
      </c>
      <c r="D26" s="6">
        <v>1170.7707800000001</v>
      </c>
      <c r="E26" s="55" t="s">
        <v>608</v>
      </c>
      <c r="G26" s="163" t="s">
        <v>240</v>
      </c>
      <c r="H26" s="6">
        <v>1249.3499999999999</v>
      </c>
      <c r="I26" s="76" t="s">
        <v>589</v>
      </c>
      <c r="J26" s="58">
        <v>0.96186890137446268</v>
      </c>
      <c r="K26" s="52" t="s">
        <v>607</v>
      </c>
      <c r="L26" s="61"/>
      <c r="M26" s="93" t="s">
        <v>995</v>
      </c>
      <c r="N26" s="67">
        <v>1370.52</v>
      </c>
      <c r="O26" s="98" t="s">
        <v>590</v>
      </c>
      <c r="P26" s="69">
        <v>1.0587407772810189</v>
      </c>
      <c r="Q26" s="98" t="s">
        <v>608</v>
      </c>
      <c r="R26" s="61"/>
      <c r="S26" s="22" t="s">
        <v>114</v>
      </c>
      <c r="T26" s="183">
        <v>1927.0035600000001</v>
      </c>
      <c r="U26" s="76" t="s">
        <v>590</v>
      </c>
      <c r="V26" s="51">
        <v>0.59826361483820045</v>
      </c>
      <c r="W26" s="58" t="s">
        <v>608</v>
      </c>
      <c r="Y26" s="22" t="s">
        <v>114</v>
      </c>
      <c r="Z26" s="46">
        <v>1927.0035600000001</v>
      </c>
      <c r="AA26" s="183" t="s">
        <v>589</v>
      </c>
      <c r="AB26" s="183">
        <v>0.59826361483820045</v>
      </c>
      <c r="AC26" s="58" t="s">
        <v>608</v>
      </c>
      <c r="AE26" s="35" t="s">
        <v>636</v>
      </c>
      <c r="AF26" s="271">
        <v>1893.18</v>
      </c>
      <c r="AG26" s="98" t="s">
        <v>590</v>
      </c>
      <c r="AH26" s="13">
        <v>1.0069461440070848</v>
      </c>
      <c r="AI26" s="98" t="s">
        <v>607</v>
      </c>
      <c r="AJ26" s="131"/>
      <c r="AK26" s="161" t="s">
        <v>475</v>
      </c>
      <c r="AL26" s="183">
        <v>1545.72</v>
      </c>
      <c r="AM26" s="52" t="s">
        <v>589</v>
      </c>
      <c r="AN26" s="183">
        <v>0.97939067667951507</v>
      </c>
      <c r="AO26" s="179" t="s">
        <v>608</v>
      </c>
      <c r="AQ26" s="35" t="s">
        <v>24</v>
      </c>
      <c r="AR26" s="13">
        <v>1377.6331299999999</v>
      </c>
      <c r="AS26" s="67" t="s">
        <v>589</v>
      </c>
      <c r="AT26" s="69">
        <v>0.32765957446808514</v>
      </c>
      <c r="AU26" s="87" t="s">
        <v>608</v>
      </c>
      <c r="AV26" s="120"/>
      <c r="AW26" s="22" t="s">
        <v>155</v>
      </c>
      <c r="AX26" s="15">
        <v>1349.7626299999999</v>
      </c>
      <c r="AY26" s="76" t="s">
        <v>589</v>
      </c>
      <c r="AZ26" s="58">
        <v>0.60796786072982933</v>
      </c>
      <c r="BA26" s="55" t="s">
        <v>607</v>
      </c>
      <c r="BC26" s="22" t="s">
        <v>722</v>
      </c>
      <c r="BD26" s="15" t="s">
        <v>770</v>
      </c>
      <c r="BE26" s="79" t="s">
        <v>589</v>
      </c>
      <c r="BF26" s="214">
        <v>0.96859590898465331</v>
      </c>
      <c r="BG26" s="207" t="s">
        <v>607</v>
      </c>
      <c r="BI26" s="225" t="s">
        <v>651</v>
      </c>
      <c r="BJ26" s="13" t="s">
        <v>792</v>
      </c>
      <c r="BK26" s="151" t="s">
        <v>590</v>
      </c>
      <c r="BL26" s="13">
        <v>1.0016212758390526</v>
      </c>
      <c r="BM26" s="67" t="s">
        <v>607</v>
      </c>
      <c r="BN26" s="94"/>
      <c r="BO26" s="168" t="s">
        <v>1090</v>
      </c>
      <c r="BP26" s="55">
        <v>1766.81</v>
      </c>
      <c r="BQ26" s="76" t="s">
        <v>590</v>
      </c>
      <c r="BR26" s="58">
        <v>1.0227784358906884</v>
      </c>
      <c r="BS26" s="76" t="s">
        <v>607</v>
      </c>
      <c r="BT26" s="52"/>
      <c r="BU26" s="35" t="s">
        <v>350</v>
      </c>
      <c r="BV26" s="142">
        <v>1408.61</v>
      </c>
      <c r="BW26" s="13" t="s">
        <v>589</v>
      </c>
      <c r="BX26" s="32">
        <v>0.99832258334937496</v>
      </c>
      <c r="BY26" s="32" t="s">
        <v>607</v>
      </c>
      <c r="CS26" s="93" t="s">
        <v>1119</v>
      </c>
      <c r="CT26" s="87">
        <v>0.99090911942108706</v>
      </c>
      <c r="CU26" s="119" t="s">
        <v>589</v>
      </c>
      <c r="CV26" s="98">
        <v>1958.24</v>
      </c>
      <c r="CW26" s="98" t="s">
        <v>607</v>
      </c>
      <c r="CY26" s="35" t="s">
        <v>1252</v>
      </c>
      <c r="CZ26" s="13">
        <v>2472.75</v>
      </c>
      <c r="DA26" s="277" t="s">
        <v>589</v>
      </c>
      <c r="DB26" s="278">
        <v>3.5288668661456683E-2</v>
      </c>
      <c r="DC26" s="279" t="s">
        <v>608</v>
      </c>
      <c r="DE26" s="35" t="s">
        <v>833</v>
      </c>
      <c r="DF26" s="13">
        <v>740.36652000000004</v>
      </c>
      <c r="DG26" s="213" t="s">
        <v>589</v>
      </c>
      <c r="DH26" s="13">
        <v>-1.4</v>
      </c>
      <c r="DI26" s="305"/>
      <c r="DK26" s="28" t="s">
        <v>669</v>
      </c>
      <c r="DL26" s="115">
        <v>1598.7108900000001</v>
      </c>
      <c r="DM26" s="215" t="s">
        <v>589</v>
      </c>
      <c r="DN26" s="13">
        <v>0.62627032520325199</v>
      </c>
      <c r="DO26" s="13" t="s">
        <v>607</v>
      </c>
      <c r="DP26" s="42"/>
      <c r="DQ26" s="22" t="s">
        <v>537</v>
      </c>
      <c r="DR26" s="183">
        <v>1734.9084600000001</v>
      </c>
      <c r="DS26" s="61" t="s">
        <v>590</v>
      </c>
      <c r="DT26" s="58">
        <v>2.0706150341685645</v>
      </c>
      <c r="DU26" s="55" t="s">
        <v>607</v>
      </c>
      <c r="DV26" s="42"/>
      <c r="DW26" s="35" t="s">
        <v>824</v>
      </c>
      <c r="DX26" s="142">
        <v>1326.53</v>
      </c>
      <c r="DY26" s="13" t="s">
        <v>589</v>
      </c>
      <c r="DZ26" s="32">
        <v>0.98464932076117861</v>
      </c>
      <c r="EA26" s="13" t="s">
        <v>607</v>
      </c>
      <c r="EB26" s="42"/>
      <c r="EH26" s="42"/>
      <c r="EI26" s="35" t="s">
        <v>968</v>
      </c>
      <c r="EJ26" s="142">
        <v>2457.69</v>
      </c>
      <c r="EK26" s="14" t="s">
        <v>589</v>
      </c>
      <c r="EL26" s="32">
        <v>-2.7028540171351603</v>
      </c>
      <c r="EM26" s="32" t="s">
        <v>607</v>
      </c>
      <c r="EO26" s="93" t="s">
        <v>1146</v>
      </c>
      <c r="EP26" s="67">
        <v>1537.61</v>
      </c>
      <c r="EQ26" s="98" t="s">
        <v>590</v>
      </c>
      <c r="ER26" s="69">
        <v>1.0001421620623618</v>
      </c>
      <c r="ES26" s="98" t="s">
        <v>607</v>
      </c>
      <c r="EU26" s="35" t="s">
        <v>959</v>
      </c>
      <c r="EV26" s="142">
        <v>1198.3900000000001</v>
      </c>
      <c r="EW26" s="13" t="s">
        <v>589</v>
      </c>
      <c r="EX26" s="13">
        <v>0.87405571804375981</v>
      </c>
      <c r="EY26" s="32" t="s">
        <v>901</v>
      </c>
    </row>
    <row r="27" spans="1:155" ht="16.5" customHeight="1" x14ac:dyDescent="0.25">
      <c r="A27" s="22" t="s">
        <v>586</v>
      </c>
      <c r="B27" s="15">
        <v>2452.3577759999998</v>
      </c>
      <c r="C27" s="46" t="s">
        <v>590</v>
      </c>
      <c r="D27" s="6">
        <v>2452.3577759999998</v>
      </c>
      <c r="E27" s="55" t="s">
        <v>608</v>
      </c>
      <c r="G27" s="163" t="s">
        <v>241</v>
      </c>
      <c r="H27" s="6">
        <v>1193.44</v>
      </c>
      <c r="I27" s="76" t="s">
        <v>589</v>
      </c>
      <c r="J27" s="58">
        <v>0.96725424200005894</v>
      </c>
      <c r="K27" s="52" t="s">
        <v>608</v>
      </c>
      <c r="L27" s="61"/>
      <c r="M27" s="93" t="s">
        <v>996</v>
      </c>
      <c r="N27" s="67">
        <v>2343.5300000000002</v>
      </c>
      <c r="O27" s="98" t="s">
        <v>589</v>
      </c>
      <c r="P27" s="69">
        <v>0.97932255891191389</v>
      </c>
      <c r="Q27" s="98" t="s">
        <v>608</v>
      </c>
      <c r="R27" s="61"/>
      <c r="S27" s="22" t="s">
        <v>97</v>
      </c>
      <c r="T27" s="183">
        <v>2596.4479500000002</v>
      </c>
      <c r="U27" s="76" t="s">
        <v>590</v>
      </c>
      <c r="V27" s="51">
        <v>1.3799830364715859</v>
      </c>
      <c r="W27" s="58" t="s">
        <v>607</v>
      </c>
      <c r="Y27" s="22" t="s">
        <v>97</v>
      </c>
      <c r="Z27" s="46">
        <v>2596.4479500000002</v>
      </c>
      <c r="AA27" s="183" t="s">
        <v>590</v>
      </c>
      <c r="AB27" s="183">
        <v>1.3799830364715859</v>
      </c>
      <c r="AC27" s="58" t="s">
        <v>607</v>
      </c>
      <c r="AD27" s="120"/>
      <c r="AE27" s="35" t="s">
        <v>628</v>
      </c>
      <c r="AF27" s="271">
        <v>1106.29</v>
      </c>
      <c r="AG27" s="13" t="s">
        <v>589</v>
      </c>
      <c r="AH27" s="13">
        <v>0.99331551062750134</v>
      </c>
      <c r="AI27" s="13" t="s">
        <v>607</v>
      </c>
      <c r="AJ27" s="131"/>
      <c r="AK27" s="161" t="s">
        <v>476</v>
      </c>
      <c r="AL27" s="183">
        <v>1497.73</v>
      </c>
      <c r="AM27" s="52" t="s">
        <v>589</v>
      </c>
      <c r="AN27" s="183">
        <v>0.98393543073075351</v>
      </c>
      <c r="AO27" s="179" t="s">
        <v>607</v>
      </c>
      <c r="AQ27" s="35" t="s">
        <v>25</v>
      </c>
      <c r="AR27" s="13">
        <v>1365.77784</v>
      </c>
      <c r="AS27" s="67" t="s">
        <v>589</v>
      </c>
      <c r="AT27" s="69">
        <v>0.67551907291163682</v>
      </c>
      <c r="AU27" s="87" t="s">
        <v>608</v>
      </c>
      <c r="AV27" s="40"/>
      <c r="AW27" s="22" t="s">
        <v>156</v>
      </c>
      <c r="AX27" s="15">
        <v>1355.85636</v>
      </c>
      <c r="AY27" s="76" t="s">
        <v>589</v>
      </c>
      <c r="AZ27" s="58">
        <v>0.71317503677243121</v>
      </c>
      <c r="BA27" s="55" t="s">
        <v>608</v>
      </c>
      <c r="BC27" s="22" t="s">
        <v>723</v>
      </c>
      <c r="BD27" s="15" t="s">
        <v>771</v>
      </c>
      <c r="BE27" s="79" t="s">
        <v>589</v>
      </c>
      <c r="BF27" s="214">
        <v>0.97734115546777756</v>
      </c>
      <c r="BG27" s="207" t="s">
        <v>607</v>
      </c>
      <c r="BI27" s="225" t="s">
        <v>731</v>
      </c>
      <c r="BJ27" s="13" t="s">
        <v>793</v>
      </c>
      <c r="BK27" s="151" t="s">
        <v>590</v>
      </c>
      <c r="BL27" s="13">
        <v>1.0261667151946765</v>
      </c>
      <c r="BM27" s="67" t="s">
        <v>607</v>
      </c>
      <c r="BN27" s="94"/>
      <c r="BO27" s="168" t="s">
        <v>358</v>
      </c>
      <c r="BP27" s="55">
        <v>3770.99</v>
      </c>
      <c r="BQ27" s="76" t="s">
        <v>589</v>
      </c>
      <c r="BR27" s="58">
        <v>0.96524503194516387</v>
      </c>
      <c r="BS27" s="76" t="s">
        <v>607</v>
      </c>
      <c r="BT27" s="52"/>
      <c r="BU27" s="35" t="s">
        <v>741</v>
      </c>
      <c r="BV27" s="142">
        <v>1399.71</v>
      </c>
      <c r="BW27" s="13" t="s">
        <v>589</v>
      </c>
      <c r="BX27" s="32">
        <v>0.98863967108214235</v>
      </c>
      <c r="BY27" s="32" t="s">
        <v>607</v>
      </c>
      <c r="CS27" s="93" t="s">
        <v>1120</v>
      </c>
      <c r="CT27" s="87">
        <v>1.0329770096016733</v>
      </c>
      <c r="CU27" s="94" t="s">
        <v>590</v>
      </c>
      <c r="CV27" s="98">
        <v>1015.98</v>
      </c>
      <c r="CW27" s="98" t="s">
        <v>607</v>
      </c>
      <c r="CY27" s="35" t="s">
        <v>1258</v>
      </c>
      <c r="CZ27" s="13">
        <v>2328.62</v>
      </c>
      <c r="DA27" s="277" t="s">
        <v>589</v>
      </c>
      <c r="DB27" s="278">
        <v>3.7261931192738885E-2</v>
      </c>
      <c r="DC27" s="279" t="s">
        <v>608</v>
      </c>
      <c r="DE27" s="35" t="s">
        <v>806</v>
      </c>
      <c r="DF27" s="13">
        <v>643.80377999999996</v>
      </c>
      <c r="DG27" s="213" t="s">
        <v>589</v>
      </c>
      <c r="DH27" s="13">
        <v>-1.5</v>
      </c>
      <c r="DI27" s="305"/>
      <c r="DK27" s="28" t="s">
        <v>677</v>
      </c>
      <c r="DL27" s="115">
        <v>1136.6373699999999</v>
      </c>
      <c r="DM27" s="215" t="s">
        <v>590</v>
      </c>
      <c r="DN27" s="13">
        <v>1.6138134344072439</v>
      </c>
      <c r="DO27" s="13" t="s">
        <v>607</v>
      </c>
      <c r="DP27" s="42"/>
      <c r="DQ27" s="22" t="s">
        <v>538</v>
      </c>
      <c r="DR27" s="183">
        <v>1278.76694</v>
      </c>
      <c r="DS27" s="61" t="s">
        <v>589</v>
      </c>
      <c r="DT27" s="58">
        <v>0.36738291086117164</v>
      </c>
      <c r="DU27" s="55" t="s">
        <v>607</v>
      </c>
      <c r="DV27" s="42"/>
      <c r="DW27" s="35" t="s">
        <v>975</v>
      </c>
      <c r="DX27" s="142">
        <v>1498.54</v>
      </c>
      <c r="DY27" s="13" t="s">
        <v>589</v>
      </c>
      <c r="DZ27" s="32">
        <v>0.96783900746894147</v>
      </c>
      <c r="EA27" s="13" t="s">
        <v>618</v>
      </c>
      <c r="EB27" s="42"/>
      <c r="EH27" s="42"/>
      <c r="EI27" s="20" t="s">
        <v>593</v>
      </c>
      <c r="EJ27" s="149" t="s">
        <v>440</v>
      </c>
      <c r="EK27" s="10" t="s">
        <v>591</v>
      </c>
      <c r="EL27" s="12" t="s">
        <v>605</v>
      </c>
      <c r="EM27" s="12" t="s">
        <v>606</v>
      </c>
      <c r="EO27" s="93" t="s">
        <v>382</v>
      </c>
      <c r="EP27" s="67">
        <v>1813.72</v>
      </c>
      <c r="EQ27" s="98" t="s">
        <v>590</v>
      </c>
      <c r="ER27" s="69">
        <v>1.0003624709124903</v>
      </c>
      <c r="ES27" s="98" t="s">
        <v>607</v>
      </c>
      <c r="EU27" s="35" t="s">
        <v>957</v>
      </c>
      <c r="EV27" s="142">
        <v>1161.3399999999999</v>
      </c>
      <c r="EW27" s="13" t="s">
        <v>589</v>
      </c>
      <c r="EX27" s="13">
        <v>0.85854049163322521</v>
      </c>
      <c r="EY27" s="13" t="s">
        <v>607</v>
      </c>
    </row>
    <row r="28" spans="1:155" ht="16.5" customHeight="1" x14ac:dyDescent="0.25">
      <c r="A28" s="22" t="s">
        <v>585</v>
      </c>
      <c r="B28" s="15">
        <v>1437.7100820000001</v>
      </c>
      <c r="C28" s="46" t="s">
        <v>590</v>
      </c>
      <c r="D28" s="6">
        <v>1437.7100820000001</v>
      </c>
      <c r="E28" s="55" t="s">
        <v>608</v>
      </c>
      <c r="G28" s="163" t="s">
        <v>242</v>
      </c>
      <c r="H28" s="6">
        <v>1261.31</v>
      </c>
      <c r="I28" s="76" t="s">
        <v>589</v>
      </c>
      <c r="J28" s="58">
        <v>0.98075705084857301</v>
      </c>
      <c r="K28" s="52" t="s">
        <v>607</v>
      </c>
      <c r="L28" s="61"/>
      <c r="M28" s="93" t="s">
        <v>997</v>
      </c>
      <c r="N28" s="67">
        <v>746.82</v>
      </c>
      <c r="O28" s="98" t="s">
        <v>590</v>
      </c>
      <c r="P28" s="69">
        <v>1.0033007943808983</v>
      </c>
      <c r="Q28" s="98" t="s">
        <v>608</v>
      </c>
      <c r="R28" s="61"/>
      <c r="S28" s="22" t="s">
        <v>115</v>
      </c>
      <c r="T28" s="183">
        <v>2105.0574900000001</v>
      </c>
      <c r="U28" s="76" t="s">
        <v>590</v>
      </c>
      <c r="V28" s="51">
        <v>1.0354267310789051</v>
      </c>
      <c r="W28" s="58" t="s">
        <v>607</v>
      </c>
      <c r="Y28" s="22" t="s">
        <v>115</v>
      </c>
      <c r="Z28" s="46">
        <v>2105.0574900000001</v>
      </c>
      <c r="AA28" s="183" t="s">
        <v>590</v>
      </c>
      <c r="AB28" s="183">
        <v>1.0354267310789051</v>
      </c>
      <c r="AC28" s="58" t="s">
        <v>607</v>
      </c>
      <c r="AE28" s="35" t="s">
        <v>635</v>
      </c>
      <c r="AF28" s="271">
        <v>1575.79</v>
      </c>
      <c r="AG28" s="13" t="s">
        <v>590</v>
      </c>
      <c r="AH28" s="13">
        <v>1.0056417050550399</v>
      </c>
      <c r="AI28" s="13" t="s">
        <v>607</v>
      </c>
      <c r="AJ28" s="131"/>
      <c r="AK28" s="161" t="s">
        <v>477</v>
      </c>
      <c r="AL28" s="183">
        <v>1565.79</v>
      </c>
      <c r="AM28" s="42" t="s">
        <v>589</v>
      </c>
      <c r="AN28" s="183">
        <v>0.97444841537967797</v>
      </c>
      <c r="AO28" s="179" t="s">
        <v>608</v>
      </c>
      <c r="AQ28" s="35" t="s">
        <v>26</v>
      </c>
      <c r="AR28" s="13">
        <v>1231.6479999999999</v>
      </c>
      <c r="AS28" s="67" t="s">
        <v>589</v>
      </c>
      <c r="AT28" s="69">
        <v>0.7979473519272956</v>
      </c>
      <c r="AU28" s="87" t="s">
        <v>607</v>
      </c>
      <c r="AV28" s="120"/>
      <c r="AW28" s="22" t="s">
        <v>157</v>
      </c>
      <c r="AX28" s="15">
        <v>1422.74262</v>
      </c>
      <c r="AY28" s="76" t="s">
        <v>589</v>
      </c>
      <c r="AZ28" s="58">
        <v>0.18076923076923074</v>
      </c>
      <c r="BA28" s="55" t="s">
        <v>608</v>
      </c>
      <c r="BC28" s="22" t="s">
        <v>700</v>
      </c>
      <c r="BD28" s="271">
        <v>1012.17</v>
      </c>
      <c r="BE28" s="61" t="s">
        <v>589</v>
      </c>
      <c r="BF28" s="6">
        <v>0.99222124592555649</v>
      </c>
      <c r="BG28" s="15" t="s">
        <v>607</v>
      </c>
      <c r="BI28" s="225" t="s">
        <v>653</v>
      </c>
      <c r="BJ28" s="13" t="s">
        <v>794</v>
      </c>
      <c r="BK28" s="341" t="s">
        <v>610</v>
      </c>
      <c r="BL28" s="359"/>
      <c r="BM28" s="216" t="s">
        <v>618</v>
      </c>
      <c r="BN28" s="94"/>
      <c r="BO28" s="168" t="s">
        <v>1086</v>
      </c>
      <c r="BP28" s="55">
        <v>1895.93</v>
      </c>
      <c r="BQ28" s="76" t="s">
        <v>589</v>
      </c>
      <c r="BR28" s="58">
        <v>0.99544001988361808</v>
      </c>
      <c r="BS28" s="76" t="s">
        <v>607</v>
      </c>
      <c r="BT28" s="52"/>
      <c r="BU28" s="35" t="s">
        <v>351</v>
      </c>
      <c r="BV28" s="142">
        <v>1599.76</v>
      </c>
      <c r="BW28" s="13" t="s">
        <v>590</v>
      </c>
      <c r="BX28" s="13">
        <v>1.0010307557354072</v>
      </c>
      <c r="BY28" s="13" t="s">
        <v>607</v>
      </c>
      <c r="CS28" s="93" t="s">
        <v>369</v>
      </c>
      <c r="CT28" s="87">
        <v>1.0220565000323423</v>
      </c>
      <c r="CU28" s="94" t="s">
        <v>590</v>
      </c>
      <c r="CV28" s="98">
        <v>2732.14</v>
      </c>
      <c r="CW28" s="98" t="s">
        <v>607</v>
      </c>
      <c r="CY28" s="35" t="s">
        <v>1259</v>
      </c>
      <c r="CZ28" s="13">
        <v>2870.23</v>
      </c>
      <c r="DA28" s="277" t="s">
        <v>589</v>
      </c>
      <c r="DB28" s="278">
        <v>1.6765216045601387E-2</v>
      </c>
      <c r="DC28" s="279" t="s">
        <v>608</v>
      </c>
      <c r="DE28" s="35" t="s">
        <v>815</v>
      </c>
      <c r="DF28" s="13">
        <v>519.27</v>
      </c>
      <c r="DG28" s="213" t="s">
        <v>589</v>
      </c>
      <c r="DH28" s="13">
        <v>-1.6</v>
      </c>
      <c r="DI28" s="305"/>
      <c r="DK28" s="28" t="s">
        <v>678</v>
      </c>
      <c r="DL28" s="115">
        <v>1985.08565</v>
      </c>
      <c r="DM28" s="215" t="s">
        <v>590</v>
      </c>
      <c r="DN28" s="13">
        <v>2.1124999999999998</v>
      </c>
      <c r="DO28" s="13" t="s">
        <v>607</v>
      </c>
      <c r="DP28" s="42"/>
      <c r="DQ28" s="22" t="s">
        <v>539</v>
      </c>
      <c r="DR28" s="183">
        <v>1504.8797300000001</v>
      </c>
      <c r="DS28" s="61" t="s">
        <v>589</v>
      </c>
      <c r="DT28" s="58">
        <v>0.64450210833603627</v>
      </c>
      <c r="DU28" s="55" t="s">
        <v>607</v>
      </c>
      <c r="DV28" s="42"/>
      <c r="DW28" s="35" t="s">
        <v>976</v>
      </c>
      <c r="DX28" s="142">
        <v>1980.09</v>
      </c>
      <c r="DY28" s="13" t="s">
        <v>589</v>
      </c>
      <c r="DZ28" s="32">
        <v>0.98984226110814599</v>
      </c>
      <c r="EA28" s="13" t="s">
        <v>607</v>
      </c>
      <c r="EB28" s="42"/>
      <c r="EH28" s="42"/>
      <c r="EI28" s="227" t="s">
        <v>856</v>
      </c>
      <c r="EJ28" s="228">
        <v>3417.9023999999999</v>
      </c>
      <c r="EK28" s="229" t="s">
        <v>589</v>
      </c>
      <c r="EL28" s="44">
        <v>0.75362318840579701</v>
      </c>
      <c r="EM28" s="229" t="s">
        <v>608</v>
      </c>
      <c r="EO28" s="93" t="s">
        <v>1147</v>
      </c>
      <c r="EP28" s="67">
        <v>1121.17</v>
      </c>
      <c r="EQ28" s="98" t="s">
        <v>590</v>
      </c>
      <c r="ER28" s="69">
        <v>1.0105901698465243</v>
      </c>
      <c r="ES28" s="98" t="s">
        <v>607</v>
      </c>
      <c r="EU28" s="35" t="s">
        <v>960</v>
      </c>
      <c r="EV28" s="142">
        <v>1245.42</v>
      </c>
      <c r="EW28" s="13" t="s">
        <v>590</v>
      </c>
      <c r="EX28" s="13">
        <v>1.7149573953939707</v>
      </c>
      <c r="EY28" s="13" t="s">
        <v>607</v>
      </c>
    </row>
    <row r="29" spans="1:155" ht="16.5" customHeight="1" x14ac:dyDescent="0.25">
      <c r="A29" s="22" t="s">
        <v>583</v>
      </c>
      <c r="B29" s="15">
        <v>1210.6731460000001</v>
      </c>
      <c r="C29" s="46" t="s">
        <v>590</v>
      </c>
      <c r="D29" s="6">
        <v>1210.6731460000001</v>
      </c>
      <c r="E29" s="55" t="s">
        <v>608</v>
      </c>
      <c r="G29" s="163" t="s">
        <v>243</v>
      </c>
      <c r="H29" s="6">
        <v>1281.3399999999999</v>
      </c>
      <c r="I29" s="76" t="s">
        <v>589</v>
      </c>
      <c r="J29" s="58">
        <v>0.98722097891545357</v>
      </c>
      <c r="K29" s="52" t="s">
        <v>607</v>
      </c>
      <c r="L29" s="61"/>
      <c r="M29" s="93" t="s">
        <v>992</v>
      </c>
      <c r="N29" s="67">
        <v>1957.29</v>
      </c>
      <c r="O29" s="98" t="s">
        <v>590</v>
      </c>
      <c r="P29" s="69">
        <v>1.0497520595409098</v>
      </c>
      <c r="Q29" s="98" t="s">
        <v>607</v>
      </c>
      <c r="R29" s="61"/>
      <c r="S29" s="22" t="s">
        <v>115</v>
      </c>
      <c r="T29" s="183">
        <v>2089.0625799999998</v>
      </c>
      <c r="U29" s="76" t="s">
        <v>610</v>
      </c>
      <c r="V29" s="51" t="s">
        <v>610</v>
      </c>
      <c r="W29" s="58" t="s">
        <v>618</v>
      </c>
      <c r="Y29" s="22" t="s">
        <v>115</v>
      </c>
      <c r="Z29" s="46">
        <v>2089.0625799999998</v>
      </c>
      <c r="AA29" s="76" t="s">
        <v>610</v>
      </c>
      <c r="AB29" s="51" t="s">
        <v>610</v>
      </c>
      <c r="AC29" s="58" t="s">
        <v>618</v>
      </c>
      <c r="AD29" s="223"/>
      <c r="AE29" s="35" t="s">
        <v>898</v>
      </c>
      <c r="AF29" s="271">
        <v>930.07</v>
      </c>
      <c r="AG29" s="13" t="s">
        <v>590</v>
      </c>
      <c r="AH29" s="13">
        <v>1.0107204326928831</v>
      </c>
      <c r="AI29" s="13" t="s">
        <v>607</v>
      </c>
      <c r="AJ29" s="131"/>
      <c r="AK29" s="161" t="s">
        <v>478</v>
      </c>
      <c r="AL29" s="183" t="s">
        <v>479</v>
      </c>
      <c r="AM29" s="52" t="s">
        <v>589</v>
      </c>
      <c r="AN29" s="183">
        <v>0.96996355135848866</v>
      </c>
      <c r="AO29" s="179" t="s">
        <v>608</v>
      </c>
      <c r="AQ29" s="35" t="s">
        <v>27</v>
      </c>
      <c r="AR29" s="13">
        <v>1326.7215000000001</v>
      </c>
      <c r="AS29" s="67" t="s">
        <v>589</v>
      </c>
      <c r="AT29" s="69">
        <v>0.60936822321815798</v>
      </c>
      <c r="AU29" s="87" t="s">
        <v>608</v>
      </c>
      <c r="AV29" s="40"/>
      <c r="AW29" s="22" t="s">
        <v>158</v>
      </c>
      <c r="AX29" s="15">
        <v>1946.0060000000001</v>
      </c>
      <c r="AY29" s="76" t="s">
        <v>589</v>
      </c>
      <c r="AZ29" s="58">
        <v>0.50351094589012801</v>
      </c>
      <c r="BA29" s="55" t="s">
        <v>607</v>
      </c>
      <c r="BC29" s="22" t="s">
        <v>703</v>
      </c>
      <c r="BD29" s="271">
        <v>1215.33</v>
      </c>
      <c r="BE29" s="76" t="s">
        <v>589</v>
      </c>
      <c r="BF29" s="15">
        <v>0.99305683872185302</v>
      </c>
      <c r="BG29" s="15" t="s">
        <v>607</v>
      </c>
      <c r="BI29" s="225" t="s">
        <v>732</v>
      </c>
      <c r="BJ29" s="13" t="s">
        <v>795</v>
      </c>
      <c r="BK29" s="151" t="s">
        <v>589</v>
      </c>
      <c r="BL29" s="13">
        <v>0.9751160956715198</v>
      </c>
      <c r="BM29" s="67" t="s">
        <v>607</v>
      </c>
      <c r="BN29" s="94"/>
      <c r="BO29" s="168" t="s">
        <v>364</v>
      </c>
      <c r="BP29" s="55">
        <v>3626.86</v>
      </c>
      <c r="BQ29" s="76" t="s">
        <v>590</v>
      </c>
      <c r="BR29" s="58">
        <v>1.0739931789476826</v>
      </c>
      <c r="BS29" s="76" t="s">
        <v>607</v>
      </c>
      <c r="BT29" s="52"/>
      <c r="BU29" s="35" t="s">
        <v>351</v>
      </c>
      <c r="BV29" s="142">
        <v>1599.76</v>
      </c>
      <c r="BW29" s="13" t="s">
        <v>590</v>
      </c>
      <c r="BX29" s="13">
        <v>1.0323740291067187</v>
      </c>
      <c r="BY29" s="13" t="s">
        <v>607</v>
      </c>
      <c r="CS29" s="93" t="s">
        <v>421</v>
      </c>
      <c r="CT29" s="87">
        <v>1.006663124123214</v>
      </c>
      <c r="CU29" s="94" t="s">
        <v>590</v>
      </c>
      <c r="CV29" s="98">
        <v>1960.17</v>
      </c>
      <c r="CW29" s="98" t="s">
        <v>607</v>
      </c>
      <c r="CY29" s="35" t="s">
        <v>1260</v>
      </c>
      <c r="CZ29" s="13">
        <v>1318.51</v>
      </c>
      <c r="DA29" s="277" t="s">
        <v>589</v>
      </c>
      <c r="DB29" s="278">
        <v>2.195196909162752E-2</v>
      </c>
      <c r="DC29" s="279" t="s">
        <v>608</v>
      </c>
      <c r="DE29" s="35" t="s">
        <v>812</v>
      </c>
      <c r="DF29" s="13">
        <v>518.27</v>
      </c>
      <c r="DG29" s="213" t="s">
        <v>589</v>
      </c>
      <c r="DH29" s="13">
        <v>-1.7</v>
      </c>
      <c r="DI29" s="305"/>
      <c r="DK29" s="230" t="s">
        <v>679</v>
      </c>
      <c r="DL29" s="116">
        <v>1026.55297</v>
      </c>
      <c r="DM29" s="231" t="s">
        <v>589</v>
      </c>
      <c r="DN29" s="14">
        <v>0.62635379061371854</v>
      </c>
      <c r="DO29" s="14" t="s">
        <v>608</v>
      </c>
      <c r="DP29" s="42"/>
      <c r="DQ29" s="22" t="s">
        <v>528</v>
      </c>
      <c r="DR29" s="183">
        <v>2751.5544599999998</v>
      </c>
      <c r="DS29" s="61" t="s">
        <v>590</v>
      </c>
      <c r="DT29" s="58">
        <v>7.006954102920723</v>
      </c>
      <c r="DU29" s="55" t="s">
        <v>608</v>
      </c>
      <c r="DV29" s="42"/>
      <c r="DW29" s="35" t="s">
        <v>827</v>
      </c>
      <c r="DX29" s="142">
        <v>1542.73</v>
      </c>
      <c r="DY29" s="13" t="s">
        <v>589</v>
      </c>
      <c r="DZ29" s="32">
        <v>0.98955665910191803</v>
      </c>
      <c r="EA29" s="13" t="s">
        <v>607</v>
      </c>
      <c r="EB29" s="42"/>
      <c r="EH29" s="42"/>
      <c r="EO29" s="93" t="s">
        <v>1148</v>
      </c>
      <c r="EP29" s="67">
        <v>1184.1400000000001</v>
      </c>
      <c r="EQ29" s="98" t="s">
        <v>590</v>
      </c>
      <c r="ER29" s="69">
        <v>1.0371053429806147</v>
      </c>
      <c r="ES29" s="98" t="s">
        <v>607</v>
      </c>
      <c r="EU29" s="35" t="s">
        <v>964</v>
      </c>
      <c r="EV29" s="142">
        <v>2636.75</v>
      </c>
      <c r="EW29" s="13" t="s">
        <v>589</v>
      </c>
      <c r="EX29" s="13">
        <v>-0.14444194571633368</v>
      </c>
      <c r="EY29" s="13" t="s">
        <v>607</v>
      </c>
    </row>
    <row r="30" spans="1:155" ht="16.5" customHeight="1" x14ac:dyDescent="0.25">
      <c r="A30" s="22" t="s">
        <v>587</v>
      </c>
      <c r="B30" s="15">
        <v>1817.034126</v>
      </c>
      <c r="C30" s="46" t="s">
        <v>590</v>
      </c>
      <c r="D30" s="6">
        <v>1817.034126</v>
      </c>
      <c r="E30" s="55" t="s">
        <v>608</v>
      </c>
      <c r="G30" s="163" t="s">
        <v>244</v>
      </c>
      <c r="H30" s="6">
        <v>1289.32</v>
      </c>
      <c r="I30" s="76" t="s">
        <v>589</v>
      </c>
      <c r="J30" s="58">
        <v>0.99177420537808192</v>
      </c>
      <c r="K30" s="52" t="s">
        <v>607</v>
      </c>
      <c r="L30" s="61"/>
      <c r="M30" s="93" t="s">
        <v>998</v>
      </c>
      <c r="N30" s="67">
        <v>1750</v>
      </c>
      <c r="O30" s="98" t="s">
        <v>589</v>
      </c>
      <c r="P30" s="69">
        <v>0.99814665343438636</v>
      </c>
      <c r="Q30" s="98" t="s">
        <v>607</v>
      </c>
      <c r="R30" s="61"/>
      <c r="S30" s="22" t="s">
        <v>116</v>
      </c>
      <c r="T30" s="183">
        <v>2342.2293500000001</v>
      </c>
      <c r="U30" s="76" t="s">
        <v>590</v>
      </c>
      <c r="V30" s="51">
        <v>12.201421800947864</v>
      </c>
      <c r="W30" s="58" t="s">
        <v>608</v>
      </c>
      <c r="Y30" s="22" t="s">
        <v>116</v>
      </c>
      <c r="Z30" s="46">
        <v>2342.2293500000001</v>
      </c>
      <c r="AA30" s="183" t="s">
        <v>590</v>
      </c>
      <c r="AB30" s="183">
        <v>12.201421800947864</v>
      </c>
      <c r="AC30" s="58" t="s">
        <v>608</v>
      </c>
      <c r="AD30" s="223"/>
      <c r="AE30" s="35" t="s">
        <v>632</v>
      </c>
      <c r="AF30" s="271">
        <v>1419.6</v>
      </c>
      <c r="AG30" s="13" t="s">
        <v>590</v>
      </c>
      <c r="AH30" s="13">
        <v>1.0032994636349024</v>
      </c>
      <c r="AI30" s="13" t="s">
        <v>607</v>
      </c>
      <c r="AJ30" s="131"/>
      <c r="AK30" s="161" t="s">
        <v>480</v>
      </c>
      <c r="AL30" s="183">
        <v>1617.82</v>
      </c>
      <c r="AM30" s="52" t="s">
        <v>589</v>
      </c>
      <c r="AN30" s="183">
        <v>0.98174591272262013</v>
      </c>
      <c r="AO30" s="179" t="s">
        <v>607</v>
      </c>
      <c r="AQ30" s="35" t="s">
        <v>28</v>
      </c>
      <c r="AR30" s="13">
        <v>1280.6585</v>
      </c>
      <c r="AS30" s="67" t="s">
        <v>589</v>
      </c>
      <c r="AT30" s="69">
        <v>0.63148728665970055</v>
      </c>
      <c r="AU30" s="87" t="s">
        <v>608</v>
      </c>
      <c r="AV30" s="208"/>
      <c r="AW30" s="22" t="s">
        <v>138</v>
      </c>
      <c r="AX30" s="15">
        <v>2776.2317800000001</v>
      </c>
      <c r="AY30" s="76" t="s">
        <v>589</v>
      </c>
      <c r="AZ30" s="58">
        <v>0.54037267080745355</v>
      </c>
      <c r="BA30" s="55" t="s">
        <v>607</v>
      </c>
      <c r="BC30" s="22" t="s">
        <v>705</v>
      </c>
      <c r="BD30" s="271">
        <v>1235.44</v>
      </c>
      <c r="BE30" s="76" t="s">
        <v>589</v>
      </c>
      <c r="BF30" s="15">
        <v>0.99233670832656007</v>
      </c>
      <c r="BG30" s="15" t="s">
        <v>607</v>
      </c>
      <c r="BI30" s="225" t="s">
        <v>733</v>
      </c>
      <c r="BJ30" s="13" t="s">
        <v>796</v>
      </c>
      <c r="BK30" s="151" t="s">
        <v>589</v>
      </c>
      <c r="BL30" s="13">
        <v>0.98763587498167116</v>
      </c>
      <c r="BM30" s="67" t="s">
        <v>607</v>
      </c>
      <c r="BN30" s="94"/>
      <c r="BO30" s="168" t="s">
        <v>1091</v>
      </c>
      <c r="BP30" s="55">
        <v>3641.87</v>
      </c>
      <c r="BQ30" s="76" t="s">
        <v>590</v>
      </c>
      <c r="BR30" s="58">
        <v>1.0149319077418444</v>
      </c>
      <c r="BS30" s="76" t="s">
        <v>607</v>
      </c>
      <c r="BT30" s="52"/>
      <c r="BU30" s="35" t="s">
        <v>745</v>
      </c>
      <c r="BV30" s="142">
        <v>2016.28</v>
      </c>
      <c r="BW30" s="13" t="s">
        <v>590</v>
      </c>
      <c r="BX30" s="13">
        <v>1.0142725321606691</v>
      </c>
      <c r="BY30" s="13" t="s">
        <v>607</v>
      </c>
      <c r="CS30" s="93" t="s">
        <v>196</v>
      </c>
      <c r="CT30" s="87">
        <v>1.0111116628211212</v>
      </c>
      <c r="CU30" s="119" t="s">
        <v>590</v>
      </c>
      <c r="CV30" s="98">
        <v>1398.58</v>
      </c>
      <c r="CW30" s="98" t="s">
        <v>607</v>
      </c>
      <c r="CY30" s="35" t="s">
        <v>1258</v>
      </c>
      <c r="CZ30" s="13">
        <v>2328.62</v>
      </c>
      <c r="DA30" s="277" t="s">
        <v>589</v>
      </c>
      <c r="DB30" s="278">
        <v>4.6595554085206957E-2</v>
      </c>
      <c r="DC30" s="279" t="s">
        <v>608</v>
      </c>
      <c r="DE30" s="35" t="s">
        <v>809</v>
      </c>
      <c r="DF30" s="13">
        <v>750.39</v>
      </c>
      <c r="DG30" s="213" t="s">
        <v>589</v>
      </c>
      <c r="DH30" s="13">
        <v>-1.19</v>
      </c>
      <c r="DI30" s="305"/>
      <c r="DK30" s="20" t="s">
        <v>600</v>
      </c>
      <c r="DL30" s="153" t="s">
        <v>438</v>
      </c>
      <c r="DM30" s="12" t="s">
        <v>591</v>
      </c>
      <c r="DN30" s="12" t="s">
        <v>605</v>
      </c>
      <c r="DO30" s="12" t="s">
        <v>606</v>
      </c>
      <c r="DP30" s="42"/>
      <c r="DQ30" s="22" t="s">
        <v>530</v>
      </c>
      <c r="DR30" s="183">
        <v>3492.0292300000001</v>
      </c>
      <c r="DS30" s="61" t="s">
        <v>590</v>
      </c>
      <c r="DT30" s="58">
        <v>12.663716814159292</v>
      </c>
      <c r="DU30" s="55" t="s">
        <v>607</v>
      </c>
      <c r="DV30" s="42"/>
      <c r="DW30" s="35" t="s">
        <v>846</v>
      </c>
      <c r="DX30" s="142">
        <v>2455.77</v>
      </c>
      <c r="DY30" s="13" t="s">
        <v>589</v>
      </c>
      <c r="DZ30" s="32">
        <v>0.9756867727685935</v>
      </c>
      <c r="EA30" s="13" t="s">
        <v>607</v>
      </c>
      <c r="EB30" s="42"/>
      <c r="EH30" s="42"/>
      <c r="EO30" s="93" t="s">
        <v>1149</v>
      </c>
      <c r="EP30" s="67">
        <v>3248.42</v>
      </c>
      <c r="EQ30" s="98" t="s">
        <v>589</v>
      </c>
      <c r="ER30" s="69">
        <v>0.98920989838612294</v>
      </c>
      <c r="ES30" s="98" t="s">
        <v>607</v>
      </c>
      <c r="EU30" s="35" t="s">
        <v>961</v>
      </c>
      <c r="EV30" s="142">
        <v>1246.4100000000001</v>
      </c>
      <c r="EW30" s="13" t="s">
        <v>589</v>
      </c>
      <c r="EX30" s="13">
        <v>0.75695074841819587</v>
      </c>
      <c r="EY30" s="13" t="s">
        <v>607</v>
      </c>
    </row>
    <row r="31" spans="1:155" ht="16.5" customHeight="1" x14ac:dyDescent="0.25">
      <c r="A31" s="22" t="s">
        <v>400</v>
      </c>
      <c r="B31" s="15">
        <v>1820.0115000000001</v>
      </c>
      <c r="C31" s="46" t="s">
        <v>590</v>
      </c>
      <c r="D31" s="6">
        <v>1820.0115000000001</v>
      </c>
      <c r="E31" s="55" t="s">
        <v>608</v>
      </c>
      <c r="G31" s="163" t="s">
        <v>245</v>
      </c>
      <c r="H31" s="6">
        <v>1184.3499999999999</v>
      </c>
      <c r="I31" s="76" t="s">
        <v>589</v>
      </c>
      <c r="J31" s="58">
        <v>0.98542238736203291</v>
      </c>
      <c r="K31" s="52" t="s">
        <v>607</v>
      </c>
      <c r="L31" s="61"/>
      <c r="M31" s="93" t="s">
        <v>999</v>
      </c>
      <c r="N31" s="67">
        <v>1759.03</v>
      </c>
      <c r="O31" s="98" t="s">
        <v>590</v>
      </c>
      <c r="P31" s="69">
        <v>1.0348129987428352</v>
      </c>
      <c r="Q31" s="98" t="s">
        <v>607</v>
      </c>
      <c r="R31" s="61"/>
      <c r="S31" s="22" t="s">
        <v>117</v>
      </c>
      <c r="T31" s="183">
        <v>1437.8288299999999</v>
      </c>
      <c r="U31" s="76" t="s">
        <v>590</v>
      </c>
      <c r="V31" s="51">
        <v>1.0634957284691755</v>
      </c>
      <c r="W31" s="58" t="s">
        <v>607</v>
      </c>
      <c r="Y31" s="22" t="s">
        <v>117</v>
      </c>
      <c r="Z31" s="46">
        <v>1437.8288299999999</v>
      </c>
      <c r="AA31" s="183" t="s">
        <v>590</v>
      </c>
      <c r="AB31" s="183">
        <v>1.0634957284691755</v>
      </c>
      <c r="AC31" s="58" t="s">
        <v>607</v>
      </c>
      <c r="AD31" s="223"/>
      <c r="AE31" s="35" t="s">
        <v>632</v>
      </c>
      <c r="AF31" s="271">
        <v>1419.6</v>
      </c>
      <c r="AG31" s="13" t="s">
        <v>589</v>
      </c>
      <c r="AH31" s="13">
        <v>0.97470527108822969</v>
      </c>
      <c r="AI31" s="13" t="s">
        <v>607</v>
      </c>
      <c r="AJ31" s="131"/>
      <c r="AK31" s="161" t="s">
        <v>481</v>
      </c>
      <c r="AL31" s="183">
        <v>1620.79</v>
      </c>
      <c r="AM31" s="52" t="s">
        <v>589</v>
      </c>
      <c r="AN31" s="183">
        <v>0.9880276746707144</v>
      </c>
      <c r="AO31" s="179" t="s">
        <v>607</v>
      </c>
      <c r="AQ31" s="35" t="s">
        <v>29</v>
      </c>
      <c r="AR31" s="13">
        <v>1546.7658799999999</v>
      </c>
      <c r="AS31" s="67" t="s">
        <v>589</v>
      </c>
      <c r="AT31" s="69">
        <v>0.63341067285382813</v>
      </c>
      <c r="AU31" s="87" t="s">
        <v>608</v>
      </c>
      <c r="AV31" s="40"/>
      <c r="AW31" s="22" t="s">
        <v>159</v>
      </c>
      <c r="AX31" s="15">
        <v>1894.8777500000001</v>
      </c>
      <c r="AY31" s="76" t="s">
        <v>589</v>
      </c>
      <c r="AZ31" s="58">
        <v>0.6911127167630059</v>
      </c>
      <c r="BA31" s="55" t="s">
        <v>607</v>
      </c>
      <c r="BC31" s="22" t="s">
        <v>902</v>
      </c>
      <c r="BD31" s="271">
        <v>3033.34</v>
      </c>
      <c r="BE31" s="76" t="s">
        <v>589</v>
      </c>
      <c r="BF31" s="15">
        <v>0.99095987131056207</v>
      </c>
      <c r="BG31" s="15" t="s">
        <v>607</v>
      </c>
      <c r="BI31" s="225" t="s">
        <v>734</v>
      </c>
      <c r="BJ31" s="13" t="s">
        <v>797</v>
      </c>
      <c r="BK31" s="151" t="s">
        <v>590</v>
      </c>
      <c r="BL31" s="13">
        <v>1.0022150005171719</v>
      </c>
      <c r="BM31" s="67" t="s">
        <v>607</v>
      </c>
      <c r="BN31" s="94"/>
      <c r="BO31" s="168" t="s">
        <v>361</v>
      </c>
      <c r="BP31" s="55">
        <v>2243.34</v>
      </c>
      <c r="BQ31" s="76" t="s">
        <v>590</v>
      </c>
      <c r="BR31" s="58">
        <v>1.0592200774254543</v>
      </c>
      <c r="BS31" s="76" t="s">
        <v>607</v>
      </c>
      <c r="BT31" s="52"/>
      <c r="BU31" s="35" t="s">
        <v>746</v>
      </c>
      <c r="BV31" s="142">
        <v>2418.73</v>
      </c>
      <c r="BW31" s="13" t="s">
        <v>589</v>
      </c>
      <c r="BX31" s="13">
        <v>0.98877203288822213</v>
      </c>
      <c r="BY31" s="13" t="s">
        <v>607</v>
      </c>
      <c r="CL31" s="52"/>
      <c r="CS31" s="93" t="s">
        <v>199</v>
      </c>
      <c r="CT31" s="87">
        <v>1.0078339664260725</v>
      </c>
      <c r="CU31" s="119" t="s">
        <v>590</v>
      </c>
      <c r="CV31" s="98">
        <v>1211.33</v>
      </c>
      <c r="CW31" s="98" t="s">
        <v>607</v>
      </c>
      <c r="CY31" s="35" t="s">
        <v>1261</v>
      </c>
      <c r="CZ31" s="13">
        <v>2158.44</v>
      </c>
      <c r="DA31" s="277" t="s">
        <v>589</v>
      </c>
      <c r="DB31" s="278">
        <v>5.1533604104471796E-2</v>
      </c>
      <c r="DC31" s="279" t="s">
        <v>608</v>
      </c>
      <c r="DE31" s="35" t="s">
        <v>815</v>
      </c>
      <c r="DF31" s="13">
        <v>519.27</v>
      </c>
      <c r="DG31" s="213" t="s">
        <v>589</v>
      </c>
      <c r="DH31" s="13">
        <v>-1.2</v>
      </c>
      <c r="DI31" s="305"/>
      <c r="DK31" s="34" t="s">
        <v>677</v>
      </c>
      <c r="DL31" s="115" t="s">
        <v>685</v>
      </c>
      <c r="DM31" s="37" t="s">
        <v>590</v>
      </c>
      <c r="DN31" s="13">
        <v>1.0176174777534328</v>
      </c>
      <c r="DO31" s="37" t="s">
        <v>607</v>
      </c>
      <c r="DP31" s="42"/>
      <c r="DQ31" s="22" t="s">
        <v>530</v>
      </c>
      <c r="DR31" s="183">
        <v>3476.03431</v>
      </c>
      <c r="DS31" s="61" t="s">
        <v>590</v>
      </c>
      <c r="DT31" s="58">
        <v>2.3001077586206891</v>
      </c>
      <c r="DU31" s="55" t="s">
        <v>608</v>
      </c>
      <c r="DV31" s="42"/>
      <c r="DW31" s="35" t="s">
        <v>831</v>
      </c>
      <c r="DX31" s="142">
        <v>1908.36</v>
      </c>
      <c r="DY31" s="13" t="s">
        <v>589</v>
      </c>
      <c r="DZ31" s="32">
        <v>0.98184141764403743</v>
      </c>
      <c r="EA31" s="13" t="s">
        <v>607</v>
      </c>
      <c r="EB31" s="42"/>
      <c r="EH31" s="42"/>
      <c r="EO31" s="93" t="s">
        <v>1150</v>
      </c>
      <c r="EP31" s="67">
        <v>1308.32</v>
      </c>
      <c r="EQ31" s="98" t="s">
        <v>589</v>
      </c>
      <c r="ER31" s="69">
        <v>0.98317429583628735</v>
      </c>
      <c r="ES31" s="98" t="s">
        <v>607</v>
      </c>
      <c r="EU31" s="35" t="s">
        <v>956</v>
      </c>
      <c r="EV31" s="142">
        <v>961.1</v>
      </c>
      <c r="EW31" s="13" t="s">
        <v>590</v>
      </c>
      <c r="EX31" s="13">
        <v>1.0022821469446663</v>
      </c>
      <c r="EY31" s="13" t="s">
        <v>607</v>
      </c>
    </row>
    <row r="32" spans="1:155" ht="16.5" customHeight="1" x14ac:dyDescent="0.25">
      <c r="A32" s="22" t="s">
        <v>585</v>
      </c>
      <c r="B32" s="15">
        <v>1437.697606</v>
      </c>
      <c r="C32" s="46" t="s">
        <v>590</v>
      </c>
      <c r="D32" s="6">
        <v>1437.697606</v>
      </c>
      <c r="E32" s="55" t="s">
        <v>608</v>
      </c>
      <c r="F32" s="52"/>
      <c r="G32" s="163" t="s">
        <v>246</v>
      </c>
      <c r="H32" s="6">
        <v>1243.4000000000001</v>
      </c>
      <c r="I32" s="76" t="s">
        <v>589</v>
      </c>
      <c r="J32" s="58">
        <v>0.98475773975799397</v>
      </c>
      <c r="K32" s="52" t="s">
        <v>607</v>
      </c>
      <c r="L32" s="61"/>
      <c r="M32" s="93" t="s">
        <v>1000</v>
      </c>
      <c r="N32" s="67">
        <v>2173.25</v>
      </c>
      <c r="O32" s="98" t="s">
        <v>590</v>
      </c>
      <c r="P32" s="69">
        <v>1.0259492163566239</v>
      </c>
      <c r="Q32" s="98" t="s">
        <v>607</v>
      </c>
      <c r="R32" s="61"/>
      <c r="S32" s="22" t="s">
        <v>117</v>
      </c>
      <c r="T32" s="183">
        <v>1453.82374</v>
      </c>
      <c r="U32" s="76" t="s">
        <v>590</v>
      </c>
      <c r="V32" s="51">
        <v>1.2544680851063827</v>
      </c>
      <c r="W32" s="58" t="s">
        <v>607</v>
      </c>
      <c r="Y32" s="22" t="s">
        <v>117</v>
      </c>
      <c r="Z32" s="46">
        <v>1453.82374</v>
      </c>
      <c r="AA32" s="183" t="s">
        <v>590</v>
      </c>
      <c r="AB32" s="183">
        <v>1.2544680851063827</v>
      </c>
      <c r="AC32" s="58" t="s">
        <v>607</v>
      </c>
      <c r="AE32" s="35" t="s">
        <v>637</v>
      </c>
      <c r="AF32" s="271">
        <v>2278.5</v>
      </c>
      <c r="AG32" s="13" t="s">
        <v>589</v>
      </c>
      <c r="AH32" s="13">
        <v>0.99656971753166623</v>
      </c>
      <c r="AI32" s="13" t="s">
        <v>607</v>
      </c>
      <c r="AJ32" s="131"/>
      <c r="AK32" s="161" t="s">
        <v>482</v>
      </c>
      <c r="AL32" s="183">
        <v>1672.9</v>
      </c>
      <c r="AM32" s="52" t="s">
        <v>589</v>
      </c>
      <c r="AN32" s="183">
        <v>0.97787795816893863</v>
      </c>
      <c r="AO32" s="179" t="s">
        <v>608</v>
      </c>
      <c r="AQ32" s="35" t="s">
        <v>15</v>
      </c>
      <c r="AR32" s="13">
        <v>1782.94604</v>
      </c>
      <c r="AS32" s="67" t="s">
        <v>589</v>
      </c>
      <c r="AT32" s="69">
        <v>0.73424394919722014</v>
      </c>
      <c r="AU32" s="87" t="s">
        <v>607</v>
      </c>
      <c r="AV32" s="40"/>
      <c r="AW32" s="22" t="s">
        <v>148</v>
      </c>
      <c r="AX32" s="15">
        <v>1814.9398900000001</v>
      </c>
      <c r="AY32" s="76" t="s">
        <v>589</v>
      </c>
      <c r="AZ32" s="58">
        <v>0.3530655391120508</v>
      </c>
      <c r="BA32" s="55" t="s">
        <v>608</v>
      </c>
      <c r="BC32" s="22" t="s">
        <v>903</v>
      </c>
      <c r="BD32" s="271">
        <v>931.05</v>
      </c>
      <c r="BE32" s="76" t="s">
        <v>589</v>
      </c>
      <c r="BF32" s="15">
        <v>0.99457177285724763</v>
      </c>
      <c r="BG32" s="15" t="s">
        <v>607</v>
      </c>
      <c r="BH32" s="210"/>
      <c r="BI32" s="225" t="s">
        <v>735</v>
      </c>
      <c r="BJ32" s="13" t="s">
        <v>798</v>
      </c>
      <c r="BK32" s="151" t="s">
        <v>589</v>
      </c>
      <c r="BL32" s="13">
        <v>0.99477241012735174</v>
      </c>
      <c r="BM32" s="67" t="s">
        <v>607</v>
      </c>
      <c r="BN32" s="94"/>
      <c r="BO32" s="168" t="s">
        <v>1092</v>
      </c>
      <c r="BP32" s="55">
        <v>2584.71</v>
      </c>
      <c r="BQ32" s="76" t="s">
        <v>589</v>
      </c>
      <c r="BR32" s="58">
        <v>0.95705265953050578</v>
      </c>
      <c r="BS32" s="76" t="s">
        <v>607</v>
      </c>
      <c r="BT32" s="52"/>
      <c r="BU32" s="35" t="s">
        <v>739</v>
      </c>
      <c r="BV32" s="142">
        <v>1060.1300000000001</v>
      </c>
      <c r="BW32" s="13" t="s">
        <v>589</v>
      </c>
      <c r="BX32" s="13">
        <v>0.99756111362848821</v>
      </c>
      <c r="BY32" s="13" t="s">
        <v>607</v>
      </c>
      <c r="CS32" s="93" t="s">
        <v>214</v>
      </c>
      <c r="CT32" s="87">
        <v>1.0484951774317828</v>
      </c>
      <c r="CU32" s="119" t="s">
        <v>590</v>
      </c>
      <c r="CV32" s="98">
        <v>1022.17</v>
      </c>
      <c r="CW32" s="98" t="s">
        <v>607</v>
      </c>
      <c r="CY32" s="35" t="s">
        <v>1252</v>
      </c>
      <c r="CZ32" s="13">
        <v>2472.75</v>
      </c>
      <c r="DA32" s="277" t="s">
        <v>589</v>
      </c>
      <c r="DB32" s="278">
        <v>7.9869251077865119E-2</v>
      </c>
      <c r="DC32" s="279" t="s">
        <v>607</v>
      </c>
      <c r="DE32" s="35" t="s">
        <v>812</v>
      </c>
      <c r="DF32" s="13">
        <v>518.27</v>
      </c>
      <c r="DG32" s="213" t="s">
        <v>589</v>
      </c>
      <c r="DH32" s="13">
        <v>-1.21</v>
      </c>
      <c r="DI32" s="305"/>
      <c r="DK32" s="35" t="s">
        <v>676</v>
      </c>
      <c r="DL32" s="115" t="s">
        <v>686</v>
      </c>
      <c r="DM32" s="98" t="s">
        <v>589</v>
      </c>
      <c r="DN32" s="13">
        <v>0.99500950104112795</v>
      </c>
      <c r="DO32" s="98" t="s">
        <v>607</v>
      </c>
      <c r="DP32" s="42"/>
      <c r="DQ32" s="22" t="s">
        <v>540</v>
      </c>
      <c r="DR32" s="183">
        <v>1578.80735</v>
      </c>
      <c r="DS32" s="61" t="s">
        <v>589</v>
      </c>
      <c r="DT32" s="58">
        <v>0.52544207867195947</v>
      </c>
      <c r="DU32" s="55" t="s">
        <v>607</v>
      </c>
      <c r="DV32" s="42"/>
      <c r="DW32" s="35" t="s">
        <v>838</v>
      </c>
      <c r="DX32" s="142">
        <v>2036.54</v>
      </c>
      <c r="DY32" s="13" t="s">
        <v>589</v>
      </c>
      <c r="DZ32" s="32">
        <v>0.97861980513070834</v>
      </c>
      <c r="EA32" s="13" t="s">
        <v>607</v>
      </c>
      <c r="EB32" s="42"/>
      <c r="EH32" s="42"/>
      <c r="EO32" s="93" t="s">
        <v>388</v>
      </c>
      <c r="EP32" s="67">
        <v>1869.73</v>
      </c>
      <c r="EQ32" s="98" t="s">
        <v>590</v>
      </c>
      <c r="ER32" s="69">
        <v>1.0261521134639138</v>
      </c>
      <c r="ES32" s="98" t="s">
        <v>607</v>
      </c>
      <c r="EU32" s="35" t="s">
        <v>962</v>
      </c>
      <c r="EV32" s="142">
        <v>2008.23</v>
      </c>
      <c r="EW32" s="13" t="s">
        <v>589</v>
      </c>
      <c r="EX32" s="13">
        <v>-1.1920619381801381</v>
      </c>
      <c r="EY32" s="13" t="s">
        <v>607</v>
      </c>
    </row>
    <row r="33" spans="1:155" ht="16.5" customHeight="1" x14ac:dyDescent="0.25">
      <c r="A33" s="22" t="s">
        <v>588</v>
      </c>
      <c r="B33" s="15">
        <v>969.60471199999995</v>
      </c>
      <c r="C33" s="46" t="s">
        <v>590</v>
      </c>
      <c r="D33" s="6">
        <v>969.60471199999995</v>
      </c>
      <c r="E33" s="55" t="s">
        <v>608</v>
      </c>
      <c r="F33" s="52"/>
      <c r="G33" s="163" t="s">
        <v>247</v>
      </c>
      <c r="H33" s="6">
        <v>1335.57</v>
      </c>
      <c r="I33" s="76" t="s">
        <v>589</v>
      </c>
      <c r="J33" s="58">
        <v>0.98562652374922122</v>
      </c>
      <c r="K33" s="52" t="s">
        <v>607</v>
      </c>
      <c r="L33" s="61"/>
      <c r="M33" s="93" t="s">
        <v>1001</v>
      </c>
      <c r="N33" s="67">
        <v>1341.54</v>
      </c>
      <c r="O33" s="98" t="s">
        <v>589</v>
      </c>
      <c r="P33" s="69">
        <v>0.9947852350073787</v>
      </c>
      <c r="Q33" s="98" t="s">
        <v>607</v>
      </c>
      <c r="R33" s="61"/>
      <c r="S33" s="22" t="s">
        <v>99</v>
      </c>
      <c r="T33" s="183">
        <v>1910.97309</v>
      </c>
      <c r="U33" s="76" t="s">
        <v>610</v>
      </c>
      <c r="V33" s="51" t="s">
        <v>610</v>
      </c>
      <c r="W33" s="58" t="s">
        <v>618</v>
      </c>
      <c r="Y33" s="22" t="s">
        <v>99</v>
      </c>
      <c r="Z33" s="46">
        <v>1910.97309</v>
      </c>
      <c r="AA33" s="76" t="s">
        <v>610</v>
      </c>
      <c r="AB33" s="51" t="s">
        <v>610</v>
      </c>
      <c r="AC33" s="58" t="s">
        <v>618</v>
      </c>
      <c r="AD33" s="223"/>
      <c r="AE33" s="35" t="s">
        <v>629</v>
      </c>
      <c r="AF33" s="271">
        <v>1190.23</v>
      </c>
      <c r="AG33" s="13" t="s">
        <v>589</v>
      </c>
      <c r="AH33" s="13">
        <v>0.98133278747026043</v>
      </c>
      <c r="AI33" s="13" t="s">
        <v>607</v>
      </c>
      <c r="AJ33" s="131"/>
      <c r="AK33" s="161" t="s">
        <v>483</v>
      </c>
      <c r="AL33" s="183">
        <v>1697.92</v>
      </c>
      <c r="AM33" s="52" t="s">
        <v>590</v>
      </c>
      <c r="AN33" s="183">
        <v>1.008438407037942</v>
      </c>
      <c r="AO33" s="179" t="s">
        <v>607</v>
      </c>
      <c r="AQ33" s="35" t="s">
        <v>30</v>
      </c>
      <c r="AR33" s="13">
        <v>1390.6647700000001</v>
      </c>
      <c r="AS33" s="67" t="s">
        <v>589</v>
      </c>
      <c r="AT33" s="69">
        <v>0.76960784313725483</v>
      </c>
      <c r="AU33" s="87" t="s">
        <v>607</v>
      </c>
      <c r="AV33" s="208"/>
      <c r="AW33" s="22" t="s">
        <v>160</v>
      </c>
      <c r="AX33" s="15">
        <v>1812.0743500000001</v>
      </c>
      <c r="AY33" s="76" t="s">
        <v>590</v>
      </c>
      <c r="AZ33" s="58">
        <v>1.7082066869300909</v>
      </c>
      <c r="BA33" s="55" t="s">
        <v>607</v>
      </c>
      <c r="BC33" s="22" t="s">
        <v>717</v>
      </c>
      <c r="BD33" s="271">
        <v>1815.91</v>
      </c>
      <c r="BE33" s="76" t="s">
        <v>589</v>
      </c>
      <c r="BF33" s="15">
        <v>0.99562226128149334</v>
      </c>
      <c r="BG33" s="15" t="s">
        <v>607</v>
      </c>
      <c r="BI33" s="225" t="s">
        <v>736</v>
      </c>
      <c r="BJ33" s="13" t="s">
        <v>799</v>
      </c>
      <c r="BK33" s="151" t="s">
        <v>590</v>
      </c>
      <c r="BL33" s="13">
        <v>1.0026515911970875</v>
      </c>
      <c r="BM33" s="67" t="s">
        <v>607</v>
      </c>
      <c r="BN33" s="94"/>
      <c r="BO33" s="168" t="s">
        <v>353</v>
      </c>
      <c r="BP33" s="55">
        <v>3908.13</v>
      </c>
      <c r="BQ33" s="76" t="s">
        <v>590</v>
      </c>
      <c r="BR33" s="58">
        <v>1.0948958086565821</v>
      </c>
      <c r="BS33" s="76" t="s">
        <v>607</v>
      </c>
      <c r="BT33" s="52"/>
      <c r="BU33" s="35" t="s">
        <v>944</v>
      </c>
      <c r="BV33" s="142">
        <v>1592.6</v>
      </c>
      <c r="BW33" s="13" t="s">
        <v>590</v>
      </c>
      <c r="BX33" s="13">
        <v>1.0202764171422796</v>
      </c>
      <c r="BY33" s="13" t="s">
        <v>607</v>
      </c>
      <c r="CS33" s="93" t="s">
        <v>180</v>
      </c>
      <c r="CT33" s="87">
        <v>0.9874388966191443</v>
      </c>
      <c r="CU33" s="119" t="s">
        <v>589</v>
      </c>
      <c r="CV33" s="98">
        <v>770.84</v>
      </c>
      <c r="CW33" s="98" t="s">
        <v>607</v>
      </c>
      <c r="CY33" s="35" t="s">
        <v>1254</v>
      </c>
      <c r="CZ33" s="13">
        <v>1728.88</v>
      </c>
      <c r="DA33" s="277" t="s">
        <v>589</v>
      </c>
      <c r="DB33" s="278">
        <v>5.7170859196341066E-2</v>
      </c>
      <c r="DC33" s="279" t="s">
        <v>608</v>
      </c>
      <c r="DE33" s="35" t="s">
        <v>833</v>
      </c>
      <c r="DF33" s="13">
        <v>740.36</v>
      </c>
      <c r="DG33" s="213" t="s">
        <v>589</v>
      </c>
      <c r="DH33" s="13">
        <v>-1.22</v>
      </c>
      <c r="DI33" s="305"/>
      <c r="DK33" s="35" t="s">
        <v>664</v>
      </c>
      <c r="DL33" s="115" t="s">
        <v>687</v>
      </c>
      <c r="DM33" s="98" t="s">
        <v>589</v>
      </c>
      <c r="DN33" s="13">
        <v>0.98565185072609918</v>
      </c>
      <c r="DO33" s="98" t="s">
        <v>607</v>
      </c>
      <c r="DP33" s="42"/>
      <c r="DQ33" s="22" t="s">
        <v>541</v>
      </c>
      <c r="DR33" s="183">
        <v>1713.0211999999999</v>
      </c>
      <c r="DS33" s="61" t="s">
        <v>590</v>
      </c>
      <c r="DT33" s="58">
        <v>1.8419726421886249</v>
      </c>
      <c r="DU33" s="55" t="s">
        <v>607</v>
      </c>
      <c r="DV33" s="42"/>
      <c r="DW33" s="35" t="s">
        <v>844</v>
      </c>
      <c r="DX33" s="142">
        <v>2178.4899999999998</v>
      </c>
      <c r="DY33" s="13" t="s">
        <v>589</v>
      </c>
      <c r="DZ33" s="32">
        <v>0.97885818885635356</v>
      </c>
      <c r="EA33" s="13" t="s">
        <v>607</v>
      </c>
      <c r="EB33" s="42"/>
      <c r="EH33" s="42"/>
      <c r="EO33" s="93" t="s">
        <v>1151</v>
      </c>
      <c r="EP33" s="67">
        <v>2783.82</v>
      </c>
      <c r="EQ33" s="98" t="s">
        <v>589</v>
      </c>
      <c r="ER33" s="69">
        <v>0.88016022739962696</v>
      </c>
      <c r="ES33" s="98" t="s">
        <v>607</v>
      </c>
      <c r="EU33" s="36" t="s">
        <v>958</v>
      </c>
      <c r="EV33" s="74">
        <v>1165.27</v>
      </c>
      <c r="EW33" s="14" t="s">
        <v>589</v>
      </c>
      <c r="EX33" s="14">
        <v>0.98405462258945398</v>
      </c>
      <c r="EY33" s="14" t="s">
        <v>901</v>
      </c>
    </row>
    <row r="34" spans="1:155" ht="16.5" customHeight="1" x14ac:dyDescent="0.25">
      <c r="A34" s="22" t="s">
        <v>216</v>
      </c>
      <c r="B34" s="15">
        <v>1520.87059</v>
      </c>
      <c r="C34" s="46" t="s">
        <v>590</v>
      </c>
      <c r="D34" s="6">
        <v>1520.87059</v>
      </c>
      <c r="E34" s="55" t="s">
        <v>608</v>
      </c>
      <c r="G34" s="163" t="s">
        <v>248</v>
      </c>
      <c r="H34" s="6">
        <v>1345.52</v>
      </c>
      <c r="I34" s="76" t="s">
        <v>589</v>
      </c>
      <c r="J34" s="58">
        <v>0.97859086026993114</v>
      </c>
      <c r="K34" s="52" t="s">
        <v>608</v>
      </c>
      <c r="L34" s="61"/>
      <c r="M34" s="93" t="s">
        <v>1002</v>
      </c>
      <c r="N34" s="67">
        <v>1280.5</v>
      </c>
      <c r="O34" s="98" t="s">
        <v>589</v>
      </c>
      <c r="P34" s="69">
        <v>0.98802523860970748</v>
      </c>
      <c r="Q34" s="98" t="s">
        <v>607</v>
      </c>
      <c r="R34" s="61"/>
      <c r="S34" s="22" t="s">
        <v>119</v>
      </c>
      <c r="T34" s="6">
        <v>1248.67857</v>
      </c>
      <c r="U34" s="76" t="s">
        <v>590</v>
      </c>
      <c r="V34" s="51">
        <v>1.3952721275426052</v>
      </c>
      <c r="W34" s="58" t="s">
        <v>607</v>
      </c>
      <c r="Y34" s="22" t="s">
        <v>118</v>
      </c>
      <c r="Z34" s="46">
        <v>2161.1490800000001</v>
      </c>
      <c r="AA34" s="183" t="s">
        <v>590</v>
      </c>
      <c r="AB34" s="183">
        <v>2.6477272727272725</v>
      </c>
      <c r="AC34" s="58" t="s">
        <v>608</v>
      </c>
      <c r="AD34" s="223"/>
      <c r="AE34" s="35" t="s">
        <v>632</v>
      </c>
      <c r="AF34" s="271">
        <v>1419.6</v>
      </c>
      <c r="AG34" s="13" t="s">
        <v>590</v>
      </c>
      <c r="AH34" s="13">
        <v>1.0121995765385352</v>
      </c>
      <c r="AI34" s="13" t="s">
        <v>607</v>
      </c>
      <c r="AJ34" s="131"/>
      <c r="AK34" s="161" t="s">
        <v>484</v>
      </c>
      <c r="AL34" s="183">
        <v>1721.98</v>
      </c>
      <c r="AM34" s="42" t="s">
        <v>589</v>
      </c>
      <c r="AN34" s="183">
        <v>0.96107136117778036</v>
      </c>
      <c r="AO34" s="179" t="s">
        <v>608</v>
      </c>
      <c r="AQ34" s="35" t="s">
        <v>31</v>
      </c>
      <c r="AR34" s="13">
        <v>1059.5632000000001</v>
      </c>
      <c r="AS34" s="67" t="s">
        <v>589</v>
      </c>
      <c r="AT34" s="69">
        <v>0.57225053427585071</v>
      </c>
      <c r="AU34" s="87" t="s">
        <v>608</v>
      </c>
      <c r="AV34" s="40"/>
      <c r="AW34" s="22" t="s">
        <v>161</v>
      </c>
      <c r="AX34" s="15">
        <v>1329.78907</v>
      </c>
      <c r="AY34" s="76" t="s">
        <v>589</v>
      </c>
      <c r="AZ34" s="58">
        <v>0.5987983978638185</v>
      </c>
      <c r="BA34" s="55" t="s">
        <v>608</v>
      </c>
      <c r="BC34" s="22" t="s">
        <v>710</v>
      </c>
      <c r="BD34" s="271">
        <v>1400.51</v>
      </c>
      <c r="BE34" s="76" t="s">
        <v>589</v>
      </c>
      <c r="BF34" s="15">
        <v>0.99894589622545105</v>
      </c>
      <c r="BG34" s="15" t="s">
        <v>607</v>
      </c>
      <c r="BI34" s="225" t="s">
        <v>737</v>
      </c>
      <c r="BJ34" s="13" t="s">
        <v>800</v>
      </c>
      <c r="BK34" s="151" t="s">
        <v>590</v>
      </c>
      <c r="BL34" s="13">
        <v>1.0065851844475715</v>
      </c>
      <c r="BM34" s="67" t="s">
        <v>607</v>
      </c>
      <c r="BN34" s="94"/>
      <c r="BO34" s="168" t="s">
        <v>358</v>
      </c>
      <c r="BP34" s="55">
        <v>3770.99</v>
      </c>
      <c r="BQ34" s="76" t="s">
        <v>590</v>
      </c>
      <c r="BR34" s="58">
        <v>1.042741294155513</v>
      </c>
      <c r="BS34" s="76" t="s">
        <v>607</v>
      </c>
      <c r="BT34" s="52"/>
      <c r="BU34" s="35" t="s">
        <v>945</v>
      </c>
      <c r="BV34" s="142">
        <v>1919.31</v>
      </c>
      <c r="BW34" s="13" t="s">
        <v>589</v>
      </c>
      <c r="BX34" s="13">
        <v>0.96964858844048396</v>
      </c>
      <c r="BY34" s="13" t="s">
        <v>607</v>
      </c>
      <c r="CS34" s="93" t="s">
        <v>367</v>
      </c>
      <c r="CT34" s="87">
        <v>1.008988681720737</v>
      </c>
      <c r="CU34" s="119" t="s">
        <v>590</v>
      </c>
      <c r="CV34" s="98">
        <v>1821.1</v>
      </c>
      <c r="CW34" s="98" t="s">
        <v>607</v>
      </c>
      <c r="CY34" s="35" t="s">
        <v>1258</v>
      </c>
      <c r="CZ34" s="13">
        <v>2328.62</v>
      </c>
      <c r="DA34" s="277" t="s">
        <v>589</v>
      </c>
      <c r="DB34" s="278">
        <v>7.6190922730682675E-2</v>
      </c>
      <c r="DC34" s="279" t="s">
        <v>608</v>
      </c>
      <c r="DE34" s="35" t="s">
        <v>850</v>
      </c>
      <c r="DF34" s="13">
        <v>855.42</v>
      </c>
      <c r="DG34" s="213" t="s">
        <v>589</v>
      </c>
      <c r="DH34" s="13">
        <v>-1.23</v>
      </c>
      <c r="DI34" s="305"/>
      <c r="DK34" s="35" t="s">
        <v>670</v>
      </c>
      <c r="DL34" s="115" t="s">
        <v>688</v>
      </c>
      <c r="DM34" s="98" t="s">
        <v>589</v>
      </c>
      <c r="DN34" s="13">
        <v>0.99196648880409388</v>
      </c>
      <c r="DO34" s="98" t="s">
        <v>607</v>
      </c>
      <c r="DP34" s="42"/>
      <c r="DQ34" s="22" t="s">
        <v>542</v>
      </c>
      <c r="DR34" s="183">
        <v>1340.78259</v>
      </c>
      <c r="DS34" s="61" t="s">
        <v>589</v>
      </c>
      <c r="DT34" s="58">
        <v>0.77382697947214074</v>
      </c>
      <c r="DU34" s="55" t="s">
        <v>607</v>
      </c>
      <c r="DV34" s="42"/>
      <c r="DW34" s="35" t="s">
        <v>816</v>
      </c>
      <c r="DX34" s="142">
        <v>1158.3699999999999</v>
      </c>
      <c r="DY34" s="13" t="s">
        <v>589</v>
      </c>
      <c r="DZ34" s="32">
        <v>0.98010704416047223</v>
      </c>
      <c r="EA34" s="13" t="s">
        <v>607</v>
      </c>
      <c r="EB34" s="42"/>
      <c r="EH34" s="42"/>
      <c r="EO34" s="93" t="s">
        <v>1152</v>
      </c>
      <c r="EP34" s="67">
        <v>2746.81</v>
      </c>
      <c r="EQ34" s="98" t="s">
        <v>589</v>
      </c>
      <c r="ER34" s="69">
        <v>0.90320482321484641</v>
      </c>
      <c r="ES34" s="98" t="s">
        <v>607</v>
      </c>
      <c r="EU34" s="8"/>
      <c r="EV34" s="152"/>
      <c r="EW34" s="122"/>
      <c r="EX34" s="122"/>
      <c r="EY34" s="122"/>
    </row>
    <row r="35" spans="1:155" ht="16.5" customHeight="1" x14ac:dyDescent="0.25">
      <c r="A35" s="22" t="s">
        <v>582</v>
      </c>
      <c r="B35" s="15">
        <v>1216.7493440000001</v>
      </c>
      <c r="C35" s="46" t="s">
        <v>590</v>
      </c>
      <c r="D35" s="6">
        <v>1216.7493440000001</v>
      </c>
      <c r="E35" s="55" t="s">
        <v>608</v>
      </c>
      <c r="G35" s="163" t="s">
        <v>249</v>
      </c>
      <c r="H35" s="6">
        <v>1370.57</v>
      </c>
      <c r="I35" s="76" t="s">
        <v>589</v>
      </c>
      <c r="J35" s="58">
        <v>0.98183852633553781</v>
      </c>
      <c r="K35" s="52" t="s">
        <v>607</v>
      </c>
      <c r="L35" s="61"/>
      <c r="M35" s="93" t="s">
        <v>1003</v>
      </c>
      <c r="N35" s="67">
        <v>2386.4899999999998</v>
      </c>
      <c r="O35" s="98" t="s">
        <v>589</v>
      </c>
      <c r="P35" s="69">
        <v>0.9950334900582638</v>
      </c>
      <c r="Q35" s="98" t="s">
        <v>607</v>
      </c>
      <c r="R35" s="61"/>
      <c r="S35" s="22" t="s">
        <v>109</v>
      </c>
      <c r="T35" s="6">
        <v>1671.9027799999999</v>
      </c>
      <c r="U35" s="76" t="s">
        <v>589</v>
      </c>
      <c r="V35" s="51">
        <v>0.99499687304565354</v>
      </c>
      <c r="W35" s="58" t="s">
        <v>607</v>
      </c>
      <c r="Y35" s="22" t="s">
        <v>119</v>
      </c>
      <c r="Z35" s="46">
        <v>1248.67857</v>
      </c>
      <c r="AA35" s="183" t="s">
        <v>590</v>
      </c>
      <c r="AB35" s="183">
        <v>1.3952721275426052</v>
      </c>
      <c r="AC35" s="58" t="s">
        <v>607</v>
      </c>
      <c r="AD35" s="223"/>
      <c r="AE35" s="35" t="s">
        <v>632</v>
      </c>
      <c r="AF35" s="271">
        <v>1419.6</v>
      </c>
      <c r="AG35" s="13" t="s">
        <v>590</v>
      </c>
      <c r="AH35" s="13">
        <v>1.0079001535233165</v>
      </c>
      <c r="AI35" s="13" t="s">
        <v>607</v>
      </c>
      <c r="AJ35" s="131"/>
      <c r="AK35" s="161" t="s">
        <v>485</v>
      </c>
      <c r="AL35" s="183">
        <v>1780.09</v>
      </c>
      <c r="AM35" s="52" t="s">
        <v>589</v>
      </c>
      <c r="AN35" s="183">
        <v>0.98242442934908214</v>
      </c>
      <c r="AO35" s="179" t="s">
        <v>608</v>
      </c>
      <c r="AQ35" s="35" t="s">
        <v>32</v>
      </c>
      <c r="AR35" s="13">
        <v>1148.6737599999999</v>
      </c>
      <c r="AS35" s="67" t="s">
        <v>589</v>
      </c>
      <c r="AT35" s="69">
        <v>0.95329782875870528</v>
      </c>
      <c r="AU35" s="87" t="s">
        <v>607</v>
      </c>
      <c r="AV35" s="208"/>
      <c r="AW35" s="22" t="s">
        <v>153</v>
      </c>
      <c r="AX35" s="15">
        <v>2127.2135499999999</v>
      </c>
      <c r="AY35" s="76" t="s">
        <v>590</v>
      </c>
      <c r="AZ35" s="58">
        <v>1.1381249999999998</v>
      </c>
      <c r="BA35" s="55" t="s">
        <v>607</v>
      </c>
      <c r="BC35" s="22" t="s">
        <v>718</v>
      </c>
      <c r="BD35" s="271">
        <v>1933.1</v>
      </c>
      <c r="BE35" s="76" t="s">
        <v>589</v>
      </c>
      <c r="BF35" s="15">
        <v>0.98030106124528138</v>
      </c>
      <c r="BG35" s="15" t="s">
        <v>607</v>
      </c>
      <c r="BI35" s="225" t="s">
        <v>656</v>
      </c>
      <c r="BJ35" s="13" t="s">
        <v>801</v>
      </c>
      <c r="BK35" s="151" t="s">
        <v>589</v>
      </c>
      <c r="BL35" s="13">
        <v>0.94032143687129799</v>
      </c>
      <c r="BM35" s="67" t="s">
        <v>607</v>
      </c>
      <c r="BN35" s="94"/>
      <c r="BO35" s="168" t="s">
        <v>352</v>
      </c>
      <c r="BP35" s="55">
        <v>3779.01</v>
      </c>
      <c r="BQ35" s="76" t="s">
        <v>590</v>
      </c>
      <c r="BR35" s="58">
        <v>1.0168223322724168</v>
      </c>
      <c r="BS35" s="76" t="s">
        <v>607</v>
      </c>
      <c r="BT35" s="52"/>
      <c r="BU35" s="35" t="s">
        <v>350</v>
      </c>
      <c r="BV35" s="142">
        <v>1408.61</v>
      </c>
      <c r="BW35" s="13" t="s">
        <v>589</v>
      </c>
      <c r="BX35" s="13">
        <v>0.99814163898085817</v>
      </c>
      <c r="BY35" s="13" t="s">
        <v>607</v>
      </c>
      <c r="CS35" s="93" t="s">
        <v>1121</v>
      </c>
      <c r="CT35" s="87">
        <v>0.97911376931147498</v>
      </c>
      <c r="CU35" s="119" t="s">
        <v>589</v>
      </c>
      <c r="CV35" s="98">
        <v>780.92</v>
      </c>
      <c r="CW35" s="98" t="s">
        <v>607</v>
      </c>
      <c r="CY35" s="35" t="s">
        <v>1252</v>
      </c>
      <c r="CZ35" s="13">
        <v>2472.75</v>
      </c>
      <c r="DA35" s="277" t="s">
        <v>589</v>
      </c>
      <c r="DB35" s="278">
        <v>1.6281823564239194E-2</v>
      </c>
      <c r="DC35" s="279" t="s">
        <v>608</v>
      </c>
      <c r="DE35" s="35" t="s">
        <v>851</v>
      </c>
      <c r="DF35" s="13">
        <v>447.76</v>
      </c>
      <c r="DG35" s="213" t="s">
        <v>589</v>
      </c>
      <c r="DH35" s="13">
        <v>-1.24</v>
      </c>
      <c r="DI35" s="305"/>
      <c r="DK35" s="35" t="s">
        <v>669</v>
      </c>
      <c r="DL35" s="115" t="s">
        <v>689</v>
      </c>
      <c r="DM35" s="98" t="s">
        <v>589</v>
      </c>
      <c r="DN35" s="13">
        <v>0.98545044822022743</v>
      </c>
      <c r="DO35" s="98" t="s">
        <v>607</v>
      </c>
      <c r="DP35" s="42"/>
      <c r="DQ35" s="22" t="s">
        <v>543</v>
      </c>
      <c r="DR35" s="183">
        <v>1409.8087599999999</v>
      </c>
      <c r="DS35" s="61" t="s">
        <v>590</v>
      </c>
      <c r="DT35" s="58">
        <v>1.1292346298619824</v>
      </c>
      <c r="DU35" s="55" t="s">
        <v>607</v>
      </c>
      <c r="DV35" s="42"/>
      <c r="DW35" s="35" t="s">
        <v>834</v>
      </c>
      <c r="DX35" s="142">
        <v>2003.16</v>
      </c>
      <c r="DY35" s="13" t="s">
        <v>589</v>
      </c>
      <c r="DZ35" s="32">
        <v>0.9632040017328668</v>
      </c>
      <c r="EA35" s="13" t="s">
        <v>607</v>
      </c>
      <c r="EB35" s="42"/>
      <c r="EH35" s="42"/>
      <c r="EO35" s="93" t="s">
        <v>1153</v>
      </c>
      <c r="EP35" s="67">
        <v>1037.95</v>
      </c>
      <c r="EQ35" s="98" t="s">
        <v>589</v>
      </c>
      <c r="ER35" s="69">
        <v>0.92373851333402768</v>
      </c>
      <c r="ES35" s="98" t="s">
        <v>607</v>
      </c>
      <c r="EU35" s="8"/>
      <c r="EV35" s="152"/>
      <c r="EW35" s="122"/>
      <c r="EX35" s="122"/>
      <c r="EY35" s="122"/>
    </row>
    <row r="36" spans="1:155" ht="16.5" customHeight="1" x14ac:dyDescent="0.25">
      <c r="A36" s="19" t="s">
        <v>215</v>
      </c>
      <c r="B36" s="24">
        <v>1105.692994</v>
      </c>
      <c r="C36" s="7" t="s">
        <v>590</v>
      </c>
      <c r="D36" s="7">
        <v>1105.692994</v>
      </c>
      <c r="E36" s="5" t="s">
        <v>608</v>
      </c>
      <c r="G36" s="163" t="s">
        <v>250</v>
      </c>
      <c r="H36" s="6">
        <v>1389.49</v>
      </c>
      <c r="I36" s="76" t="s">
        <v>589</v>
      </c>
      <c r="J36" s="58">
        <v>0.98503211052055462</v>
      </c>
      <c r="K36" s="52" t="s">
        <v>607</v>
      </c>
      <c r="L36" s="61"/>
      <c r="M36" s="93" t="s">
        <v>1004</v>
      </c>
      <c r="N36" s="67">
        <v>1394.61</v>
      </c>
      <c r="O36" s="98" t="s">
        <v>589</v>
      </c>
      <c r="P36" s="69">
        <v>0.93596869671374816</v>
      </c>
      <c r="Q36" s="98" t="s">
        <v>607</v>
      </c>
      <c r="R36" s="61"/>
      <c r="S36" s="22" t="s">
        <v>128</v>
      </c>
      <c r="T36" s="6">
        <v>1491.92992</v>
      </c>
      <c r="U36" s="76" t="s">
        <v>590</v>
      </c>
      <c r="V36" s="51">
        <v>4.0167464114832532</v>
      </c>
      <c r="W36" s="58" t="s">
        <v>608</v>
      </c>
      <c r="Y36" s="22" t="s">
        <v>109</v>
      </c>
      <c r="Z36" s="46">
        <v>1671.9027799999999</v>
      </c>
      <c r="AA36" s="183" t="s">
        <v>589</v>
      </c>
      <c r="AB36" s="183">
        <v>0.99499687304565354</v>
      </c>
      <c r="AC36" s="58" t="s">
        <v>607</v>
      </c>
      <c r="AE36" s="35" t="s">
        <v>635</v>
      </c>
      <c r="AF36" s="271">
        <v>1575.79</v>
      </c>
      <c r="AG36" s="13" t="s">
        <v>590</v>
      </c>
      <c r="AH36" s="13">
        <v>1.0095890883250627</v>
      </c>
      <c r="AI36" s="13" t="s">
        <v>607</v>
      </c>
      <c r="AJ36" s="131"/>
      <c r="AK36" s="161" t="s">
        <v>486</v>
      </c>
      <c r="AL36" s="183">
        <v>1845.17</v>
      </c>
      <c r="AM36" s="52" t="s">
        <v>589</v>
      </c>
      <c r="AN36" s="183">
        <v>0.97386814830748125</v>
      </c>
      <c r="AO36" s="179" t="s">
        <v>607</v>
      </c>
      <c r="AQ36" s="35" t="s">
        <v>33</v>
      </c>
      <c r="AR36" s="13">
        <v>1296.7199900000001</v>
      </c>
      <c r="AS36" s="67" t="s">
        <v>589</v>
      </c>
      <c r="AT36" s="69">
        <v>0.59703722146147131</v>
      </c>
      <c r="AU36" s="87" t="s">
        <v>608</v>
      </c>
      <c r="AV36" s="40"/>
      <c r="AW36" s="22" t="s">
        <v>162</v>
      </c>
      <c r="AX36" s="15">
        <v>1799.0427199999999</v>
      </c>
      <c r="AY36" s="76" t="s">
        <v>589</v>
      </c>
      <c r="AZ36" s="58">
        <v>0.56551231702963223</v>
      </c>
      <c r="BA36" s="55" t="s">
        <v>608</v>
      </c>
      <c r="BC36" s="22" t="s">
        <v>721</v>
      </c>
      <c r="BD36" s="271">
        <v>2618.84</v>
      </c>
      <c r="BE36" s="76" t="s">
        <v>589</v>
      </c>
      <c r="BF36" s="15">
        <v>0.96926024345934092</v>
      </c>
      <c r="BG36" s="15" t="s">
        <v>607</v>
      </c>
      <c r="BI36" s="225" t="s">
        <v>649</v>
      </c>
      <c r="BJ36" s="13" t="s">
        <v>802</v>
      </c>
      <c r="BK36" s="151" t="s">
        <v>590</v>
      </c>
      <c r="BL36" s="13">
        <v>1.0390944038891505</v>
      </c>
      <c r="BM36" s="67" t="s">
        <v>607</v>
      </c>
      <c r="BN36" s="94"/>
      <c r="BO36" s="168" t="s">
        <v>361</v>
      </c>
      <c r="BP36" s="55">
        <v>2243.34</v>
      </c>
      <c r="BQ36" s="76" t="s">
        <v>590</v>
      </c>
      <c r="BR36" s="58">
        <v>1.0208032485677159</v>
      </c>
      <c r="BS36" s="76" t="s">
        <v>607</v>
      </c>
      <c r="BT36" s="52"/>
      <c r="BU36" s="35" t="s">
        <v>351</v>
      </c>
      <c r="BV36" s="142">
        <v>1599.76</v>
      </c>
      <c r="BW36" s="13" t="s">
        <v>590</v>
      </c>
      <c r="BX36" s="13">
        <v>1.0027825313857006</v>
      </c>
      <c r="BY36" s="13" t="s">
        <v>607</v>
      </c>
      <c r="CS36" s="93" t="s">
        <v>204</v>
      </c>
      <c r="CT36" s="87">
        <v>0.94620975486181957</v>
      </c>
      <c r="CU36" s="119" t="s">
        <v>589</v>
      </c>
      <c r="CV36" s="98">
        <v>2073.33</v>
      </c>
      <c r="CW36" s="98" t="s">
        <v>607</v>
      </c>
      <c r="CY36" s="35" t="s">
        <v>1262</v>
      </c>
      <c r="CZ36" s="13">
        <v>813.91</v>
      </c>
      <c r="DA36" s="277" t="s">
        <v>589</v>
      </c>
      <c r="DB36" s="278">
        <v>2.8719126938541072E-2</v>
      </c>
      <c r="DC36" s="279" t="s">
        <v>608</v>
      </c>
      <c r="DE36" s="35" t="s">
        <v>809</v>
      </c>
      <c r="DF36" s="13">
        <v>1125.07</v>
      </c>
      <c r="DG36" s="213" t="s">
        <v>589</v>
      </c>
      <c r="DH36" s="13">
        <v>-1.25</v>
      </c>
      <c r="DI36" s="306"/>
      <c r="DK36" s="35" t="s">
        <v>663</v>
      </c>
      <c r="DL36" s="115" t="s">
        <v>690</v>
      </c>
      <c r="DM36" s="98" t="s">
        <v>589</v>
      </c>
      <c r="DN36" s="13">
        <v>0.99274537781378214</v>
      </c>
      <c r="DO36" s="98" t="s">
        <v>607</v>
      </c>
      <c r="DP36" s="42"/>
      <c r="DQ36" s="22" t="s">
        <v>544</v>
      </c>
      <c r="DR36" s="183">
        <v>1307.6793</v>
      </c>
      <c r="DS36" s="61" t="s">
        <v>589</v>
      </c>
      <c r="DT36" s="58">
        <v>0.52962838968865067</v>
      </c>
      <c r="DU36" s="55" t="s">
        <v>607</v>
      </c>
      <c r="DV36" s="42"/>
      <c r="DW36" s="35" t="s">
        <v>836</v>
      </c>
      <c r="DX36" s="142">
        <v>2022.12</v>
      </c>
      <c r="DY36" s="13" t="s">
        <v>589</v>
      </c>
      <c r="DZ36" s="32">
        <v>0.93164165926472342</v>
      </c>
      <c r="EA36" s="13" t="s">
        <v>607</v>
      </c>
      <c r="EB36" s="42"/>
      <c r="EH36" s="42"/>
      <c r="EO36" s="93" t="s">
        <v>1154</v>
      </c>
      <c r="EP36" s="67">
        <v>1655.51</v>
      </c>
      <c r="EQ36" s="98" t="s">
        <v>589</v>
      </c>
      <c r="ER36" s="69">
        <v>0.89947365075315078</v>
      </c>
      <c r="ES36" s="98" t="s">
        <v>607</v>
      </c>
      <c r="EU36" s="8"/>
      <c r="EV36" s="152"/>
      <c r="EW36" s="122"/>
      <c r="EX36" s="122"/>
      <c r="EY36" s="122"/>
    </row>
    <row r="37" spans="1:155" ht="16.5" customHeight="1" x14ac:dyDescent="0.25">
      <c r="G37" s="163" t="s">
        <v>251</v>
      </c>
      <c r="H37" s="6">
        <v>1401.71</v>
      </c>
      <c r="I37" s="76" t="s">
        <v>589</v>
      </c>
      <c r="J37" s="58">
        <v>0.97801109137410014</v>
      </c>
      <c r="K37" s="52" t="s">
        <v>607</v>
      </c>
      <c r="L37" s="61"/>
      <c r="M37" s="93" t="s">
        <v>1005</v>
      </c>
      <c r="N37" s="67">
        <v>1182.3</v>
      </c>
      <c r="O37" s="98" t="s">
        <v>590</v>
      </c>
      <c r="P37" s="69">
        <v>1.0282756456618234</v>
      </c>
      <c r="Q37" s="98" t="s">
        <v>607</v>
      </c>
      <c r="R37" s="61"/>
      <c r="S37" s="22" t="s">
        <v>120</v>
      </c>
      <c r="T37" s="6">
        <v>1391.8485000000001</v>
      </c>
      <c r="U37" s="76" t="s">
        <v>590</v>
      </c>
      <c r="V37" s="51">
        <v>1.4359968968192396</v>
      </c>
      <c r="W37" s="58" t="s">
        <v>607</v>
      </c>
      <c r="Y37" s="22" t="s">
        <v>120</v>
      </c>
      <c r="Z37" s="46">
        <v>1391.8485000000001</v>
      </c>
      <c r="AA37" s="183" t="s">
        <v>590</v>
      </c>
      <c r="AB37" s="183">
        <v>1.4359968968192396</v>
      </c>
      <c r="AC37" s="58" t="s">
        <v>607</v>
      </c>
      <c r="AE37" s="35" t="s">
        <v>635</v>
      </c>
      <c r="AF37" s="271">
        <v>1575.79</v>
      </c>
      <c r="AG37" s="13" t="s">
        <v>590</v>
      </c>
      <c r="AH37" s="13">
        <v>1.0213762865891893</v>
      </c>
      <c r="AI37" s="13" t="s">
        <v>607</v>
      </c>
      <c r="AJ37" s="131"/>
      <c r="AK37" s="161" t="s">
        <v>487</v>
      </c>
      <c r="AL37" s="183" t="s">
        <v>488</v>
      </c>
      <c r="AM37" s="52" t="s">
        <v>589</v>
      </c>
      <c r="AN37" s="183">
        <v>0.9723636341928874</v>
      </c>
      <c r="AO37" s="179" t="s">
        <v>607</v>
      </c>
      <c r="AQ37" s="35" t="s">
        <v>34</v>
      </c>
      <c r="AR37" s="13">
        <v>1269.63849</v>
      </c>
      <c r="AS37" s="67" t="s">
        <v>589</v>
      </c>
      <c r="AT37" s="69">
        <v>0.79146919431279639</v>
      </c>
      <c r="AU37" s="87" t="s">
        <v>607</v>
      </c>
      <c r="AV37" s="40"/>
      <c r="AW37" s="22" t="s">
        <v>163</v>
      </c>
      <c r="AX37" s="15">
        <v>3138.5392000000002</v>
      </c>
      <c r="AY37" s="76" t="s">
        <v>610</v>
      </c>
      <c r="AZ37" s="58" t="s">
        <v>610</v>
      </c>
      <c r="BA37" s="55" t="s">
        <v>618</v>
      </c>
      <c r="BC37" s="22" t="s">
        <v>723</v>
      </c>
      <c r="BD37" s="271">
        <v>3222.53</v>
      </c>
      <c r="BE37" s="76" t="s">
        <v>589</v>
      </c>
      <c r="BF37" s="15">
        <v>0.99514267733649853</v>
      </c>
      <c r="BG37" s="15" t="s">
        <v>607</v>
      </c>
      <c r="BI37" s="225" t="s">
        <v>738</v>
      </c>
      <c r="BJ37" s="13" t="s">
        <v>803</v>
      </c>
      <c r="BK37" s="151" t="s">
        <v>589</v>
      </c>
      <c r="BL37" s="13">
        <v>0.98356472439326181</v>
      </c>
      <c r="BM37" s="67" t="s">
        <v>607</v>
      </c>
      <c r="BN37" s="94"/>
      <c r="BO37" s="168" t="s">
        <v>356</v>
      </c>
      <c r="BP37" s="55">
        <v>2130.1799999999998</v>
      </c>
      <c r="BQ37" s="76" t="s">
        <v>590</v>
      </c>
      <c r="BR37" s="58">
        <v>1.0206672437860382</v>
      </c>
      <c r="BS37" s="76" t="s">
        <v>607</v>
      </c>
      <c r="BT37" s="52"/>
      <c r="BU37" s="35" t="s">
        <v>351</v>
      </c>
      <c r="BV37" s="142">
        <v>1599.76</v>
      </c>
      <c r="BW37" s="13" t="s">
        <v>590</v>
      </c>
      <c r="BX37" s="13">
        <v>1.0176699759370811</v>
      </c>
      <c r="BY37" s="13" t="s">
        <v>607</v>
      </c>
      <c r="CS37" s="93" t="s">
        <v>185</v>
      </c>
      <c r="CT37" s="87">
        <v>1.0493775580870253</v>
      </c>
      <c r="CU37" s="94" t="s">
        <v>590</v>
      </c>
      <c r="CV37" s="98">
        <v>1662.77</v>
      </c>
      <c r="CW37" s="98" t="s">
        <v>607</v>
      </c>
      <c r="CY37" s="35" t="s">
        <v>1263</v>
      </c>
      <c r="CZ37" s="13">
        <v>1842.04</v>
      </c>
      <c r="DA37" s="277" t="s">
        <v>589</v>
      </c>
      <c r="DB37" s="278">
        <v>7.9589491871742246E-2</v>
      </c>
      <c r="DC37" s="279" t="s">
        <v>608</v>
      </c>
      <c r="DE37" s="232"/>
      <c r="DF37" s="232"/>
      <c r="DG37" s="233"/>
      <c r="DH37" s="233"/>
      <c r="DI37" s="233"/>
      <c r="DK37" s="35" t="s">
        <v>667</v>
      </c>
      <c r="DL37" s="115" t="s">
        <v>691</v>
      </c>
      <c r="DM37" s="98" t="s">
        <v>589</v>
      </c>
      <c r="DN37" s="13">
        <v>0.99542673031035878</v>
      </c>
      <c r="DO37" s="98" t="s">
        <v>607</v>
      </c>
      <c r="DP37" s="42"/>
      <c r="DQ37" s="22" t="s">
        <v>545</v>
      </c>
      <c r="DR37" s="183">
        <v>1761.9041</v>
      </c>
      <c r="DS37" s="61" t="s">
        <v>589</v>
      </c>
      <c r="DT37" s="58">
        <v>0.8197076340010826</v>
      </c>
      <c r="DU37" s="55" t="s">
        <v>607</v>
      </c>
      <c r="DV37" s="42"/>
      <c r="DW37" s="35" t="s">
        <v>840</v>
      </c>
      <c r="DX37" s="142">
        <v>2050.31</v>
      </c>
      <c r="DY37" s="13" t="s">
        <v>589</v>
      </c>
      <c r="DZ37" s="32">
        <v>0.97850678242341482</v>
      </c>
      <c r="EA37" s="13" t="s">
        <v>607</v>
      </c>
      <c r="EB37" s="42"/>
      <c r="EH37" s="42"/>
      <c r="EO37" s="93" t="s">
        <v>1155</v>
      </c>
      <c r="EP37" s="67">
        <v>1715.66</v>
      </c>
      <c r="EQ37" s="98" t="s">
        <v>589</v>
      </c>
      <c r="ER37" s="69">
        <v>0.78974565760742221</v>
      </c>
      <c r="ES37" s="98" t="s">
        <v>607</v>
      </c>
      <c r="EU37" s="8"/>
      <c r="EV37" s="152"/>
      <c r="EW37" s="122"/>
      <c r="EX37" s="122"/>
      <c r="EY37" s="122"/>
    </row>
    <row r="38" spans="1:155" ht="16.5" customHeight="1" x14ac:dyDescent="0.25">
      <c r="G38" s="163" t="s">
        <v>252</v>
      </c>
      <c r="H38" s="6">
        <v>1350.47</v>
      </c>
      <c r="I38" s="76" t="s">
        <v>589</v>
      </c>
      <c r="J38" s="58">
        <v>0.9822003633184101</v>
      </c>
      <c r="K38" s="52" t="s">
        <v>607</v>
      </c>
      <c r="L38" s="61"/>
      <c r="M38" s="93" t="s">
        <v>1006</v>
      </c>
      <c r="N38" s="67">
        <v>3340.54</v>
      </c>
      <c r="O38" s="98" t="s">
        <v>589</v>
      </c>
      <c r="P38" s="69">
        <v>0.89381010684325601</v>
      </c>
      <c r="Q38" s="98" t="s">
        <v>607</v>
      </c>
      <c r="R38" s="61"/>
      <c r="S38" s="22" t="s">
        <v>121</v>
      </c>
      <c r="T38" s="6">
        <v>1069.6931</v>
      </c>
      <c r="U38" s="76" t="s">
        <v>590</v>
      </c>
      <c r="V38" s="51">
        <v>1.602033898305085</v>
      </c>
      <c r="W38" s="58" t="s">
        <v>608</v>
      </c>
      <c r="Y38" s="22" t="s">
        <v>121</v>
      </c>
      <c r="Z38" s="46">
        <v>1069.6931</v>
      </c>
      <c r="AA38" s="183" t="s">
        <v>590</v>
      </c>
      <c r="AB38" s="183">
        <v>1.602033898305085</v>
      </c>
      <c r="AC38" s="58" t="s">
        <v>608</v>
      </c>
      <c r="AD38" s="223"/>
      <c r="AE38" s="35" t="s">
        <v>898</v>
      </c>
      <c r="AF38" s="271">
        <v>930.07</v>
      </c>
      <c r="AG38" s="13" t="s">
        <v>590</v>
      </c>
      <c r="AH38" s="13">
        <v>1.0134996281189999</v>
      </c>
      <c r="AI38" s="13" t="s">
        <v>607</v>
      </c>
      <c r="AJ38" s="131"/>
      <c r="AK38" s="161" t="s">
        <v>489</v>
      </c>
      <c r="AL38" s="183">
        <v>1884.2</v>
      </c>
      <c r="AM38" s="52" t="s">
        <v>589</v>
      </c>
      <c r="AN38" s="183">
        <v>0.97927096026831861</v>
      </c>
      <c r="AO38" s="179" t="s">
        <v>607</v>
      </c>
      <c r="AQ38" s="36" t="s">
        <v>35</v>
      </c>
      <c r="AR38" s="14">
        <v>1131.59557</v>
      </c>
      <c r="AS38" s="67" t="s">
        <v>589</v>
      </c>
      <c r="AT38" s="70">
        <v>0.38052001650846062</v>
      </c>
      <c r="AU38" s="88" t="s">
        <v>608</v>
      </c>
      <c r="AV38" s="208"/>
      <c r="AW38" s="22" t="s">
        <v>164</v>
      </c>
      <c r="AX38" s="15">
        <v>1056.69785</v>
      </c>
      <c r="AY38" s="76" t="s">
        <v>589</v>
      </c>
      <c r="AZ38" s="58">
        <v>0.73873325213154695</v>
      </c>
      <c r="BA38" s="55" t="s">
        <v>607</v>
      </c>
      <c r="BC38" s="22" t="s">
        <v>709</v>
      </c>
      <c r="BD38" s="271">
        <v>1307.44</v>
      </c>
      <c r="BE38" s="76" t="s">
        <v>589</v>
      </c>
      <c r="BF38" s="15">
        <v>0.99227712834035364</v>
      </c>
      <c r="BG38" s="15" t="s">
        <v>607</v>
      </c>
      <c r="BH38" s="210"/>
      <c r="BI38" s="35" t="s">
        <v>735</v>
      </c>
      <c r="BJ38" s="142">
        <v>2522.58</v>
      </c>
      <c r="BK38" s="13" t="s">
        <v>590</v>
      </c>
      <c r="BL38" s="32">
        <v>1.0171501415882598</v>
      </c>
      <c r="BM38" s="13" t="s">
        <v>607</v>
      </c>
      <c r="BN38" s="94"/>
      <c r="BO38" s="168" t="s">
        <v>1093</v>
      </c>
      <c r="BP38" s="55">
        <v>3106.36</v>
      </c>
      <c r="BQ38" s="76" t="s">
        <v>589</v>
      </c>
      <c r="BR38" s="58">
        <v>0.97416268118225013</v>
      </c>
      <c r="BS38" s="76" t="s">
        <v>607</v>
      </c>
      <c r="BT38" s="52"/>
      <c r="BU38" s="35" t="s">
        <v>741</v>
      </c>
      <c r="BV38" s="142">
        <v>1399.71</v>
      </c>
      <c r="BW38" s="13" t="s">
        <v>589</v>
      </c>
      <c r="BX38" s="13">
        <v>0.98736081190092972</v>
      </c>
      <c r="BY38" s="13" t="s">
        <v>607</v>
      </c>
      <c r="CS38" s="93" t="s">
        <v>175</v>
      </c>
      <c r="CT38" s="87">
        <v>0.92879484443785532</v>
      </c>
      <c r="CU38" s="119" t="s">
        <v>589</v>
      </c>
      <c r="CV38" s="98">
        <v>1591.69</v>
      </c>
      <c r="CW38" s="98" t="s">
        <v>607</v>
      </c>
      <c r="CY38" s="35" t="s">
        <v>1264</v>
      </c>
      <c r="CZ38" s="13">
        <v>2726.1</v>
      </c>
      <c r="DA38" s="277" t="s">
        <v>589</v>
      </c>
      <c r="DB38" s="278">
        <v>1.7581751764599276E-2</v>
      </c>
      <c r="DC38" s="279" t="s">
        <v>608</v>
      </c>
      <c r="DE38" s="8"/>
      <c r="DF38" s="8"/>
      <c r="DG38" s="8"/>
      <c r="DH38" s="8"/>
      <c r="DI38" s="8"/>
      <c r="DK38" s="35" t="s">
        <v>660</v>
      </c>
      <c r="DL38" s="115" t="s">
        <v>692</v>
      </c>
      <c r="DM38" s="98" t="s">
        <v>590</v>
      </c>
      <c r="DN38" s="13">
        <v>1.0126597223569209</v>
      </c>
      <c r="DO38" s="98" t="s">
        <v>607</v>
      </c>
      <c r="DP38" s="42"/>
      <c r="DQ38" s="22" t="s">
        <v>546</v>
      </c>
      <c r="DR38" s="183">
        <v>1116.65744</v>
      </c>
      <c r="DS38" s="61" t="s">
        <v>589</v>
      </c>
      <c r="DT38" s="58">
        <v>0.57308858201414625</v>
      </c>
      <c r="DU38" s="55" t="s">
        <v>607</v>
      </c>
      <c r="DV38" s="42"/>
      <c r="DW38" s="35" t="s">
        <v>977</v>
      </c>
      <c r="DX38" s="142">
        <v>2178.4899999999998</v>
      </c>
      <c r="DY38" s="13" t="s">
        <v>590</v>
      </c>
      <c r="DZ38" s="32">
        <v>1.0358062407543875</v>
      </c>
      <c r="EA38" s="13" t="s">
        <v>607</v>
      </c>
      <c r="EB38" s="42"/>
      <c r="EH38" s="42"/>
      <c r="EO38" s="93" t="s">
        <v>1156</v>
      </c>
      <c r="EP38" s="67">
        <v>1684.6</v>
      </c>
      <c r="EQ38" s="98" t="s">
        <v>589</v>
      </c>
      <c r="ER38" s="69">
        <v>0.88514246633080607</v>
      </c>
      <c r="ES38" s="98" t="s">
        <v>607</v>
      </c>
      <c r="EU38" s="8"/>
      <c r="EV38" s="152"/>
      <c r="EW38" s="122"/>
      <c r="EX38" s="122"/>
      <c r="EY38" s="122"/>
    </row>
    <row r="39" spans="1:155" ht="16.5" customHeight="1" x14ac:dyDescent="0.25">
      <c r="G39" s="163" t="s">
        <v>253</v>
      </c>
      <c r="H39" s="6">
        <v>1470.64</v>
      </c>
      <c r="I39" s="76" t="s">
        <v>589</v>
      </c>
      <c r="J39" s="58">
        <v>0.9829307763381655</v>
      </c>
      <c r="K39" s="52" t="s">
        <v>607</v>
      </c>
      <c r="L39" s="61"/>
      <c r="M39" s="93" t="s">
        <v>1007</v>
      </c>
      <c r="N39" s="67">
        <v>1056.1600000000001</v>
      </c>
      <c r="O39" s="98" t="s">
        <v>590</v>
      </c>
      <c r="P39" s="69">
        <v>1.0594670120598757</v>
      </c>
      <c r="Q39" s="98" t="s">
        <v>607</v>
      </c>
      <c r="R39" s="61"/>
      <c r="S39" s="22" t="s">
        <v>129</v>
      </c>
      <c r="T39" s="6">
        <v>1306.64114</v>
      </c>
      <c r="U39" s="76" t="s">
        <v>590</v>
      </c>
      <c r="V39" s="51">
        <v>1.5347193347193346</v>
      </c>
      <c r="W39" s="58" t="s">
        <v>608</v>
      </c>
      <c r="Y39" s="22" t="s">
        <v>122</v>
      </c>
      <c r="Z39" s="46">
        <v>1498.8742</v>
      </c>
      <c r="AA39" s="183" t="s">
        <v>590</v>
      </c>
      <c r="AB39" s="183">
        <v>7.9268098647573586</v>
      </c>
      <c r="AC39" s="58" t="s">
        <v>608</v>
      </c>
      <c r="AE39" s="35" t="s">
        <v>637</v>
      </c>
      <c r="AF39" s="271">
        <v>2278.5</v>
      </c>
      <c r="AG39" s="13" t="s">
        <v>589</v>
      </c>
      <c r="AH39" s="13">
        <v>0.99772928540648009</v>
      </c>
      <c r="AI39" s="13" t="s">
        <v>607</v>
      </c>
      <c r="AJ39" s="131"/>
      <c r="AK39" s="161" t="s">
        <v>490</v>
      </c>
      <c r="AL39" s="183">
        <v>1843.05</v>
      </c>
      <c r="AM39" s="52" t="s">
        <v>589</v>
      </c>
      <c r="AN39" s="183">
        <v>0.98445233983788483</v>
      </c>
      <c r="AO39" s="179" t="s">
        <v>607</v>
      </c>
      <c r="AQ39" s="20" t="s">
        <v>445</v>
      </c>
      <c r="AR39" s="12" t="s">
        <v>438</v>
      </c>
      <c r="AS39" s="12" t="s">
        <v>591</v>
      </c>
      <c r="AT39" s="12" t="s">
        <v>605</v>
      </c>
      <c r="AU39" s="12" t="s">
        <v>606</v>
      </c>
      <c r="AV39" s="208"/>
      <c r="AW39" s="22" t="s">
        <v>165</v>
      </c>
      <c r="AX39" s="15">
        <v>1221.6499100000001</v>
      </c>
      <c r="AY39" s="76" t="s">
        <v>589</v>
      </c>
      <c r="AZ39" s="58">
        <v>0.6390840489201145</v>
      </c>
      <c r="BA39" s="55" t="s">
        <v>607</v>
      </c>
      <c r="BC39" s="22" t="s">
        <v>711</v>
      </c>
      <c r="BD39" s="271">
        <v>1411.6</v>
      </c>
      <c r="BE39" s="76" t="s">
        <v>589</v>
      </c>
      <c r="BF39" s="15">
        <v>0.98483830395777205</v>
      </c>
      <c r="BG39" s="15" t="s">
        <v>607</v>
      </c>
      <c r="BH39" s="108"/>
      <c r="BI39" s="35" t="s">
        <v>652</v>
      </c>
      <c r="BJ39" s="142">
        <v>1205.48</v>
      </c>
      <c r="BK39" s="13" t="s">
        <v>590</v>
      </c>
      <c r="BL39" s="13">
        <v>1.0004376496680412</v>
      </c>
      <c r="BM39" s="13" t="s">
        <v>607</v>
      </c>
      <c r="BN39" s="94"/>
      <c r="BO39" s="168" t="s">
        <v>1094</v>
      </c>
      <c r="BP39" s="55">
        <v>1347.31</v>
      </c>
      <c r="BQ39" s="76" t="s">
        <v>589</v>
      </c>
      <c r="BR39" s="58">
        <v>0.96388389009281217</v>
      </c>
      <c r="BS39" s="76" t="s">
        <v>607</v>
      </c>
      <c r="BT39" s="52"/>
      <c r="BU39" s="35" t="s">
        <v>739</v>
      </c>
      <c r="BV39" s="142">
        <v>1060.1300000000001</v>
      </c>
      <c r="BW39" s="13" t="s">
        <v>590</v>
      </c>
      <c r="BX39" s="13">
        <v>1.0160426753455605</v>
      </c>
      <c r="BY39" s="13" t="s">
        <v>607</v>
      </c>
      <c r="CS39" s="93" t="s">
        <v>1122</v>
      </c>
      <c r="CT39" s="87">
        <v>0.99072884845118192</v>
      </c>
      <c r="CU39" s="94" t="s">
        <v>589</v>
      </c>
      <c r="CV39" s="98">
        <v>2272.59</v>
      </c>
      <c r="CW39" s="98" t="s">
        <v>607</v>
      </c>
      <c r="CY39" s="35" t="s">
        <v>1254</v>
      </c>
      <c r="CZ39" s="13">
        <v>1728.88</v>
      </c>
      <c r="DA39" s="277" t="s">
        <v>589</v>
      </c>
      <c r="DB39" s="278">
        <v>1.6836279427137939E-2</v>
      </c>
      <c r="DC39" s="279" t="s">
        <v>608</v>
      </c>
      <c r="DK39" s="35" t="s">
        <v>666</v>
      </c>
      <c r="DL39" s="115" t="s">
        <v>693</v>
      </c>
      <c r="DM39" s="98" t="s">
        <v>590</v>
      </c>
      <c r="DN39" s="13">
        <v>1.0108972721322591</v>
      </c>
      <c r="DO39" s="98" t="s">
        <v>607</v>
      </c>
      <c r="DP39" s="42"/>
      <c r="DQ39" s="22" t="s">
        <v>547</v>
      </c>
      <c r="DR39" s="183">
        <v>1227.70472</v>
      </c>
      <c r="DS39" s="61" t="s">
        <v>589</v>
      </c>
      <c r="DT39" s="58">
        <v>0.69491245457548723</v>
      </c>
      <c r="DU39" s="55" t="s">
        <v>607</v>
      </c>
      <c r="DV39" s="42"/>
      <c r="DW39" s="35" t="s">
        <v>807</v>
      </c>
      <c r="DX39" s="142">
        <v>1003.17</v>
      </c>
      <c r="DY39" s="13" t="s">
        <v>589</v>
      </c>
      <c r="DZ39" s="32">
        <v>0.98035751523688086</v>
      </c>
      <c r="EA39" s="13" t="s">
        <v>607</v>
      </c>
      <c r="EB39" s="42"/>
      <c r="EH39" s="42"/>
      <c r="EO39" s="93" t="s">
        <v>1157</v>
      </c>
      <c r="EP39" s="67">
        <v>3075.18</v>
      </c>
      <c r="EQ39" s="98" t="s">
        <v>589</v>
      </c>
      <c r="ER39" s="69">
        <v>0.9915995536313168</v>
      </c>
      <c r="ES39" s="98" t="s">
        <v>607</v>
      </c>
      <c r="EU39" s="8"/>
      <c r="EV39" s="152"/>
      <c r="EW39" s="122"/>
      <c r="EX39" s="122"/>
      <c r="EY39" s="122"/>
    </row>
    <row r="40" spans="1:155" ht="16.5" customHeight="1" x14ac:dyDescent="0.25">
      <c r="F40" s="145"/>
      <c r="G40" s="163" t="s">
        <v>254</v>
      </c>
      <c r="H40" s="6">
        <v>1471.64</v>
      </c>
      <c r="I40" s="76" t="s">
        <v>589</v>
      </c>
      <c r="J40" s="58">
        <v>0.97964229106048051</v>
      </c>
      <c r="K40" s="52" t="s">
        <v>607</v>
      </c>
      <c r="L40" s="61"/>
      <c r="M40" s="93" t="s">
        <v>1008</v>
      </c>
      <c r="N40" s="67">
        <v>1858.16</v>
      </c>
      <c r="O40" s="98" t="s">
        <v>589</v>
      </c>
      <c r="P40" s="69">
        <v>0.98745118209626159</v>
      </c>
      <c r="Q40" s="98" t="s">
        <v>607</v>
      </c>
      <c r="R40" s="61"/>
      <c r="S40" s="22" t="s">
        <v>129</v>
      </c>
      <c r="T40" s="6">
        <v>1290.6462200000001</v>
      </c>
      <c r="U40" s="76" t="s">
        <v>590</v>
      </c>
      <c r="V40" s="51">
        <v>3.0543997534288789</v>
      </c>
      <c r="W40" s="214" t="s">
        <v>608</v>
      </c>
      <c r="Y40" s="22" t="s">
        <v>123</v>
      </c>
      <c r="Z40" s="46">
        <v>1141.6162999999999</v>
      </c>
      <c r="AA40" s="183" t="s">
        <v>590</v>
      </c>
      <c r="AB40" s="183">
        <v>2.8887303851640516</v>
      </c>
      <c r="AC40" s="58" t="s">
        <v>608</v>
      </c>
      <c r="AD40" s="120"/>
      <c r="AE40" s="35" t="s">
        <v>628</v>
      </c>
      <c r="AF40" s="271">
        <v>1106.29</v>
      </c>
      <c r="AG40" s="13" t="s">
        <v>590</v>
      </c>
      <c r="AH40" s="13">
        <v>1.0038515253442561</v>
      </c>
      <c r="AI40" s="13" t="s">
        <v>607</v>
      </c>
      <c r="AJ40" s="131"/>
      <c r="AK40" s="161" t="s">
        <v>491</v>
      </c>
      <c r="AL40" s="183">
        <v>1908.27</v>
      </c>
      <c r="AM40" s="52" t="s">
        <v>589</v>
      </c>
      <c r="AN40" s="183">
        <v>0.97341540508069457</v>
      </c>
      <c r="AO40" s="179" t="s">
        <v>607</v>
      </c>
      <c r="AQ40" s="81" t="s">
        <v>7</v>
      </c>
      <c r="AR40" s="13">
        <v>1916.9762000000001</v>
      </c>
      <c r="AS40" s="304" t="s">
        <v>589</v>
      </c>
      <c r="AT40" s="304" t="s">
        <v>610</v>
      </c>
      <c r="AU40" s="304" t="s">
        <v>618</v>
      </c>
      <c r="AV40" s="40"/>
      <c r="AW40" s="22" t="s">
        <v>166</v>
      </c>
      <c r="AX40" s="15">
        <v>962.56208000000004</v>
      </c>
      <c r="AY40" s="76" t="s">
        <v>589</v>
      </c>
      <c r="AZ40" s="58">
        <v>0.78596814532052128</v>
      </c>
      <c r="BA40" s="55" t="s">
        <v>607</v>
      </c>
      <c r="BC40" s="22" t="s">
        <v>716</v>
      </c>
      <c r="BD40" s="271">
        <v>1612.76</v>
      </c>
      <c r="BE40" s="76" t="s">
        <v>589</v>
      </c>
      <c r="BF40" s="15">
        <v>0.98814660093517115</v>
      </c>
      <c r="BG40" s="15" t="s">
        <v>607</v>
      </c>
      <c r="BI40" s="35" t="s">
        <v>733</v>
      </c>
      <c r="BJ40" s="142">
        <v>2171.3000000000002</v>
      </c>
      <c r="BK40" s="13" t="s">
        <v>590</v>
      </c>
      <c r="BL40" s="13">
        <v>1.0018609866527686</v>
      </c>
      <c r="BM40" s="13" t="s">
        <v>607</v>
      </c>
      <c r="BN40" s="94"/>
      <c r="BO40" s="168" t="s">
        <v>356</v>
      </c>
      <c r="BP40" s="55">
        <v>2130.1799999999998</v>
      </c>
      <c r="BQ40" s="76" t="s">
        <v>590</v>
      </c>
      <c r="BR40" s="58">
        <v>1.0491969713838942</v>
      </c>
      <c r="BS40" s="76" t="s">
        <v>607</v>
      </c>
      <c r="BT40" s="52"/>
      <c r="BU40" s="35" t="s">
        <v>746</v>
      </c>
      <c r="BV40" s="142">
        <v>2418.73</v>
      </c>
      <c r="BW40" s="13" t="s">
        <v>589</v>
      </c>
      <c r="BX40" s="13">
        <v>0.99269954915997782</v>
      </c>
      <c r="BY40" s="13" t="s">
        <v>607</v>
      </c>
      <c r="CS40" s="93" t="s">
        <v>1123</v>
      </c>
      <c r="CT40" s="87">
        <v>0.95224240148939732</v>
      </c>
      <c r="CU40" s="94" t="s">
        <v>589</v>
      </c>
      <c r="CV40" s="98">
        <v>2499.85</v>
      </c>
      <c r="CW40" s="98" t="s">
        <v>607</v>
      </c>
      <c r="CY40" s="35" t="s">
        <v>1265</v>
      </c>
      <c r="CZ40" s="13">
        <v>2385.67</v>
      </c>
      <c r="DA40" s="277" t="s">
        <v>589</v>
      </c>
      <c r="DB40" s="278">
        <v>8.4849930285462685E-2</v>
      </c>
      <c r="DC40" s="279" t="s">
        <v>608</v>
      </c>
      <c r="DK40" s="35" t="s">
        <v>671</v>
      </c>
      <c r="DL40" s="115" t="s">
        <v>694</v>
      </c>
      <c r="DM40" s="98" t="s">
        <v>590</v>
      </c>
      <c r="DN40" s="13">
        <v>1.0273159329092612</v>
      </c>
      <c r="DO40" s="98" t="s">
        <v>607</v>
      </c>
      <c r="DP40" s="42"/>
      <c r="DQ40" s="22" t="s">
        <v>548</v>
      </c>
      <c r="DR40" s="183">
        <v>1180.70903</v>
      </c>
      <c r="DS40" s="61" t="s">
        <v>590</v>
      </c>
      <c r="DT40" s="58">
        <v>1.2030947775628624</v>
      </c>
      <c r="DU40" s="55" t="s">
        <v>607</v>
      </c>
      <c r="DV40" s="42"/>
      <c r="DW40" s="35" t="s">
        <v>853</v>
      </c>
      <c r="DX40" s="142">
        <v>1060.22</v>
      </c>
      <c r="DY40" s="13" t="s">
        <v>589</v>
      </c>
      <c r="DZ40" s="32">
        <v>0.98347446325332677</v>
      </c>
      <c r="EA40" s="13" t="s">
        <v>607</v>
      </c>
      <c r="EB40" s="42"/>
      <c r="EH40" s="42"/>
      <c r="EO40" s="93" t="s">
        <v>1158</v>
      </c>
      <c r="EP40" s="67">
        <v>3067.1</v>
      </c>
      <c r="EQ40" s="98" t="s">
        <v>590</v>
      </c>
      <c r="ER40" s="69">
        <v>1.1477828311205087</v>
      </c>
      <c r="ES40" s="98" t="s">
        <v>607</v>
      </c>
      <c r="EU40" s="8"/>
      <c r="EV40" s="152"/>
      <c r="EW40" s="122"/>
      <c r="EX40" s="122"/>
      <c r="EY40" s="122"/>
    </row>
    <row r="41" spans="1:155" ht="16.5" customHeight="1" x14ac:dyDescent="0.25">
      <c r="G41" s="163" t="s">
        <v>255</v>
      </c>
      <c r="H41" s="6">
        <v>1491.73</v>
      </c>
      <c r="I41" s="76" t="s">
        <v>589</v>
      </c>
      <c r="J41" s="58">
        <v>0.97970998416931454</v>
      </c>
      <c r="K41" s="52" t="s">
        <v>607</v>
      </c>
      <c r="L41" s="61"/>
      <c r="M41" s="93" t="s">
        <v>1009</v>
      </c>
      <c r="N41" s="67">
        <v>1609.64</v>
      </c>
      <c r="O41" s="98" t="s">
        <v>589</v>
      </c>
      <c r="P41" s="69">
        <v>0.9987181499153831</v>
      </c>
      <c r="Q41" s="98" t="s">
        <v>607</v>
      </c>
      <c r="R41" s="61"/>
      <c r="S41" s="22" t="s">
        <v>122</v>
      </c>
      <c r="T41" s="6">
        <v>1498.8742</v>
      </c>
      <c r="U41" s="76" t="s">
        <v>590</v>
      </c>
      <c r="V41" s="51">
        <v>7.9268098647573586</v>
      </c>
      <c r="W41" s="214" t="s">
        <v>608</v>
      </c>
      <c r="Y41" s="22" t="s">
        <v>124</v>
      </c>
      <c r="Z41" s="46">
        <v>1182.64285</v>
      </c>
      <c r="AA41" s="183" t="s">
        <v>590</v>
      </c>
      <c r="AB41" s="183">
        <v>1.2174704276615105</v>
      </c>
      <c r="AC41" s="58" t="s">
        <v>607</v>
      </c>
      <c r="AD41" s="223"/>
      <c r="AE41" s="35" t="s">
        <v>900</v>
      </c>
      <c r="AF41" s="271">
        <v>1475.53</v>
      </c>
      <c r="AG41" s="13" t="s">
        <v>590</v>
      </c>
      <c r="AH41" s="13">
        <v>1.0035365142002324</v>
      </c>
      <c r="AI41" s="13" t="s">
        <v>607</v>
      </c>
      <c r="AJ41" s="131"/>
      <c r="AK41" s="161" t="s">
        <v>492</v>
      </c>
      <c r="AL41" s="183">
        <v>2045.43</v>
      </c>
      <c r="AM41" s="42" t="s">
        <v>589</v>
      </c>
      <c r="AN41" s="183">
        <v>0.98066675732067954</v>
      </c>
      <c r="AO41" s="179" t="s">
        <v>607</v>
      </c>
      <c r="AQ41" s="81" t="s">
        <v>22</v>
      </c>
      <c r="AR41" s="13">
        <v>1148.3271999999999</v>
      </c>
      <c r="AS41" s="306"/>
      <c r="AT41" s="306"/>
      <c r="AU41" s="306"/>
      <c r="AV41" s="208"/>
      <c r="AW41" s="22" t="s">
        <v>167</v>
      </c>
      <c r="AX41" s="15">
        <v>1512.68379</v>
      </c>
      <c r="AY41" s="76" t="s">
        <v>589</v>
      </c>
      <c r="AZ41" s="58">
        <v>0.3227752639517345</v>
      </c>
      <c r="BA41" s="55" t="s">
        <v>608</v>
      </c>
      <c r="BC41" s="22" t="s">
        <v>719</v>
      </c>
      <c r="BD41" s="271">
        <v>2202.4499999999998</v>
      </c>
      <c r="BE41" s="76" t="s">
        <v>589</v>
      </c>
      <c r="BF41" s="15">
        <v>0.97879700195001229</v>
      </c>
      <c r="BG41" s="15" t="s">
        <v>607</v>
      </c>
      <c r="BI41" s="35" t="s">
        <v>734</v>
      </c>
      <c r="BJ41" s="142">
        <v>2412.64</v>
      </c>
      <c r="BK41" s="13" t="s">
        <v>590</v>
      </c>
      <c r="BL41" s="13">
        <v>1.0032710092492414</v>
      </c>
      <c r="BM41" s="13" t="s">
        <v>607</v>
      </c>
      <c r="BN41" s="94"/>
      <c r="BO41" s="168" t="s">
        <v>1095</v>
      </c>
      <c r="BP41" s="55">
        <v>2626.79</v>
      </c>
      <c r="BQ41" s="76" t="s">
        <v>590</v>
      </c>
      <c r="BR41" s="58">
        <v>1.0330595870964954</v>
      </c>
      <c r="BS41" s="76" t="s">
        <v>607</v>
      </c>
      <c r="BT41" s="52"/>
      <c r="BU41" s="35" t="s">
        <v>745</v>
      </c>
      <c r="BV41" s="142">
        <v>2016.28</v>
      </c>
      <c r="BW41" s="13" t="s">
        <v>590</v>
      </c>
      <c r="BX41" s="13">
        <v>1.0076497365455355</v>
      </c>
      <c r="BY41" s="13" t="s">
        <v>607</v>
      </c>
      <c r="CS41" s="93" t="s">
        <v>366</v>
      </c>
      <c r="CT41" s="87">
        <v>0.96294228078955013</v>
      </c>
      <c r="CU41" s="94" t="s">
        <v>589</v>
      </c>
      <c r="CV41" s="98">
        <v>2215.4899999999998</v>
      </c>
      <c r="CW41" s="98" t="s">
        <v>607</v>
      </c>
      <c r="CY41" s="35" t="s">
        <v>1266</v>
      </c>
      <c r="CZ41" s="13">
        <v>910.98</v>
      </c>
      <c r="DA41" s="277" t="s">
        <v>589</v>
      </c>
      <c r="DB41" s="278">
        <v>0.10861700767151414</v>
      </c>
      <c r="DC41" s="279" t="s">
        <v>608</v>
      </c>
      <c r="DK41" s="35" t="s">
        <v>662</v>
      </c>
      <c r="DL41" s="115" t="s">
        <v>695</v>
      </c>
      <c r="DM41" s="98" t="s">
        <v>589</v>
      </c>
      <c r="DN41" s="13">
        <v>0.98902406258081277</v>
      </c>
      <c r="DO41" s="98" t="s">
        <v>607</v>
      </c>
      <c r="DP41" s="42"/>
      <c r="DQ41" s="22" t="s">
        <v>549</v>
      </c>
      <c r="DR41" s="183">
        <v>1371.90879</v>
      </c>
      <c r="DS41" s="61" t="s">
        <v>589</v>
      </c>
      <c r="DT41" s="58">
        <v>0.87238622386223863</v>
      </c>
      <c r="DU41" s="55" t="s">
        <v>607</v>
      </c>
      <c r="DV41" s="42"/>
      <c r="DW41" s="35" t="s">
        <v>821</v>
      </c>
      <c r="DX41" s="142">
        <v>1251.3599999999999</v>
      </c>
      <c r="DY41" s="13" t="s">
        <v>589</v>
      </c>
      <c r="DZ41" s="32">
        <v>0.9808919667906365</v>
      </c>
      <c r="EA41" s="13" t="s">
        <v>607</v>
      </c>
      <c r="EB41" s="42"/>
      <c r="EH41" s="42"/>
      <c r="EO41" s="93" t="s">
        <v>1159</v>
      </c>
      <c r="EP41" s="67">
        <v>1644.8</v>
      </c>
      <c r="EQ41" s="98" t="s">
        <v>589</v>
      </c>
      <c r="ER41" s="69">
        <v>0.98863138887152302</v>
      </c>
      <c r="ES41" s="98" t="s">
        <v>607</v>
      </c>
      <c r="EU41" s="8"/>
      <c r="EV41" s="152"/>
      <c r="EW41" s="122"/>
      <c r="EX41" s="122"/>
      <c r="EY41" s="122"/>
    </row>
    <row r="42" spans="1:155" ht="16.5" customHeight="1" x14ac:dyDescent="0.25">
      <c r="G42" s="163" t="s">
        <v>256</v>
      </c>
      <c r="H42" s="6">
        <v>1511.74</v>
      </c>
      <c r="I42" s="76" t="s">
        <v>589</v>
      </c>
      <c r="J42" s="58">
        <v>0.97692393767890773</v>
      </c>
      <c r="K42" s="52" t="s">
        <v>608</v>
      </c>
      <c r="L42" s="61"/>
      <c r="M42" s="93" t="s">
        <v>1010</v>
      </c>
      <c r="N42" s="67">
        <v>2228.2199999999998</v>
      </c>
      <c r="O42" s="98" t="s">
        <v>589</v>
      </c>
      <c r="P42" s="69">
        <v>0.99271172633459104</v>
      </c>
      <c r="Q42" s="98" t="s">
        <v>607</v>
      </c>
      <c r="R42" s="61"/>
      <c r="S42" s="22" t="s">
        <v>130</v>
      </c>
      <c r="T42" s="6">
        <v>1647.9041199999999</v>
      </c>
      <c r="U42" s="76" t="s">
        <v>590</v>
      </c>
      <c r="V42" s="51">
        <v>1.7679083094555874</v>
      </c>
      <c r="W42" s="58" t="s">
        <v>607</v>
      </c>
      <c r="Y42" s="22" t="s">
        <v>125</v>
      </c>
      <c r="Z42" s="46">
        <v>1175.73999</v>
      </c>
      <c r="AA42" s="183" t="s">
        <v>590</v>
      </c>
      <c r="AB42" s="183">
        <v>1.1941974310608101</v>
      </c>
      <c r="AC42" s="58" t="s">
        <v>607</v>
      </c>
      <c r="AD42" s="223"/>
      <c r="AE42" s="35" t="s">
        <v>629</v>
      </c>
      <c r="AF42" s="271">
        <v>1190.23</v>
      </c>
      <c r="AG42" s="13" t="s">
        <v>590</v>
      </c>
      <c r="AH42" s="13">
        <v>1.0130668335293769</v>
      </c>
      <c r="AI42" s="13" t="s">
        <v>607</v>
      </c>
      <c r="AJ42" s="131"/>
      <c r="AK42" s="161" t="s">
        <v>493</v>
      </c>
      <c r="AL42" s="183" t="s">
        <v>494</v>
      </c>
      <c r="AM42" s="52" t="s">
        <v>589</v>
      </c>
      <c r="AN42" s="183">
        <v>0.97514020767167475</v>
      </c>
      <c r="AO42" s="179" t="s">
        <v>607</v>
      </c>
      <c r="AQ42" s="20" t="s">
        <v>446</v>
      </c>
      <c r="AR42" s="10" t="s">
        <v>439</v>
      </c>
      <c r="AS42" s="12" t="s">
        <v>591</v>
      </c>
      <c r="AT42" s="12" t="s">
        <v>605</v>
      </c>
      <c r="AU42" s="12" t="s">
        <v>606</v>
      </c>
      <c r="AV42" s="40"/>
      <c r="AW42" s="22" t="s">
        <v>168</v>
      </c>
      <c r="AX42" s="15">
        <v>2038.1271300000001</v>
      </c>
      <c r="AY42" s="76" t="s">
        <v>590</v>
      </c>
      <c r="AZ42" s="58">
        <v>1.7130021141649052</v>
      </c>
      <c r="BA42" s="55" t="s">
        <v>607</v>
      </c>
      <c r="BC42" s="22" t="s">
        <v>722</v>
      </c>
      <c r="BD42" s="271">
        <v>2888.19</v>
      </c>
      <c r="BE42" s="76" t="s">
        <v>589</v>
      </c>
      <c r="BF42" s="15">
        <v>0.97245175781433113</v>
      </c>
      <c r="BG42" s="15" t="s">
        <v>607</v>
      </c>
      <c r="BI42" s="35" t="s">
        <v>725</v>
      </c>
      <c r="BJ42" s="142">
        <v>948.19</v>
      </c>
      <c r="BK42" s="13" t="s">
        <v>589</v>
      </c>
      <c r="BL42" s="13">
        <v>0.99685085560275144</v>
      </c>
      <c r="BM42" s="13" t="s">
        <v>607</v>
      </c>
      <c r="BN42" s="94"/>
      <c r="BO42" s="168" t="s">
        <v>360</v>
      </c>
      <c r="BP42" s="55">
        <v>2470.61</v>
      </c>
      <c r="BQ42" s="76" t="s">
        <v>589</v>
      </c>
      <c r="BR42" s="58">
        <v>0.92146828032572192</v>
      </c>
      <c r="BS42" s="76" t="s">
        <v>607</v>
      </c>
      <c r="BT42" s="52"/>
      <c r="BU42" s="35" t="s">
        <v>945</v>
      </c>
      <c r="BV42" s="142">
        <v>1919.31</v>
      </c>
      <c r="BW42" s="13" t="s">
        <v>589</v>
      </c>
      <c r="BX42" s="13">
        <v>0.99800145980390531</v>
      </c>
      <c r="BY42" s="13" t="s">
        <v>607</v>
      </c>
      <c r="CS42" s="93" t="s">
        <v>175</v>
      </c>
      <c r="CT42" s="87">
        <v>1.0421023760880375</v>
      </c>
      <c r="CU42" s="119" t="s">
        <v>590</v>
      </c>
      <c r="CV42" s="98">
        <v>1591.69</v>
      </c>
      <c r="CW42" s="98" t="s">
        <v>607</v>
      </c>
      <c r="CY42" s="35" t="s">
        <v>1257</v>
      </c>
      <c r="CZ42" s="13">
        <v>1615.72</v>
      </c>
      <c r="DA42" s="277" t="s">
        <v>589</v>
      </c>
      <c r="DB42" s="278">
        <v>0.16892577823618748</v>
      </c>
      <c r="DC42" s="279" t="s">
        <v>608</v>
      </c>
      <c r="DK42" s="35" t="s">
        <v>668</v>
      </c>
      <c r="DL42" s="115" t="s">
        <v>696</v>
      </c>
      <c r="DM42" s="98" t="s">
        <v>589</v>
      </c>
      <c r="DN42" s="13">
        <v>0.99916126713244824</v>
      </c>
      <c r="DO42" s="98" t="s">
        <v>607</v>
      </c>
      <c r="DP42" s="42"/>
      <c r="DQ42" s="22" t="s">
        <v>550</v>
      </c>
      <c r="DR42" s="183">
        <v>976.53731999999991</v>
      </c>
      <c r="DS42" s="61" t="s">
        <v>590</v>
      </c>
      <c r="DT42" s="58">
        <v>1.1913908589440503</v>
      </c>
      <c r="DU42" s="55" t="s">
        <v>607</v>
      </c>
      <c r="DV42" s="42"/>
      <c r="DW42" s="35" t="s">
        <v>813</v>
      </c>
      <c r="DX42" s="142">
        <v>1072.1600000000001</v>
      </c>
      <c r="DY42" s="13" t="s">
        <v>589</v>
      </c>
      <c r="DZ42" s="32">
        <v>0.98596036346037241</v>
      </c>
      <c r="EA42" s="13" t="s">
        <v>607</v>
      </c>
      <c r="EB42" s="42"/>
      <c r="EH42" s="42"/>
      <c r="EO42" s="93" t="s">
        <v>390</v>
      </c>
      <c r="EP42" s="67">
        <v>3354.51</v>
      </c>
      <c r="EQ42" s="98" t="s">
        <v>590</v>
      </c>
      <c r="ER42" s="69">
        <v>1.0054096714784391</v>
      </c>
      <c r="ES42" s="98" t="s">
        <v>607</v>
      </c>
      <c r="EU42" s="8"/>
      <c r="EV42" s="152"/>
      <c r="EW42" s="122"/>
      <c r="EX42" s="122"/>
      <c r="EY42" s="122"/>
    </row>
    <row r="43" spans="1:155" ht="16.5" customHeight="1" x14ac:dyDescent="0.25">
      <c r="F43" s="52"/>
      <c r="G43" s="163" t="s">
        <v>257</v>
      </c>
      <c r="H43" s="6">
        <v>1599.81</v>
      </c>
      <c r="I43" s="76" t="s">
        <v>590</v>
      </c>
      <c r="J43" s="58">
        <v>1.0018635745423934</v>
      </c>
      <c r="K43" s="52" t="s">
        <v>607</v>
      </c>
      <c r="L43" s="61"/>
      <c r="M43" s="93" t="s">
        <v>1011</v>
      </c>
      <c r="N43" s="67">
        <v>825.93</v>
      </c>
      <c r="O43" s="98" t="s">
        <v>589</v>
      </c>
      <c r="P43" s="69">
        <v>0.9669844468187353</v>
      </c>
      <c r="Q43" s="98" t="s">
        <v>607</v>
      </c>
      <c r="R43" s="61"/>
      <c r="S43" s="22" t="s">
        <v>131</v>
      </c>
      <c r="T43" s="6">
        <v>1134.6720299999999</v>
      </c>
      <c r="U43" s="76" t="s">
        <v>590</v>
      </c>
      <c r="V43" s="51">
        <v>1.1570945945945947</v>
      </c>
      <c r="W43" s="214" t="s">
        <v>607</v>
      </c>
      <c r="Y43" s="22" t="s">
        <v>107</v>
      </c>
      <c r="Z43" s="46">
        <v>2865.5809399999998</v>
      </c>
      <c r="AA43" s="183" t="s">
        <v>590</v>
      </c>
      <c r="AB43" s="183">
        <v>1.6225882352941179</v>
      </c>
      <c r="AC43" s="58" t="s">
        <v>608</v>
      </c>
      <c r="AE43" s="35" t="s">
        <v>634</v>
      </c>
      <c r="AF43" s="271">
        <v>1390.53</v>
      </c>
      <c r="AG43" s="13" t="s">
        <v>589</v>
      </c>
      <c r="AH43" s="13">
        <v>0.66313904105939603</v>
      </c>
      <c r="AI43" s="13" t="s">
        <v>901</v>
      </c>
      <c r="AJ43" s="131"/>
      <c r="AK43" s="161" t="s">
        <v>495</v>
      </c>
      <c r="AL43" s="183" t="s">
        <v>496</v>
      </c>
      <c r="AM43" s="52" t="s">
        <v>589</v>
      </c>
      <c r="AN43" s="183">
        <v>0.97826031675007274</v>
      </c>
      <c r="AO43" s="179" t="s">
        <v>608</v>
      </c>
      <c r="AQ43" s="35" t="s">
        <v>7</v>
      </c>
      <c r="AR43" s="330">
        <v>65</v>
      </c>
      <c r="AS43" s="187" t="s">
        <v>589</v>
      </c>
      <c r="AT43" s="196">
        <v>0.4446528445292402</v>
      </c>
      <c r="AU43" s="86" t="s">
        <v>608</v>
      </c>
      <c r="AV43" s="40"/>
      <c r="AW43" s="22" t="s">
        <v>169</v>
      </c>
      <c r="AX43" s="15">
        <v>1060.52207</v>
      </c>
      <c r="AY43" s="76" t="s">
        <v>589</v>
      </c>
      <c r="AZ43" s="58">
        <v>0.15455875182837642</v>
      </c>
      <c r="BA43" s="55" t="s">
        <v>608</v>
      </c>
      <c r="BC43" s="22" t="s">
        <v>701</v>
      </c>
      <c r="BD43" s="271">
        <v>1031.19</v>
      </c>
      <c r="BE43" s="76" t="s">
        <v>590</v>
      </c>
      <c r="BF43" s="15">
        <v>1.0115355202114997</v>
      </c>
      <c r="BG43" s="15" t="s">
        <v>607</v>
      </c>
      <c r="BI43" s="35" t="s">
        <v>946</v>
      </c>
      <c r="BJ43" s="142">
        <v>1127.22</v>
      </c>
      <c r="BK43" s="13" t="s">
        <v>590</v>
      </c>
      <c r="BL43" s="13">
        <v>1.0040173718435148</v>
      </c>
      <c r="BM43" s="13" t="s">
        <v>607</v>
      </c>
      <c r="BN43" s="94"/>
      <c r="BO43" s="168" t="s">
        <v>1096</v>
      </c>
      <c r="BP43" s="55">
        <v>1853.89</v>
      </c>
      <c r="BQ43" s="76" t="s">
        <v>590</v>
      </c>
      <c r="BR43" s="58">
        <v>1.0066551347094619</v>
      </c>
      <c r="BS43" s="76" t="s">
        <v>607</v>
      </c>
      <c r="BT43" s="52"/>
      <c r="BU43" s="35" t="s">
        <v>350</v>
      </c>
      <c r="BV43" s="142">
        <v>1408.61</v>
      </c>
      <c r="BW43" s="13" t="s">
        <v>589</v>
      </c>
      <c r="BX43" s="13">
        <v>-0.52636720522195746</v>
      </c>
      <c r="BY43" s="13" t="s">
        <v>607</v>
      </c>
      <c r="CS43" s="93" t="s">
        <v>195</v>
      </c>
      <c r="CT43" s="87">
        <v>0.99029573826347617</v>
      </c>
      <c r="CU43" s="119" t="s">
        <v>589</v>
      </c>
      <c r="CV43" s="98">
        <v>1221.3800000000001</v>
      </c>
      <c r="CW43" s="98" t="s">
        <v>607</v>
      </c>
      <c r="CY43" s="35" t="s">
        <v>1258</v>
      </c>
      <c r="CZ43" s="13">
        <v>2328.62</v>
      </c>
      <c r="DA43" s="277" t="s">
        <v>589</v>
      </c>
      <c r="DB43" s="278">
        <v>8.2800726771662156E-2</v>
      </c>
      <c r="DC43" s="279" t="s">
        <v>608</v>
      </c>
      <c r="DK43" s="35" t="s">
        <v>682</v>
      </c>
      <c r="DL43" s="115" t="s">
        <v>697</v>
      </c>
      <c r="DM43" s="98" t="s">
        <v>590</v>
      </c>
      <c r="DN43" s="13">
        <v>1.0023885017863285</v>
      </c>
      <c r="DO43" s="98" t="s">
        <v>607</v>
      </c>
      <c r="DP43" s="42"/>
      <c r="DQ43" s="22" t="s">
        <v>551</v>
      </c>
      <c r="DR43" s="183">
        <v>1213.7920300000001</v>
      </c>
      <c r="DS43" s="61" t="s">
        <v>589</v>
      </c>
      <c r="DT43" s="58">
        <v>0.94071733878461239</v>
      </c>
      <c r="DU43" s="55" t="s">
        <v>607</v>
      </c>
      <c r="DV43" s="42"/>
      <c r="DW43" s="35" t="s">
        <v>810</v>
      </c>
      <c r="DX43" s="142">
        <v>1030.19</v>
      </c>
      <c r="DY43" s="13" t="s">
        <v>589</v>
      </c>
      <c r="DZ43" s="32">
        <v>0.98283322239605164</v>
      </c>
      <c r="EA43" s="13" t="s">
        <v>607</v>
      </c>
      <c r="EB43" s="42"/>
      <c r="EH43" s="42"/>
      <c r="EO43" s="93" t="s">
        <v>1160</v>
      </c>
      <c r="EP43" s="67">
        <v>3191.33</v>
      </c>
      <c r="EQ43" s="98" t="s">
        <v>590</v>
      </c>
      <c r="ER43" s="69">
        <v>1.0322980102008763</v>
      </c>
      <c r="ES43" s="98" t="s">
        <v>607</v>
      </c>
      <c r="EU43" s="8"/>
      <c r="EV43" s="152"/>
      <c r="EW43" s="122"/>
      <c r="EX43" s="122"/>
      <c r="EY43" s="122"/>
    </row>
    <row r="44" spans="1:155" ht="16.5" customHeight="1" x14ac:dyDescent="0.25">
      <c r="G44" s="163" t="s">
        <v>258</v>
      </c>
      <c r="H44" s="6">
        <v>1604.78</v>
      </c>
      <c r="I44" s="76" t="s">
        <v>589</v>
      </c>
      <c r="J44" s="58">
        <v>0.98438023018445497</v>
      </c>
      <c r="K44" s="52" t="s">
        <v>607</v>
      </c>
      <c r="L44" s="61"/>
      <c r="M44" s="93" t="s">
        <v>994</v>
      </c>
      <c r="N44" s="67">
        <v>1541.78</v>
      </c>
      <c r="O44" s="98" t="s">
        <v>590</v>
      </c>
      <c r="P44" s="69">
        <v>1.0057564123859135</v>
      </c>
      <c r="Q44" s="98" t="s">
        <v>607</v>
      </c>
      <c r="R44" s="61"/>
      <c r="S44" s="22" t="s">
        <v>123</v>
      </c>
      <c r="T44" s="6">
        <v>1141.6162999999999</v>
      </c>
      <c r="U44" s="76" t="s">
        <v>590</v>
      </c>
      <c r="V44" s="51">
        <v>2.8887303851640516</v>
      </c>
      <c r="W44" s="214" t="s">
        <v>608</v>
      </c>
      <c r="Y44" s="19" t="s">
        <v>126</v>
      </c>
      <c r="Z44" s="47">
        <v>1498.8742</v>
      </c>
      <c r="AA44" s="182" t="s">
        <v>590</v>
      </c>
      <c r="AB44" s="182">
        <v>4.6461824953445072</v>
      </c>
      <c r="AC44" s="59" t="s">
        <v>608</v>
      </c>
      <c r="AD44" s="223"/>
      <c r="AE44" s="36" t="s">
        <v>631</v>
      </c>
      <c r="AF44" s="271">
        <v>1346.43</v>
      </c>
      <c r="AG44" s="14" t="s">
        <v>589</v>
      </c>
      <c r="AH44" s="14">
        <v>0.65330194196083669</v>
      </c>
      <c r="AI44" s="14" t="s">
        <v>607</v>
      </c>
      <c r="AJ44" s="131"/>
      <c r="AK44" s="161" t="s">
        <v>497</v>
      </c>
      <c r="AL44" s="183">
        <v>2017.32</v>
      </c>
      <c r="AM44" s="52" t="s">
        <v>589</v>
      </c>
      <c r="AN44" s="183">
        <v>0.97938956643403774</v>
      </c>
      <c r="AO44" s="179" t="s">
        <v>607</v>
      </c>
      <c r="AQ44" s="35" t="s">
        <v>22</v>
      </c>
      <c r="AR44" s="332"/>
      <c r="AS44" s="188" t="s">
        <v>589</v>
      </c>
      <c r="AT44" s="195">
        <v>0.44570614202473396</v>
      </c>
      <c r="AU44" s="88" t="s">
        <v>608</v>
      </c>
      <c r="AV44" s="208"/>
      <c r="AW44" s="19" t="s">
        <v>165</v>
      </c>
      <c r="AX44" s="24">
        <v>1205.655</v>
      </c>
      <c r="AY44" s="76" t="s">
        <v>589</v>
      </c>
      <c r="AZ44" s="59">
        <v>0.5648259303721489</v>
      </c>
      <c r="BA44" s="56" t="s">
        <v>608</v>
      </c>
      <c r="BC44" s="22" t="s">
        <v>904</v>
      </c>
      <c r="BD44" s="271">
        <v>1302.47</v>
      </c>
      <c r="BE44" s="76" t="s">
        <v>589</v>
      </c>
      <c r="BF44" s="15">
        <v>0.99138971841472967</v>
      </c>
      <c r="BG44" s="15" t="s">
        <v>607</v>
      </c>
      <c r="BI44" s="35" t="s">
        <v>656</v>
      </c>
      <c r="BJ44" s="142">
        <v>2661.86</v>
      </c>
      <c r="BK44" s="13" t="s">
        <v>590</v>
      </c>
      <c r="BL44" s="13">
        <v>1.0047767800781824</v>
      </c>
      <c r="BM44" s="13" t="s">
        <v>607</v>
      </c>
      <c r="BN44" s="94"/>
      <c r="BO44" s="168" t="s">
        <v>365</v>
      </c>
      <c r="BP44" s="55">
        <v>2180.2199999999998</v>
      </c>
      <c r="BQ44" s="76" t="s">
        <v>589</v>
      </c>
      <c r="BR44" s="58">
        <v>0.86705756601069772</v>
      </c>
      <c r="BS44" s="76" t="s">
        <v>607</v>
      </c>
      <c r="BT44" s="52"/>
      <c r="BU44" s="36" t="s">
        <v>741</v>
      </c>
      <c r="BV44" s="142">
        <v>1399.71</v>
      </c>
      <c r="BW44" s="14" t="s">
        <v>589</v>
      </c>
      <c r="BX44" s="14">
        <v>0.98302767945023573</v>
      </c>
      <c r="BY44" s="14" t="s">
        <v>607</v>
      </c>
      <c r="CS44" s="93" t="s">
        <v>367</v>
      </c>
      <c r="CT44" s="87">
        <v>1.0111288149575708</v>
      </c>
      <c r="CU44" s="119" t="s">
        <v>590</v>
      </c>
      <c r="CV44" s="98">
        <v>1821.1</v>
      </c>
      <c r="CW44" s="98" t="s">
        <v>607</v>
      </c>
      <c r="CY44" s="35" t="s">
        <v>1267</v>
      </c>
      <c r="CZ44" s="13">
        <v>2086.39</v>
      </c>
      <c r="DA44" s="277" t="s">
        <v>589</v>
      </c>
      <c r="DB44" s="278">
        <v>3.1084861672365561E-2</v>
      </c>
      <c r="DC44" s="279" t="s">
        <v>608</v>
      </c>
      <c r="DK44" s="35" t="s">
        <v>661</v>
      </c>
      <c r="DL44" s="115" t="s">
        <v>698</v>
      </c>
      <c r="DM44" s="98" t="s">
        <v>589</v>
      </c>
      <c r="DN44" s="13">
        <v>0.96784239841848185</v>
      </c>
      <c r="DO44" s="98" t="s">
        <v>607</v>
      </c>
      <c r="DP44" s="42"/>
      <c r="DQ44" s="22" t="s">
        <v>552</v>
      </c>
      <c r="DR44" s="183">
        <v>1297.73386</v>
      </c>
      <c r="DS44" s="61" t="s">
        <v>589</v>
      </c>
      <c r="DT44" s="58">
        <v>0.83493907622555974</v>
      </c>
      <c r="DU44" s="55" t="s">
        <v>607</v>
      </c>
      <c r="DV44" s="42"/>
      <c r="DW44" s="35" t="s">
        <v>829</v>
      </c>
      <c r="DX44" s="142">
        <v>1874.99</v>
      </c>
      <c r="DY44" s="13" t="s">
        <v>589</v>
      </c>
      <c r="DZ44" s="32">
        <v>0.98624866342332107</v>
      </c>
      <c r="EA44" s="13" t="s">
        <v>607</v>
      </c>
      <c r="EB44" s="42"/>
      <c r="EH44" s="42"/>
      <c r="EO44" s="93" t="s">
        <v>1161</v>
      </c>
      <c r="EP44" s="67">
        <v>1262.3</v>
      </c>
      <c r="EQ44" s="98" t="s">
        <v>590</v>
      </c>
      <c r="ER44" s="69">
        <v>1.0563566437304277</v>
      </c>
      <c r="ES44" s="98" t="s">
        <v>607</v>
      </c>
      <c r="EU44" s="8"/>
      <c r="EV44" s="152"/>
      <c r="EW44" s="122"/>
      <c r="EX44" s="122"/>
      <c r="EY44" s="122"/>
    </row>
    <row r="45" spans="1:155" ht="16.5" customHeight="1" x14ac:dyDescent="0.25">
      <c r="G45" s="163" t="s">
        <v>259</v>
      </c>
      <c r="H45" s="6">
        <v>1626.83</v>
      </c>
      <c r="I45" s="76" t="s">
        <v>589</v>
      </c>
      <c r="J45" s="58">
        <v>0.978406289178402</v>
      </c>
      <c r="K45" s="52" t="s">
        <v>608</v>
      </c>
      <c r="L45" s="61"/>
      <c r="M45" s="93" t="s">
        <v>1012</v>
      </c>
      <c r="N45" s="67">
        <v>932</v>
      </c>
      <c r="O45" s="98" t="s">
        <v>589</v>
      </c>
      <c r="P45" s="69">
        <v>0.96437496408951662</v>
      </c>
      <c r="Q45" s="98" t="s">
        <v>607</v>
      </c>
      <c r="R45" s="61"/>
      <c r="S45" s="22" t="s">
        <v>124</v>
      </c>
      <c r="T45" s="6">
        <v>1182.64285</v>
      </c>
      <c r="U45" s="76" t="s">
        <v>590</v>
      </c>
      <c r="V45" s="51">
        <v>1.2174704276615105</v>
      </c>
      <c r="W45" s="58" t="s">
        <v>607</v>
      </c>
      <c r="Y45" s="234"/>
      <c r="Z45" s="1"/>
      <c r="AA45" s="1"/>
      <c r="AB45" s="1"/>
      <c r="AC45" s="1"/>
      <c r="AD45" s="223"/>
      <c r="AE45" s="95" t="s">
        <v>627</v>
      </c>
      <c r="AF45" s="12" t="s">
        <v>438</v>
      </c>
      <c r="AG45" s="12" t="s">
        <v>591</v>
      </c>
      <c r="AH45" s="12" t="s">
        <v>605</v>
      </c>
      <c r="AI45" s="12" t="s">
        <v>606</v>
      </c>
      <c r="AJ45" s="131"/>
      <c r="AK45" s="161" t="s">
        <v>498</v>
      </c>
      <c r="AL45" s="183">
        <v>1992.03</v>
      </c>
      <c r="AM45" s="52" t="s">
        <v>610</v>
      </c>
      <c r="AN45" s="183" t="s">
        <v>610</v>
      </c>
      <c r="AO45" s="179" t="s">
        <v>618</v>
      </c>
      <c r="AQ45" s="95" t="s">
        <v>627</v>
      </c>
      <c r="AR45" s="12" t="s">
        <v>438</v>
      </c>
      <c r="AS45" s="12" t="s">
        <v>591</v>
      </c>
      <c r="AT45" s="12" t="s">
        <v>605</v>
      </c>
      <c r="AU45" s="12" t="s">
        <v>606</v>
      </c>
      <c r="AV45" s="120"/>
      <c r="AW45" s="25" t="s">
        <v>446</v>
      </c>
      <c r="AX45" s="3" t="s">
        <v>439</v>
      </c>
      <c r="AY45" s="4" t="s">
        <v>591</v>
      </c>
      <c r="AZ45" s="4" t="s">
        <v>605</v>
      </c>
      <c r="BA45" s="4" t="s">
        <v>606</v>
      </c>
      <c r="BC45" s="22" t="s">
        <v>704</v>
      </c>
      <c r="BD45" s="271">
        <v>1230.47</v>
      </c>
      <c r="BE45" s="76" t="s">
        <v>589</v>
      </c>
      <c r="BF45" s="15">
        <v>0.99063119542391054</v>
      </c>
      <c r="BG45" s="15" t="s">
        <v>607</v>
      </c>
      <c r="BI45" s="35" t="s">
        <v>731</v>
      </c>
      <c r="BJ45" s="142">
        <v>1315.49</v>
      </c>
      <c r="BK45" s="13" t="s">
        <v>590</v>
      </c>
      <c r="BL45" s="13">
        <v>1.0028722280741498</v>
      </c>
      <c r="BM45" s="13" t="s">
        <v>607</v>
      </c>
      <c r="BN45" s="94"/>
      <c r="BO45" s="168" t="s">
        <v>362</v>
      </c>
      <c r="BP45" s="55">
        <v>1782.77</v>
      </c>
      <c r="BQ45" s="76" t="s">
        <v>589</v>
      </c>
      <c r="BR45" s="58">
        <v>0.9322001127449917</v>
      </c>
      <c r="BS45" s="76" t="s">
        <v>607</v>
      </c>
      <c r="BT45" s="52"/>
      <c r="BU45" s="97" t="s">
        <v>599</v>
      </c>
      <c r="BV45" s="12" t="s">
        <v>440</v>
      </c>
      <c r="BW45" s="12" t="s">
        <v>591</v>
      </c>
      <c r="BX45" s="12" t="s">
        <v>617</v>
      </c>
      <c r="BY45" s="12" t="s">
        <v>606</v>
      </c>
      <c r="CS45" s="93" t="s">
        <v>425</v>
      </c>
      <c r="CT45" s="87">
        <v>1.0378549760687554</v>
      </c>
      <c r="CU45" s="94" t="s">
        <v>590</v>
      </c>
      <c r="CV45" s="98">
        <v>2343.67</v>
      </c>
      <c r="CW45" s="98" t="s">
        <v>607</v>
      </c>
      <c r="CY45" s="35" t="s">
        <v>1268</v>
      </c>
      <c r="CZ45" s="13">
        <v>1174.3800000000001</v>
      </c>
      <c r="DA45" s="277" t="s">
        <v>589</v>
      </c>
      <c r="DB45" s="278">
        <v>3.274534090747306E-2</v>
      </c>
      <c r="DC45" s="279" t="s">
        <v>608</v>
      </c>
      <c r="DK45" s="35" t="s">
        <v>683</v>
      </c>
      <c r="DL45" s="115" t="s">
        <v>699</v>
      </c>
      <c r="DM45" s="98" t="s">
        <v>589</v>
      </c>
      <c r="DN45" s="13">
        <v>0.9901408416681412</v>
      </c>
      <c r="DO45" s="98" t="s">
        <v>607</v>
      </c>
      <c r="DP45" s="42"/>
      <c r="DQ45" s="22" t="s">
        <v>553</v>
      </c>
      <c r="DR45" s="183">
        <v>1433.8112599999999</v>
      </c>
      <c r="DS45" s="61" t="s">
        <v>589</v>
      </c>
      <c r="DT45" s="58">
        <v>0.3296507483962936</v>
      </c>
      <c r="DU45" s="55" t="s">
        <v>608</v>
      </c>
      <c r="DV45" s="42"/>
      <c r="DW45" s="35" t="s">
        <v>810</v>
      </c>
      <c r="DX45" s="142">
        <v>1030.19</v>
      </c>
      <c r="DY45" s="13" t="s">
        <v>589</v>
      </c>
      <c r="DZ45" s="32">
        <v>0.97862621828222918</v>
      </c>
      <c r="EA45" s="13" t="s">
        <v>607</v>
      </c>
      <c r="EB45" s="42"/>
      <c r="EH45" s="42"/>
      <c r="EO45" s="93" t="s">
        <v>389</v>
      </c>
      <c r="EP45" s="67">
        <v>2904.97</v>
      </c>
      <c r="EQ45" s="98" t="s">
        <v>590</v>
      </c>
      <c r="ER45" s="69">
        <v>1.0403261788216962</v>
      </c>
      <c r="ES45" s="98" t="s">
        <v>607</v>
      </c>
      <c r="EU45" s="8"/>
      <c r="EV45" s="152"/>
      <c r="EW45" s="122"/>
      <c r="EX45" s="122"/>
      <c r="EY45" s="122"/>
    </row>
    <row r="46" spans="1:155" ht="16.5" customHeight="1" x14ac:dyDescent="0.25">
      <c r="G46" s="163" t="s">
        <v>260</v>
      </c>
      <c r="H46" s="6">
        <v>1639.93</v>
      </c>
      <c r="I46" s="76" t="s">
        <v>589</v>
      </c>
      <c r="J46" s="58">
        <v>0.97534568058527016</v>
      </c>
      <c r="K46" s="52" t="s">
        <v>608</v>
      </c>
      <c r="L46" s="61"/>
      <c r="M46" s="93" t="s">
        <v>418</v>
      </c>
      <c r="N46" s="67">
        <v>3070.25</v>
      </c>
      <c r="O46" s="98" t="s">
        <v>590</v>
      </c>
      <c r="P46" s="69">
        <v>1.0867221394418061</v>
      </c>
      <c r="Q46" s="98" t="s">
        <v>607</v>
      </c>
      <c r="R46" s="61"/>
      <c r="S46" s="22" t="s">
        <v>125</v>
      </c>
      <c r="T46" s="6">
        <v>1175.73999</v>
      </c>
      <c r="U46" s="76" t="s">
        <v>590</v>
      </c>
      <c r="V46" s="51">
        <v>1.1941974310608101</v>
      </c>
      <c r="W46" s="214" t="s">
        <v>607</v>
      </c>
      <c r="Z46" s="1"/>
      <c r="AA46" s="1"/>
      <c r="AB46" s="1"/>
      <c r="AC46" s="1"/>
      <c r="AD46" s="223"/>
      <c r="AE46" s="139" t="s">
        <v>1219</v>
      </c>
      <c r="AF46" s="32">
        <v>1071.08</v>
      </c>
      <c r="AG46" s="13" t="s">
        <v>590</v>
      </c>
      <c r="AH46" s="13">
        <v>1.0380518426442309</v>
      </c>
      <c r="AI46" s="13" t="s">
        <v>608</v>
      </c>
      <c r="AJ46" s="135"/>
      <c r="AK46" s="161" t="s">
        <v>499</v>
      </c>
      <c r="AL46" s="183">
        <v>2110.31</v>
      </c>
      <c r="AM46" s="52" t="s">
        <v>589</v>
      </c>
      <c r="AN46" s="183">
        <v>0.98225018678651643</v>
      </c>
      <c r="AO46" s="179" t="s">
        <v>607</v>
      </c>
      <c r="AQ46" s="139" t="s">
        <v>1046</v>
      </c>
      <c r="AR46" s="136">
        <v>1309.53</v>
      </c>
      <c r="AS46" s="82" t="s">
        <v>589</v>
      </c>
      <c r="AT46" s="68">
        <v>0.9313862598928504</v>
      </c>
      <c r="AU46" s="85" t="s">
        <v>608</v>
      </c>
      <c r="AV46" s="120"/>
      <c r="AW46" s="18" t="s">
        <v>155</v>
      </c>
      <c r="AX46" s="338">
        <v>67.8</v>
      </c>
      <c r="AY46" s="76" t="s">
        <v>589</v>
      </c>
      <c r="AZ46" s="235">
        <v>0.57123838346784306</v>
      </c>
      <c r="BA46" s="54" t="s">
        <v>608</v>
      </c>
      <c r="BC46" s="22" t="s">
        <v>905</v>
      </c>
      <c r="BD46" s="271">
        <v>1152.32</v>
      </c>
      <c r="BE46" s="76" t="s">
        <v>589</v>
      </c>
      <c r="BF46" s="15">
        <v>0.99584554804139314</v>
      </c>
      <c r="BG46" s="15" t="s">
        <v>607</v>
      </c>
      <c r="BI46" s="35" t="s">
        <v>653</v>
      </c>
      <c r="BJ46" s="142">
        <v>1471.67</v>
      </c>
      <c r="BK46" s="13" t="s">
        <v>589</v>
      </c>
      <c r="BL46" s="13">
        <v>0.99697537069976738</v>
      </c>
      <c r="BM46" s="13" t="s">
        <v>607</v>
      </c>
      <c r="BN46" s="94"/>
      <c r="BO46" s="168" t="s">
        <v>1097</v>
      </c>
      <c r="BP46" s="55">
        <v>1270.4000000000001</v>
      </c>
      <c r="BQ46" s="76" t="s">
        <v>589</v>
      </c>
      <c r="BR46" s="58">
        <v>0.89932503311824619</v>
      </c>
      <c r="BS46" s="76" t="s">
        <v>607</v>
      </c>
      <c r="BT46" s="52"/>
      <c r="BU46" s="35" t="s">
        <v>350</v>
      </c>
      <c r="BV46" s="233">
        <v>1408.735835</v>
      </c>
      <c r="BW46" s="174" t="s">
        <v>610</v>
      </c>
      <c r="BX46" s="330" t="s">
        <v>610</v>
      </c>
      <c r="BY46" s="330" t="s">
        <v>618</v>
      </c>
      <c r="CS46" s="93" t="s">
        <v>191</v>
      </c>
      <c r="CT46" s="87">
        <v>1.0147357278692786</v>
      </c>
      <c r="CU46" s="119" t="s">
        <v>590</v>
      </c>
      <c r="CV46" s="98">
        <v>1339.46</v>
      </c>
      <c r="CW46" s="98" t="s">
        <v>607</v>
      </c>
      <c r="CY46" s="35" t="s">
        <v>1252</v>
      </c>
      <c r="CZ46" s="13">
        <v>2472.75</v>
      </c>
      <c r="DA46" s="277" t="s">
        <v>589</v>
      </c>
      <c r="DB46" s="278">
        <v>1.5444560646376927E-2</v>
      </c>
      <c r="DC46" s="279" t="s">
        <v>608</v>
      </c>
      <c r="DK46" s="35" t="s">
        <v>676</v>
      </c>
      <c r="DL46" s="142">
        <v>1031.19</v>
      </c>
      <c r="DM46" s="13" t="s">
        <v>589</v>
      </c>
      <c r="DN46" s="115">
        <v>0.98831876421509512</v>
      </c>
      <c r="DO46" s="13" t="s">
        <v>607</v>
      </c>
      <c r="DP46" s="42"/>
      <c r="DQ46" s="22" t="s">
        <v>554</v>
      </c>
      <c r="DR46" s="183">
        <v>1076.5533700000001</v>
      </c>
      <c r="DS46" s="61" t="s">
        <v>589</v>
      </c>
      <c r="DT46" s="58">
        <v>0.51552251858329701</v>
      </c>
      <c r="DU46" s="55" t="s">
        <v>607</v>
      </c>
      <c r="DV46" s="42"/>
      <c r="DW46" s="35" t="s">
        <v>807</v>
      </c>
      <c r="DX46" s="142">
        <v>1003.17</v>
      </c>
      <c r="DY46" s="13" t="s">
        <v>589</v>
      </c>
      <c r="DZ46" s="32">
        <v>0.98495780363804786</v>
      </c>
      <c r="EA46" s="13" t="s">
        <v>607</v>
      </c>
      <c r="EB46" s="42"/>
      <c r="EH46" s="42"/>
      <c r="EO46" s="93" t="s">
        <v>1162</v>
      </c>
      <c r="EP46" s="67">
        <v>1624.68</v>
      </c>
      <c r="EQ46" s="98" t="s">
        <v>589</v>
      </c>
      <c r="ER46" s="69">
        <v>0.9552868847231526</v>
      </c>
      <c r="ES46" s="98" t="s">
        <v>607</v>
      </c>
      <c r="EU46" s="8"/>
      <c r="EV46" s="152"/>
      <c r="EW46" s="122"/>
      <c r="EX46" s="122"/>
      <c r="EY46" s="122"/>
    </row>
    <row r="47" spans="1:155" ht="16.5" customHeight="1" x14ac:dyDescent="0.25">
      <c r="F47" s="52"/>
      <c r="G47" s="163" t="s">
        <v>261</v>
      </c>
      <c r="H47" s="6">
        <v>1641.82</v>
      </c>
      <c r="I47" s="76" t="s">
        <v>589</v>
      </c>
      <c r="J47" s="58">
        <v>0.97512918882731359</v>
      </c>
      <c r="K47" s="52" t="s">
        <v>608</v>
      </c>
      <c r="L47" s="61"/>
      <c r="M47" s="93" t="s">
        <v>1013</v>
      </c>
      <c r="N47" s="67">
        <v>1080.26</v>
      </c>
      <c r="O47" s="98" t="s">
        <v>590</v>
      </c>
      <c r="P47" s="69">
        <v>1.0011153760196276</v>
      </c>
      <c r="Q47" s="98" t="s">
        <v>607</v>
      </c>
      <c r="R47" s="61"/>
      <c r="S47" s="22" t="s">
        <v>107</v>
      </c>
      <c r="T47" s="6">
        <v>2865.5809399999998</v>
      </c>
      <c r="U47" s="76" t="s">
        <v>590</v>
      </c>
      <c r="V47" s="51">
        <v>1.6225882352941179</v>
      </c>
      <c r="W47" s="214" t="s">
        <v>608</v>
      </c>
      <c r="Z47" s="1"/>
      <c r="AA47" s="1"/>
      <c r="AB47" s="1"/>
      <c r="AC47" s="1"/>
      <c r="AD47" s="223"/>
      <c r="AE47" s="93" t="s">
        <v>1220</v>
      </c>
      <c r="AF47" s="32">
        <v>819.82</v>
      </c>
      <c r="AG47" s="13" t="s">
        <v>590</v>
      </c>
      <c r="AH47" s="13">
        <v>1.0327472185217341</v>
      </c>
      <c r="AI47" s="13" t="s">
        <v>608</v>
      </c>
      <c r="AJ47" s="135"/>
      <c r="AK47" s="161" t="s">
        <v>500</v>
      </c>
      <c r="AL47" s="183" t="s">
        <v>501</v>
      </c>
      <c r="AM47" s="52" t="s">
        <v>589</v>
      </c>
      <c r="AN47" s="183">
        <v>0.98857906888587777</v>
      </c>
      <c r="AO47" s="179" t="s">
        <v>607</v>
      </c>
      <c r="AQ47" s="93" t="s">
        <v>39</v>
      </c>
      <c r="AR47" s="119">
        <v>1801.08</v>
      </c>
      <c r="AS47" s="83" t="s">
        <v>589</v>
      </c>
      <c r="AT47" s="69">
        <v>0.95159784891068677</v>
      </c>
      <c r="AU47" s="67" t="s">
        <v>608</v>
      </c>
      <c r="AV47" s="40"/>
      <c r="AW47" s="19" t="s">
        <v>152</v>
      </c>
      <c r="AX47" s="339"/>
      <c r="AY47" s="76" t="s">
        <v>589</v>
      </c>
      <c r="AZ47" s="236">
        <v>0.53319361448410574</v>
      </c>
      <c r="BA47" s="56" t="s">
        <v>608</v>
      </c>
      <c r="BC47" s="22" t="s">
        <v>708</v>
      </c>
      <c r="BD47" s="271">
        <v>1301.42</v>
      </c>
      <c r="BE47" s="76" t="s">
        <v>589</v>
      </c>
      <c r="BF47" s="15">
        <v>0.98536189234523042</v>
      </c>
      <c r="BG47" s="15" t="s">
        <v>607</v>
      </c>
      <c r="BI47" s="35" t="s">
        <v>947</v>
      </c>
      <c r="BJ47" s="142">
        <v>1168.23</v>
      </c>
      <c r="BK47" s="13" t="s">
        <v>589</v>
      </c>
      <c r="BL47" s="13">
        <v>0.96956784832642018</v>
      </c>
      <c r="BM47" s="13" t="s">
        <v>607</v>
      </c>
      <c r="BN47" s="94"/>
      <c r="BO47" s="168" t="s">
        <v>1098</v>
      </c>
      <c r="BP47" s="55">
        <v>1767.75</v>
      </c>
      <c r="BQ47" s="76" t="s">
        <v>589</v>
      </c>
      <c r="BR47" s="58">
        <v>0.98195852105453141</v>
      </c>
      <c r="BS47" s="76" t="s">
        <v>607</v>
      </c>
      <c r="BT47" s="52"/>
      <c r="BU47" s="35" t="s">
        <v>350</v>
      </c>
      <c r="BV47" s="122">
        <v>1408.735835</v>
      </c>
      <c r="BW47" s="175" t="s">
        <v>610</v>
      </c>
      <c r="BX47" s="332"/>
      <c r="BY47" s="332"/>
      <c r="CS47" s="93" t="s">
        <v>1124</v>
      </c>
      <c r="CT47" s="87">
        <v>0.99771764644710204</v>
      </c>
      <c r="CU47" s="119" t="s">
        <v>589</v>
      </c>
      <c r="CV47" s="98">
        <v>2357.6999999999998</v>
      </c>
      <c r="CW47" s="98" t="s">
        <v>607</v>
      </c>
      <c r="CY47" s="35" t="s">
        <v>1243</v>
      </c>
      <c r="CZ47" s="13">
        <v>1172.26</v>
      </c>
      <c r="DA47" s="277" t="s">
        <v>589</v>
      </c>
      <c r="DB47" s="278">
        <v>3.2056693330711809E-2</v>
      </c>
      <c r="DC47" s="279" t="s">
        <v>608</v>
      </c>
      <c r="DK47" s="35" t="s">
        <v>669</v>
      </c>
      <c r="DL47" s="142">
        <v>1182.45</v>
      </c>
      <c r="DM47" s="13" t="s">
        <v>589</v>
      </c>
      <c r="DN47" s="13">
        <v>0.98604698243724997</v>
      </c>
      <c r="DO47" s="13" t="s">
        <v>607</v>
      </c>
      <c r="DP47" s="42"/>
      <c r="DQ47" s="22" t="s">
        <v>555</v>
      </c>
      <c r="DR47" s="183">
        <v>1052.5508600000001</v>
      </c>
      <c r="DS47" s="61" t="s">
        <v>589</v>
      </c>
      <c r="DT47" s="58">
        <v>0.80181009357263378</v>
      </c>
      <c r="DU47" s="55" t="s">
        <v>607</v>
      </c>
      <c r="DV47" s="42"/>
      <c r="DW47" s="35" t="s">
        <v>842</v>
      </c>
      <c r="DX47" s="142">
        <v>2139.34</v>
      </c>
      <c r="DY47" s="13" t="s">
        <v>589</v>
      </c>
      <c r="DZ47" s="32">
        <v>0.98965119939711255</v>
      </c>
      <c r="EA47" s="13" t="s">
        <v>607</v>
      </c>
      <c r="EB47" s="42"/>
      <c r="EH47" s="42"/>
      <c r="EO47" s="93" t="s">
        <v>386</v>
      </c>
      <c r="EP47" s="67">
        <v>2615.62</v>
      </c>
      <c r="EQ47" s="98" t="s">
        <v>590</v>
      </c>
      <c r="ER47" s="69">
        <v>1.0002780051219067</v>
      </c>
      <c r="ES47" s="98" t="s">
        <v>607</v>
      </c>
      <c r="EU47" s="8"/>
      <c r="EV47" s="152"/>
      <c r="EW47" s="122"/>
      <c r="EX47" s="122"/>
      <c r="EY47" s="122"/>
    </row>
    <row r="48" spans="1:155" ht="16.5" customHeight="1" x14ac:dyDescent="0.25">
      <c r="G48" s="163" t="s">
        <v>262</v>
      </c>
      <c r="H48" s="6">
        <v>1610.76</v>
      </c>
      <c r="I48" s="76" t="s">
        <v>589</v>
      </c>
      <c r="J48" s="58">
        <v>0.98340056450911084</v>
      </c>
      <c r="K48" s="52" t="s">
        <v>607</v>
      </c>
      <c r="L48" s="61"/>
      <c r="M48" s="93" t="s">
        <v>1014</v>
      </c>
      <c r="N48" s="67">
        <v>1025.18</v>
      </c>
      <c r="O48" s="98" t="s">
        <v>590</v>
      </c>
      <c r="P48" s="69">
        <v>1.049094276431521</v>
      </c>
      <c r="Q48" s="98" t="s">
        <v>607</v>
      </c>
      <c r="R48" s="61"/>
      <c r="S48" s="19" t="s">
        <v>126</v>
      </c>
      <c r="T48" s="7">
        <v>1498.8742</v>
      </c>
      <c r="U48" s="5" t="s">
        <v>590</v>
      </c>
      <c r="V48" s="47">
        <v>4.6461824953445072</v>
      </c>
      <c r="W48" s="186" t="s">
        <v>608</v>
      </c>
      <c r="Y48" s="1"/>
      <c r="Z48" s="1"/>
      <c r="AA48" s="1"/>
      <c r="AB48" s="1"/>
      <c r="AC48" s="1"/>
      <c r="AD48" s="223"/>
      <c r="AE48" s="93" t="s">
        <v>1221</v>
      </c>
      <c r="AF48" s="32">
        <v>1230.29</v>
      </c>
      <c r="AG48" s="13" t="s">
        <v>590</v>
      </c>
      <c r="AH48" s="13">
        <v>1.0144447226259752</v>
      </c>
      <c r="AI48" s="13" t="s">
        <v>608</v>
      </c>
      <c r="AJ48" s="135"/>
      <c r="AK48" s="161" t="s">
        <v>502</v>
      </c>
      <c r="AL48" s="183">
        <v>2120.21</v>
      </c>
      <c r="AM48" s="52" t="s">
        <v>589</v>
      </c>
      <c r="AN48" s="183">
        <v>0.99506527111358467</v>
      </c>
      <c r="AO48" s="179" t="s">
        <v>607</v>
      </c>
      <c r="AQ48" s="93" t="s">
        <v>60</v>
      </c>
      <c r="AR48" s="119">
        <v>2043.36</v>
      </c>
      <c r="AS48" s="83" t="s">
        <v>589</v>
      </c>
      <c r="AT48" s="69">
        <v>0.88162947874491793</v>
      </c>
      <c r="AU48" s="67" t="s">
        <v>608</v>
      </c>
      <c r="AV48" s="120"/>
      <c r="AW48" s="123" t="s">
        <v>627</v>
      </c>
      <c r="AX48" s="4" t="s">
        <v>438</v>
      </c>
      <c r="AY48" s="4" t="s">
        <v>591</v>
      </c>
      <c r="AZ48" s="4" t="s">
        <v>605</v>
      </c>
      <c r="BA48" s="4" t="s">
        <v>606</v>
      </c>
      <c r="BC48" s="22" t="s">
        <v>715</v>
      </c>
      <c r="BD48" s="271">
        <v>1585.74</v>
      </c>
      <c r="BE48" s="76" t="s">
        <v>589</v>
      </c>
      <c r="BF48" s="15">
        <v>0.97698090437809615</v>
      </c>
      <c r="BG48" s="15" t="s">
        <v>608</v>
      </c>
      <c r="BI48" s="35" t="s">
        <v>948</v>
      </c>
      <c r="BJ48" s="142">
        <v>937.96</v>
      </c>
      <c r="BK48" s="13" t="s">
        <v>590</v>
      </c>
      <c r="BL48" s="13">
        <v>1.0130487556683774</v>
      </c>
      <c r="BM48" s="13" t="s">
        <v>607</v>
      </c>
      <c r="BN48" s="94"/>
      <c r="BO48" s="168" t="s">
        <v>353</v>
      </c>
      <c r="BP48" s="55">
        <v>3908.13</v>
      </c>
      <c r="BQ48" s="76" t="s">
        <v>589</v>
      </c>
      <c r="BR48" s="58">
        <v>0.92468818084485238</v>
      </c>
      <c r="BS48" s="76" t="s">
        <v>607</v>
      </c>
      <c r="BT48" s="52"/>
      <c r="BU48" s="35" t="s">
        <v>351</v>
      </c>
      <c r="BV48" s="122">
        <v>1599.8336549999999</v>
      </c>
      <c r="BW48" s="175" t="s">
        <v>589</v>
      </c>
      <c r="BX48" s="330" t="s">
        <v>611</v>
      </c>
      <c r="BY48" s="330" t="s">
        <v>608</v>
      </c>
      <c r="CS48" s="93" t="s">
        <v>176</v>
      </c>
      <c r="CT48" s="87">
        <v>1.0363465964559033</v>
      </c>
      <c r="CU48" s="119" t="s">
        <v>590</v>
      </c>
      <c r="CV48" s="98">
        <v>1520.62</v>
      </c>
      <c r="CW48" s="98" t="s">
        <v>607</v>
      </c>
      <c r="CY48" s="35" t="s">
        <v>1265</v>
      </c>
      <c r="CZ48" s="13">
        <v>2385.67</v>
      </c>
      <c r="DA48" s="277" t="s">
        <v>589</v>
      </c>
      <c r="DB48" s="278">
        <v>1.9374124602972904E-2</v>
      </c>
      <c r="DC48" s="279" t="s">
        <v>608</v>
      </c>
      <c r="DK48" s="35" t="s">
        <v>660</v>
      </c>
      <c r="DL48" s="142">
        <v>1466.74</v>
      </c>
      <c r="DM48" s="13" t="s">
        <v>589</v>
      </c>
      <c r="DN48" s="13">
        <v>0.9866601225254148</v>
      </c>
      <c r="DO48" s="13" t="s">
        <v>607</v>
      </c>
      <c r="DP48" s="42"/>
      <c r="DQ48" s="22" t="s">
        <v>556</v>
      </c>
      <c r="DR48" s="183">
        <v>1322.684</v>
      </c>
      <c r="DS48" s="61" t="s">
        <v>589</v>
      </c>
      <c r="DT48" s="58">
        <v>0.29085090361445781</v>
      </c>
      <c r="DU48" s="55" t="s">
        <v>608</v>
      </c>
      <c r="DV48" s="42"/>
      <c r="DW48" s="35" t="s">
        <v>842</v>
      </c>
      <c r="DX48" s="142">
        <v>2139.34</v>
      </c>
      <c r="DY48" s="13" t="s">
        <v>589</v>
      </c>
      <c r="DZ48" s="32">
        <v>0.98432173209325347</v>
      </c>
      <c r="EA48" s="13" t="s">
        <v>607</v>
      </c>
      <c r="EB48" s="42"/>
      <c r="EH48" s="42"/>
      <c r="EO48" s="93" t="s">
        <v>1163</v>
      </c>
      <c r="EP48" s="67">
        <v>1628.58</v>
      </c>
      <c r="EQ48" s="98" t="s">
        <v>589</v>
      </c>
      <c r="ER48" s="69">
        <v>0.87497247921193677</v>
      </c>
      <c r="ES48" s="98" t="s">
        <v>607</v>
      </c>
      <c r="EU48" s="8"/>
      <c r="EV48" s="152"/>
      <c r="EW48" s="122"/>
      <c r="EX48" s="122"/>
      <c r="EY48" s="122"/>
    </row>
    <row r="49" spans="7:155" ht="16.5" customHeight="1" x14ac:dyDescent="0.25">
      <c r="G49" s="163" t="s">
        <v>263</v>
      </c>
      <c r="H49" s="6">
        <v>1671.93</v>
      </c>
      <c r="I49" s="76" t="s">
        <v>589</v>
      </c>
      <c r="J49" s="58">
        <v>0.96280035473559955</v>
      </c>
      <c r="K49" s="52" t="s">
        <v>607</v>
      </c>
      <c r="L49" s="61"/>
      <c r="M49" s="93" t="s">
        <v>1015</v>
      </c>
      <c r="N49" s="67">
        <v>802.84</v>
      </c>
      <c r="O49" s="98" t="s">
        <v>590</v>
      </c>
      <c r="P49" s="69">
        <v>1.0274026517165813</v>
      </c>
      <c r="Q49" s="98" t="s">
        <v>607</v>
      </c>
      <c r="R49" s="61"/>
      <c r="T49" s="1"/>
      <c r="U49" s="1"/>
      <c r="V49" s="146"/>
      <c r="W49" s="146"/>
      <c r="AD49" s="145"/>
      <c r="AE49" s="93" t="s">
        <v>1222</v>
      </c>
      <c r="AF49" s="32">
        <v>1783.86</v>
      </c>
      <c r="AG49" s="13" t="s">
        <v>590</v>
      </c>
      <c r="AH49" s="13">
        <v>1.0369347263823363</v>
      </c>
      <c r="AI49" s="13" t="s">
        <v>608</v>
      </c>
      <c r="AJ49" s="135"/>
      <c r="AK49" s="161" t="s">
        <v>503</v>
      </c>
      <c r="AL49" s="183">
        <v>2234.34</v>
      </c>
      <c r="AM49" s="42" t="s">
        <v>589</v>
      </c>
      <c r="AN49" s="183">
        <v>0.98539929933474746</v>
      </c>
      <c r="AO49" s="179" t="s">
        <v>608</v>
      </c>
      <c r="AQ49" s="93" t="s">
        <v>1047</v>
      </c>
      <c r="AR49" s="119">
        <v>1539.71</v>
      </c>
      <c r="AS49" s="83" t="s">
        <v>589</v>
      </c>
      <c r="AT49" s="69">
        <v>0.92627050943604206</v>
      </c>
      <c r="AU49" s="67" t="s">
        <v>608</v>
      </c>
      <c r="AV49" s="120"/>
      <c r="AW49" s="220" t="s">
        <v>1110</v>
      </c>
      <c r="AX49" s="237">
        <v>0.93141991169246197</v>
      </c>
      <c r="AY49" s="39" t="s">
        <v>589</v>
      </c>
      <c r="AZ49" s="39" t="s">
        <v>608</v>
      </c>
      <c r="BA49" s="39">
        <v>962.13</v>
      </c>
      <c r="BC49" s="22" t="s">
        <v>713</v>
      </c>
      <c r="BD49" s="271">
        <v>1467.65</v>
      </c>
      <c r="BE49" s="76" t="s">
        <v>589</v>
      </c>
      <c r="BF49" s="15">
        <v>0.99430033723869238</v>
      </c>
      <c r="BG49" s="15" t="s">
        <v>607</v>
      </c>
      <c r="BI49" s="35" t="s">
        <v>949</v>
      </c>
      <c r="BJ49" s="142">
        <v>1296.4000000000001</v>
      </c>
      <c r="BK49" s="13" t="s">
        <v>590</v>
      </c>
      <c r="BL49" s="13">
        <v>1.0041437073245343</v>
      </c>
      <c r="BM49" s="13" t="s">
        <v>607</v>
      </c>
      <c r="BN49" s="94"/>
      <c r="BO49" s="168" t="s">
        <v>1099</v>
      </c>
      <c r="BP49" s="55">
        <v>2357.4499999999998</v>
      </c>
      <c r="BQ49" s="76" t="s">
        <v>589</v>
      </c>
      <c r="BR49" s="58">
        <v>0.96095612852890255</v>
      </c>
      <c r="BS49" s="76" t="s">
        <v>607</v>
      </c>
      <c r="BT49" s="52"/>
      <c r="BU49" s="36" t="s">
        <v>351</v>
      </c>
      <c r="BV49" s="238">
        <v>1599.8336549999999</v>
      </c>
      <c r="BW49" s="176" t="s">
        <v>589</v>
      </c>
      <c r="BX49" s="332"/>
      <c r="BY49" s="332"/>
      <c r="CS49" s="93" t="s">
        <v>424</v>
      </c>
      <c r="CT49" s="87">
        <v>0.94353411686384892</v>
      </c>
      <c r="CU49" s="119" t="s">
        <v>589</v>
      </c>
      <c r="CV49" s="98">
        <v>2201.5100000000002</v>
      </c>
      <c r="CW49" s="98" t="s">
        <v>607</v>
      </c>
      <c r="CY49" s="35" t="s">
        <v>1269</v>
      </c>
      <c r="CZ49" s="13">
        <v>761.89</v>
      </c>
      <c r="DA49" s="277" t="s">
        <v>589</v>
      </c>
      <c r="DB49" s="278">
        <v>2.4180142058334592E-2</v>
      </c>
      <c r="DC49" s="279" t="s">
        <v>608</v>
      </c>
      <c r="DK49" s="35" t="s">
        <v>667</v>
      </c>
      <c r="DL49" s="142">
        <v>1435.58</v>
      </c>
      <c r="DM49" s="13" t="s">
        <v>589</v>
      </c>
      <c r="DN49" s="13">
        <v>0.99364282186800823</v>
      </c>
      <c r="DO49" s="13" t="s">
        <v>607</v>
      </c>
      <c r="DP49" s="42"/>
      <c r="DQ49" s="22" t="s">
        <v>557</v>
      </c>
      <c r="DR49" s="183">
        <v>1215.8076799999999</v>
      </c>
      <c r="DS49" s="61" t="s">
        <v>589</v>
      </c>
      <c r="DT49" s="58">
        <v>0.8328039927404719</v>
      </c>
      <c r="DU49" s="55" t="s">
        <v>607</v>
      </c>
      <c r="DV49" s="42"/>
      <c r="DW49" s="35" t="s">
        <v>816</v>
      </c>
      <c r="DX49" s="142">
        <v>1158.3699999999999</v>
      </c>
      <c r="DY49" s="13" t="s">
        <v>589</v>
      </c>
      <c r="DZ49" s="32">
        <v>0.97675036821500283</v>
      </c>
      <c r="EA49" s="13" t="s">
        <v>607</v>
      </c>
      <c r="EB49" s="42"/>
      <c r="EH49" s="42"/>
      <c r="EO49" s="93" t="s">
        <v>1164</v>
      </c>
      <c r="EP49" s="67">
        <v>2342.33</v>
      </c>
      <c r="EQ49" s="98" t="s">
        <v>590</v>
      </c>
      <c r="ER49" s="69">
        <v>1.0024961065760301</v>
      </c>
      <c r="ES49" s="98" t="s">
        <v>607</v>
      </c>
      <c r="EU49" s="8"/>
      <c r="EV49" s="152"/>
      <c r="EW49" s="122"/>
      <c r="EX49" s="122"/>
      <c r="EY49" s="122"/>
    </row>
    <row r="50" spans="7:155" ht="16.5" customHeight="1" x14ac:dyDescent="0.25">
      <c r="G50" s="163" t="s">
        <v>264</v>
      </c>
      <c r="H50" s="6">
        <v>1588.86</v>
      </c>
      <c r="I50" s="76" t="s">
        <v>589</v>
      </c>
      <c r="J50" s="58">
        <v>0.97737703950527044</v>
      </c>
      <c r="K50" s="52" t="s">
        <v>608</v>
      </c>
      <c r="L50" s="61"/>
      <c r="M50" s="93" t="s">
        <v>1016</v>
      </c>
      <c r="N50" s="67">
        <v>1168.3499999999999</v>
      </c>
      <c r="O50" s="98" t="s">
        <v>589</v>
      </c>
      <c r="P50" s="69">
        <v>0.91982232750983506</v>
      </c>
      <c r="Q50" s="98" t="s">
        <v>607</v>
      </c>
      <c r="R50" s="61"/>
      <c r="T50" s="1"/>
      <c r="U50" s="1"/>
      <c r="V50" s="41"/>
      <c r="W50" s="41"/>
      <c r="AD50" s="145"/>
      <c r="AE50" s="93" t="s">
        <v>1223</v>
      </c>
      <c r="AF50" s="32">
        <v>1609.82</v>
      </c>
      <c r="AG50" s="13" t="s">
        <v>590</v>
      </c>
      <c r="AH50" s="13">
        <v>1.0124401941708294</v>
      </c>
      <c r="AI50" s="13" t="s">
        <v>607</v>
      </c>
      <c r="AJ50" s="135"/>
      <c r="AK50" s="161" t="s">
        <v>504</v>
      </c>
      <c r="AL50" s="183">
        <v>2249.52</v>
      </c>
      <c r="AM50" s="52" t="s">
        <v>589</v>
      </c>
      <c r="AN50" s="183">
        <v>0.99252130503643698</v>
      </c>
      <c r="AO50" s="179" t="s">
        <v>607</v>
      </c>
      <c r="AQ50" s="93" t="s">
        <v>41</v>
      </c>
      <c r="AR50" s="119">
        <v>4693.71</v>
      </c>
      <c r="AS50" s="83" t="s">
        <v>589</v>
      </c>
      <c r="AT50" s="69">
        <v>0.8405526864653049</v>
      </c>
      <c r="AU50" s="67" t="s">
        <v>608</v>
      </c>
      <c r="AV50" s="208"/>
      <c r="AW50" s="168" t="s">
        <v>370</v>
      </c>
      <c r="AX50" s="239">
        <v>1.0738282574783089</v>
      </c>
      <c r="AY50" s="76" t="s">
        <v>590</v>
      </c>
      <c r="AZ50" s="76" t="s">
        <v>608</v>
      </c>
      <c r="BA50" s="76">
        <v>3679.01</v>
      </c>
      <c r="BC50" s="22" t="s">
        <v>712</v>
      </c>
      <c r="BD50" s="271">
        <v>1462.75</v>
      </c>
      <c r="BE50" s="76" t="s">
        <v>589</v>
      </c>
      <c r="BF50" s="15">
        <v>0.98696383588464176</v>
      </c>
      <c r="BG50" s="15" t="s">
        <v>607</v>
      </c>
      <c r="BI50" s="35" t="s">
        <v>730</v>
      </c>
      <c r="BJ50" s="142">
        <v>1197.31</v>
      </c>
      <c r="BK50" s="13" t="s">
        <v>589</v>
      </c>
      <c r="BL50" s="13">
        <v>0.99841136453215296</v>
      </c>
      <c r="BM50" s="13" t="s">
        <v>607</v>
      </c>
      <c r="BN50" s="94"/>
      <c r="BO50" s="168" t="s">
        <v>353</v>
      </c>
      <c r="BP50" s="55">
        <v>3908.13</v>
      </c>
      <c r="BQ50" s="76" t="s">
        <v>590</v>
      </c>
      <c r="BR50" s="58">
        <v>1.0656705006143679</v>
      </c>
      <c r="BS50" s="76" t="s">
        <v>607</v>
      </c>
      <c r="BT50" s="52"/>
      <c r="CS50" s="93" t="s">
        <v>179</v>
      </c>
      <c r="CT50" s="87">
        <v>0.91976313916492003</v>
      </c>
      <c r="CU50" s="119" t="s">
        <v>589</v>
      </c>
      <c r="CV50" s="98">
        <v>1095.22</v>
      </c>
      <c r="CW50" s="98" t="s">
        <v>607</v>
      </c>
      <c r="CY50" s="35" t="s">
        <v>1263</v>
      </c>
      <c r="CZ50" s="13">
        <v>1842.04</v>
      </c>
      <c r="DA50" s="277" t="s">
        <v>589</v>
      </c>
      <c r="DB50" s="278">
        <v>3.2816632241375987E-2</v>
      </c>
      <c r="DC50" s="279" t="s">
        <v>608</v>
      </c>
      <c r="DK50" s="35" t="s">
        <v>671</v>
      </c>
      <c r="DL50" s="142">
        <v>1643.77</v>
      </c>
      <c r="DM50" s="13" t="s">
        <v>590</v>
      </c>
      <c r="DN50" s="13">
        <v>1.0016836688944155</v>
      </c>
      <c r="DO50" s="13" t="s">
        <v>607</v>
      </c>
      <c r="DP50" s="42"/>
      <c r="DQ50" s="22" t="s">
        <v>555</v>
      </c>
      <c r="DR50" s="183">
        <v>1068.5457799999999</v>
      </c>
      <c r="DS50" s="61" t="s">
        <v>589</v>
      </c>
      <c r="DT50" s="58">
        <v>0.8087225274725276</v>
      </c>
      <c r="DU50" s="55" t="s">
        <v>607</v>
      </c>
      <c r="DV50" s="42"/>
      <c r="DW50" s="35" t="s">
        <v>829</v>
      </c>
      <c r="DX50" s="142">
        <v>1874.99</v>
      </c>
      <c r="DY50" s="13" t="s">
        <v>589</v>
      </c>
      <c r="DZ50" s="32">
        <v>0.98499504461567156</v>
      </c>
      <c r="EA50" s="13" t="s">
        <v>607</v>
      </c>
      <c r="EB50" s="42"/>
      <c r="EH50" s="42"/>
      <c r="EO50" s="93" t="s">
        <v>1165</v>
      </c>
      <c r="EP50" s="67">
        <v>1800</v>
      </c>
      <c r="EQ50" s="98" t="s">
        <v>589</v>
      </c>
      <c r="ER50" s="69">
        <v>0.89314602320184533</v>
      </c>
      <c r="ES50" s="98" t="s">
        <v>607</v>
      </c>
      <c r="EU50" s="8"/>
      <c r="EV50" s="152"/>
      <c r="EW50" s="122"/>
      <c r="EX50" s="122"/>
      <c r="EY50" s="122"/>
    </row>
    <row r="51" spans="7:155" ht="16.5" customHeight="1" x14ac:dyDescent="0.25">
      <c r="G51" s="163" t="s">
        <v>265</v>
      </c>
      <c r="H51" s="6">
        <v>1788.08</v>
      </c>
      <c r="I51" s="76" t="s">
        <v>589</v>
      </c>
      <c r="J51" s="58">
        <v>0.98073401165796303</v>
      </c>
      <c r="K51" s="52" t="s">
        <v>607</v>
      </c>
      <c r="L51" s="61"/>
      <c r="M51" s="93" t="s">
        <v>418</v>
      </c>
      <c r="N51" s="67">
        <v>3070.25</v>
      </c>
      <c r="O51" s="98" t="s">
        <v>589</v>
      </c>
      <c r="P51" s="69">
        <v>0.99860071764257274</v>
      </c>
      <c r="Q51" s="98" t="s">
        <v>607</v>
      </c>
      <c r="R51" s="61"/>
      <c r="T51" s="1"/>
      <c r="U51" s="1"/>
      <c r="V51" s="146"/>
      <c r="W51" s="146"/>
      <c r="AD51" s="145"/>
      <c r="AE51" s="93" t="s">
        <v>1224</v>
      </c>
      <c r="AF51" s="32">
        <v>1362.43</v>
      </c>
      <c r="AG51" s="13" t="s">
        <v>590</v>
      </c>
      <c r="AH51" s="13">
        <v>1.0685606485829795</v>
      </c>
      <c r="AI51" s="13" t="s">
        <v>607</v>
      </c>
      <c r="AJ51" s="135"/>
      <c r="AK51" s="161" t="s">
        <v>505</v>
      </c>
      <c r="AL51" s="183">
        <v>2387.59</v>
      </c>
      <c r="AM51" s="52" t="s">
        <v>589</v>
      </c>
      <c r="AN51" s="183">
        <v>0.99181775280726314</v>
      </c>
      <c r="AO51" s="179" t="s">
        <v>607</v>
      </c>
      <c r="AQ51" s="93" t="s">
        <v>37</v>
      </c>
      <c r="AR51" s="119">
        <v>1915.18</v>
      </c>
      <c r="AS51" s="83" t="s">
        <v>589</v>
      </c>
      <c r="AT51" s="69">
        <v>0.88327581106568831</v>
      </c>
      <c r="AU51" s="67" t="s">
        <v>608</v>
      </c>
      <c r="AV51" s="40"/>
      <c r="AW51" s="168" t="s">
        <v>370</v>
      </c>
      <c r="AX51" s="239">
        <v>0.79432449848902564</v>
      </c>
      <c r="AY51" s="76" t="s">
        <v>589</v>
      </c>
      <c r="AZ51" s="76" t="s">
        <v>608</v>
      </c>
      <c r="BA51" s="76">
        <v>3679.01</v>
      </c>
      <c r="BC51" s="22" t="s">
        <v>706</v>
      </c>
      <c r="BD51" s="271">
        <v>1252.3900000000001</v>
      </c>
      <c r="BE51" s="76" t="s">
        <v>589</v>
      </c>
      <c r="BF51" s="15">
        <v>0.98865769141956339</v>
      </c>
      <c r="BG51" s="15" t="s">
        <v>607</v>
      </c>
      <c r="BI51" s="35" t="s">
        <v>950</v>
      </c>
      <c r="BJ51" s="142">
        <v>930.11</v>
      </c>
      <c r="BK51" s="13" t="s">
        <v>589</v>
      </c>
      <c r="BL51" s="13">
        <v>0.98049555678404254</v>
      </c>
      <c r="BM51" s="13" t="s">
        <v>607</v>
      </c>
      <c r="BN51" s="94"/>
      <c r="BO51" s="168" t="s">
        <v>1100</v>
      </c>
      <c r="BP51" s="55">
        <v>3510.68</v>
      </c>
      <c r="BQ51" s="76" t="s">
        <v>590</v>
      </c>
      <c r="BR51" s="58">
        <v>1.1221521246357569</v>
      </c>
      <c r="BS51" s="76" t="s">
        <v>607</v>
      </c>
      <c r="BT51" s="52"/>
      <c r="CS51" s="93" t="s">
        <v>422</v>
      </c>
      <c r="CT51" s="87">
        <v>0.95014635926521696</v>
      </c>
      <c r="CU51" s="119" t="s">
        <v>589</v>
      </c>
      <c r="CV51" s="98">
        <v>1974.2</v>
      </c>
      <c r="CW51" s="98" t="s">
        <v>607</v>
      </c>
      <c r="CY51" s="35" t="s">
        <v>1261</v>
      </c>
      <c r="CZ51" s="13">
        <v>2158.44</v>
      </c>
      <c r="DA51" s="277" t="s">
        <v>589</v>
      </c>
      <c r="DB51" s="278">
        <v>0.10382424631583655</v>
      </c>
      <c r="DC51" s="279" t="s">
        <v>608</v>
      </c>
      <c r="DK51" s="35" t="s">
        <v>668</v>
      </c>
      <c r="DL51" s="142">
        <v>2047.35</v>
      </c>
      <c r="DM51" s="13" t="s">
        <v>589</v>
      </c>
      <c r="DN51" s="13">
        <v>0.95894980751527559</v>
      </c>
      <c r="DO51" s="13" t="s">
        <v>607</v>
      </c>
      <c r="DP51" s="42"/>
      <c r="DQ51" s="22" t="s">
        <v>558</v>
      </c>
      <c r="DR51" s="183">
        <v>1734.9084600000001</v>
      </c>
      <c r="DS51" s="61"/>
      <c r="DT51" s="58"/>
      <c r="DU51" s="55"/>
      <c r="DV51" s="42"/>
      <c r="DW51" s="35" t="s">
        <v>829</v>
      </c>
      <c r="DX51" s="142">
        <v>1874.99</v>
      </c>
      <c r="DY51" s="13" t="s">
        <v>589</v>
      </c>
      <c r="DZ51" s="32">
        <v>0.99273920556500084</v>
      </c>
      <c r="EA51" s="13" t="s">
        <v>607</v>
      </c>
      <c r="EB51" s="42"/>
      <c r="EH51" s="42"/>
      <c r="EO51" s="93" t="s">
        <v>1166</v>
      </c>
      <c r="EP51" s="67">
        <v>2585.59</v>
      </c>
      <c r="EQ51" s="98" t="s">
        <v>589</v>
      </c>
      <c r="ER51" s="69">
        <v>0.95391661686666751</v>
      </c>
      <c r="ES51" s="98" t="s">
        <v>607</v>
      </c>
      <c r="EU51" s="8"/>
      <c r="EV51" s="152"/>
      <c r="EW51" s="122"/>
      <c r="EX51" s="122"/>
      <c r="EY51" s="122"/>
    </row>
    <row r="52" spans="7:155" ht="16.5" customHeight="1" x14ac:dyDescent="0.25">
      <c r="G52" s="163" t="s">
        <v>266</v>
      </c>
      <c r="H52" s="6">
        <v>1732.92</v>
      </c>
      <c r="I52" s="76" t="s">
        <v>589</v>
      </c>
      <c r="J52" s="58">
        <v>0.97649256093835202</v>
      </c>
      <c r="K52" s="52" t="s">
        <v>608</v>
      </c>
      <c r="L52" s="61"/>
      <c r="M52" s="93" t="s">
        <v>1017</v>
      </c>
      <c r="N52" s="67">
        <v>2081.35</v>
      </c>
      <c r="O52" s="98" t="s">
        <v>590</v>
      </c>
      <c r="P52" s="69">
        <v>1.0224676533740369</v>
      </c>
      <c r="Q52" s="98" t="s">
        <v>607</v>
      </c>
      <c r="R52" s="61"/>
      <c r="T52" s="1"/>
      <c r="U52" s="1"/>
      <c r="V52" s="146"/>
      <c r="W52" s="146"/>
      <c r="AD52" s="145"/>
      <c r="AE52" s="93" t="s">
        <v>1225</v>
      </c>
      <c r="AF52" s="32">
        <v>1215.25</v>
      </c>
      <c r="AG52" s="13" t="s">
        <v>590</v>
      </c>
      <c r="AH52" s="13">
        <v>1.025738254120693</v>
      </c>
      <c r="AI52" s="13" t="s">
        <v>607</v>
      </c>
      <c r="AJ52" s="135"/>
      <c r="AK52" s="161" t="s">
        <v>506</v>
      </c>
      <c r="AL52" s="183" t="s">
        <v>507</v>
      </c>
      <c r="AM52" s="52" t="s">
        <v>589</v>
      </c>
      <c r="AN52" s="183">
        <v>0.97356744356880631</v>
      </c>
      <c r="AO52" s="179" t="s">
        <v>607</v>
      </c>
      <c r="AQ52" s="93" t="s">
        <v>55</v>
      </c>
      <c r="AR52" s="119">
        <v>1535.77</v>
      </c>
      <c r="AS52" s="83" t="s">
        <v>589</v>
      </c>
      <c r="AT52" s="69">
        <v>0.89581716717434612</v>
      </c>
      <c r="AU52" s="67" t="s">
        <v>608</v>
      </c>
      <c r="AV52" s="40"/>
      <c r="AW52" s="168" t="s">
        <v>370</v>
      </c>
      <c r="AX52" s="239">
        <v>0.90433583431483233</v>
      </c>
      <c r="AY52" s="76" t="s">
        <v>589</v>
      </c>
      <c r="AZ52" s="76" t="s">
        <v>608</v>
      </c>
      <c r="BA52" s="76">
        <v>3679.01</v>
      </c>
      <c r="BC52" s="22" t="s">
        <v>906</v>
      </c>
      <c r="BD52" s="271">
        <v>1380.56</v>
      </c>
      <c r="BE52" s="76" t="s">
        <v>589</v>
      </c>
      <c r="BF52" s="15">
        <v>0.98967697724838288</v>
      </c>
      <c r="BG52" s="15" t="s">
        <v>607</v>
      </c>
      <c r="BI52" s="35" t="s">
        <v>727</v>
      </c>
      <c r="BJ52" s="142">
        <v>1069.1300000000001</v>
      </c>
      <c r="BK52" s="13" t="s">
        <v>590</v>
      </c>
      <c r="BL52" s="13">
        <v>1.0102935176296897</v>
      </c>
      <c r="BM52" s="13" t="s">
        <v>607</v>
      </c>
      <c r="BN52" s="94"/>
      <c r="BO52" s="168" t="s">
        <v>1101</v>
      </c>
      <c r="BP52" s="55">
        <v>1468.47</v>
      </c>
      <c r="BQ52" s="76" t="s">
        <v>589</v>
      </c>
      <c r="BR52" s="58">
        <v>0.98009881676565502</v>
      </c>
      <c r="BS52" s="76" t="s">
        <v>607</v>
      </c>
      <c r="BT52" s="52"/>
      <c r="CS52" s="93" t="s">
        <v>186</v>
      </c>
      <c r="CT52" s="87">
        <v>0.98461801171043228</v>
      </c>
      <c r="CU52" s="119" t="s">
        <v>589</v>
      </c>
      <c r="CV52" s="98">
        <v>1512.82</v>
      </c>
      <c r="CW52" s="98" t="s">
        <v>607</v>
      </c>
      <c r="CY52" s="35" t="s">
        <v>1270</v>
      </c>
      <c r="CZ52" s="13">
        <v>2999.35</v>
      </c>
      <c r="DA52" s="277" t="s">
        <v>589</v>
      </c>
      <c r="DB52" s="278">
        <v>9.288759671921009E-3</v>
      </c>
      <c r="DC52" s="279" t="s">
        <v>608</v>
      </c>
      <c r="DK52" s="35" t="s">
        <v>672</v>
      </c>
      <c r="DL52" s="142">
        <v>1076.26</v>
      </c>
      <c r="DM52" s="13" t="s">
        <v>590</v>
      </c>
      <c r="DN52" s="13">
        <v>1.0068997168213654</v>
      </c>
      <c r="DO52" s="13" t="s">
        <v>607</v>
      </c>
      <c r="DP52" s="42"/>
      <c r="DQ52" s="19" t="s">
        <v>543</v>
      </c>
      <c r="DR52" s="182">
        <v>1425.80367</v>
      </c>
      <c r="DS52" s="62" t="s">
        <v>590</v>
      </c>
      <c r="DT52" s="59">
        <v>1.3683322079675897</v>
      </c>
      <c r="DU52" s="56" t="s">
        <v>607</v>
      </c>
      <c r="DV52" s="42"/>
      <c r="DW52" s="35" t="s">
        <v>821</v>
      </c>
      <c r="DX52" s="142">
        <v>1251.3599999999999</v>
      </c>
      <c r="DY52" s="13" t="s">
        <v>589</v>
      </c>
      <c r="DZ52" s="32">
        <v>0.98827693969884411</v>
      </c>
      <c r="EA52" s="13" t="s">
        <v>607</v>
      </c>
      <c r="EB52" s="42"/>
      <c r="EH52" s="42"/>
      <c r="EO52" s="93" t="s">
        <v>384</v>
      </c>
      <c r="EP52" s="67">
        <v>3204.29</v>
      </c>
      <c r="EQ52" s="98" t="s">
        <v>590</v>
      </c>
      <c r="ER52" s="69">
        <v>1.0123859365926176</v>
      </c>
      <c r="ES52" s="98" t="s">
        <v>607</v>
      </c>
      <c r="EU52" s="8"/>
      <c r="EV52" s="152"/>
      <c r="EW52" s="122"/>
      <c r="EX52" s="122"/>
      <c r="EY52" s="122"/>
    </row>
    <row r="53" spans="7:155" ht="16.5" customHeight="1" x14ac:dyDescent="0.25">
      <c r="G53" s="1" t="s">
        <v>267</v>
      </c>
      <c r="H53" s="6">
        <v>1744.04</v>
      </c>
      <c r="I53" s="76" t="s">
        <v>589</v>
      </c>
      <c r="J53" s="58">
        <v>0.98149114606585064</v>
      </c>
      <c r="K53" s="52" t="s">
        <v>607</v>
      </c>
      <c r="L53" s="61"/>
      <c r="M53" s="93" t="s">
        <v>1018</v>
      </c>
      <c r="N53" s="67">
        <v>992.09</v>
      </c>
      <c r="O53" s="98" t="s">
        <v>589</v>
      </c>
      <c r="P53" s="69">
        <v>0.98820684743102183</v>
      </c>
      <c r="Q53" s="98" t="s">
        <v>607</v>
      </c>
      <c r="R53" s="61"/>
      <c r="V53" s="146"/>
      <c r="W53" s="146"/>
      <c r="AD53" s="145"/>
      <c r="AE53" s="93" t="s">
        <v>1222</v>
      </c>
      <c r="AF53" s="32">
        <v>1783.86</v>
      </c>
      <c r="AG53" s="13" t="s">
        <v>589</v>
      </c>
      <c r="AH53" s="13">
        <v>0.96119102289272862</v>
      </c>
      <c r="AI53" s="13" t="s">
        <v>607</v>
      </c>
      <c r="AJ53" s="135"/>
      <c r="AK53" s="161" t="s">
        <v>508</v>
      </c>
      <c r="AL53" s="183">
        <v>2418.75</v>
      </c>
      <c r="AM53" s="52" t="s">
        <v>589</v>
      </c>
      <c r="AN53" s="183">
        <v>0.96539137755944526</v>
      </c>
      <c r="AO53" s="179" t="s">
        <v>608</v>
      </c>
      <c r="AQ53" s="93" t="s">
        <v>1048</v>
      </c>
      <c r="AR53" s="119">
        <v>1668</v>
      </c>
      <c r="AS53" s="83" t="s">
        <v>590</v>
      </c>
      <c r="AT53" s="69">
        <v>1.0513080298257318</v>
      </c>
      <c r="AU53" s="67" t="s">
        <v>608</v>
      </c>
      <c r="AV53" s="208"/>
      <c r="AW53" s="168" t="s">
        <v>375</v>
      </c>
      <c r="AX53" s="239">
        <v>0.9351173721152406</v>
      </c>
      <c r="AY53" s="76" t="s">
        <v>589</v>
      </c>
      <c r="AZ53" s="76" t="s">
        <v>608</v>
      </c>
      <c r="BA53" s="76">
        <v>3322.67</v>
      </c>
      <c r="BC53" s="22" t="s">
        <v>623</v>
      </c>
      <c r="BD53" s="271">
        <v>1386.56</v>
      </c>
      <c r="BE53" s="76" t="s">
        <v>589</v>
      </c>
      <c r="BF53" s="15">
        <v>0.99800245530037623</v>
      </c>
      <c r="BG53" s="15" t="s">
        <v>607</v>
      </c>
      <c r="BI53" s="35" t="s">
        <v>649</v>
      </c>
      <c r="BJ53" s="142">
        <v>2764.13</v>
      </c>
      <c r="BK53" s="13" t="s">
        <v>589</v>
      </c>
      <c r="BL53" s="13">
        <v>0.97437590120879769</v>
      </c>
      <c r="BM53" s="13" t="s">
        <v>607</v>
      </c>
      <c r="BN53" s="94"/>
      <c r="BO53" s="168" t="s">
        <v>1102</v>
      </c>
      <c r="BP53" s="55">
        <v>3584.83</v>
      </c>
      <c r="BQ53" s="76" t="s">
        <v>589</v>
      </c>
      <c r="BR53" s="58">
        <v>0.95414833773099106</v>
      </c>
      <c r="BS53" s="76" t="s">
        <v>607</v>
      </c>
      <c r="BT53" s="41"/>
      <c r="CS53" s="93" t="s">
        <v>175</v>
      </c>
      <c r="CT53" s="87">
        <v>0.94932811861330213</v>
      </c>
      <c r="CU53" s="119" t="s">
        <v>589</v>
      </c>
      <c r="CV53" s="98">
        <v>1591.69</v>
      </c>
      <c r="CW53" s="98" t="s">
        <v>607</v>
      </c>
      <c r="CY53" s="35" t="s">
        <v>1271</v>
      </c>
      <c r="CZ53" s="13">
        <v>1500.63</v>
      </c>
      <c r="DA53" s="277" t="s">
        <v>589</v>
      </c>
      <c r="DB53" s="278">
        <v>2.0786059482773556E-2</v>
      </c>
      <c r="DC53" s="279" t="s">
        <v>608</v>
      </c>
      <c r="DK53" s="35" t="s">
        <v>666</v>
      </c>
      <c r="DL53" s="142">
        <v>1517.8</v>
      </c>
      <c r="DM53" s="13" t="s">
        <v>589</v>
      </c>
      <c r="DN53" s="13">
        <v>0.96877471059620024</v>
      </c>
      <c r="DO53" s="13" t="s">
        <v>607</v>
      </c>
      <c r="DP53" s="42"/>
      <c r="DQ53" s="38" t="s">
        <v>597</v>
      </c>
      <c r="DR53" s="4" t="s">
        <v>438</v>
      </c>
      <c r="DS53" s="43" t="s">
        <v>591</v>
      </c>
      <c r="DT53" s="53" t="s">
        <v>617</v>
      </c>
      <c r="DU53" s="158" t="s">
        <v>606</v>
      </c>
      <c r="DV53" s="42"/>
      <c r="DW53" s="35" t="s">
        <v>974</v>
      </c>
      <c r="DX53" s="142">
        <v>931.06</v>
      </c>
      <c r="DY53" s="13" t="s">
        <v>589</v>
      </c>
      <c r="DZ53" s="13">
        <v>0.98979621994068512</v>
      </c>
      <c r="EA53" s="13" t="s">
        <v>607</v>
      </c>
      <c r="EB53" s="42"/>
      <c r="EH53" s="42"/>
      <c r="EO53" s="93" t="s">
        <v>1167</v>
      </c>
      <c r="EP53" s="67">
        <v>2763.87</v>
      </c>
      <c r="EQ53" s="98" t="s">
        <v>590</v>
      </c>
      <c r="ER53" s="69">
        <v>1.0470367681368646</v>
      </c>
      <c r="ES53" s="98" t="s">
        <v>607</v>
      </c>
      <c r="EU53" s="8"/>
      <c r="EV53" s="152"/>
      <c r="EW53" s="122"/>
      <c r="EX53" s="122"/>
      <c r="EY53" s="122"/>
    </row>
    <row r="54" spans="7:155" ht="16.5" customHeight="1" x14ac:dyDescent="0.25">
      <c r="G54" s="163" t="s">
        <v>268</v>
      </c>
      <c r="H54" s="6">
        <v>1816.94</v>
      </c>
      <c r="I54" s="76" t="s">
        <v>589</v>
      </c>
      <c r="J54" s="58">
        <v>0.98418210123597127</v>
      </c>
      <c r="K54" s="52" t="s">
        <v>608</v>
      </c>
      <c r="L54" s="61"/>
      <c r="M54" s="93" t="s">
        <v>994</v>
      </c>
      <c r="N54" s="67">
        <v>1541.78</v>
      </c>
      <c r="O54" s="98" t="s">
        <v>589</v>
      </c>
      <c r="P54" s="69">
        <v>0.95685806144889174</v>
      </c>
      <c r="Q54" s="98" t="s">
        <v>607</v>
      </c>
      <c r="R54" s="61"/>
      <c r="V54" s="146"/>
      <c r="W54" s="146"/>
      <c r="AD54" s="145"/>
      <c r="AE54" s="93" t="s">
        <v>1226</v>
      </c>
      <c r="AF54" s="32">
        <v>923.9</v>
      </c>
      <c r="AG54" s="13" t="s">
        <v>590</v>
      </c>
      <c r="AH54" s="13">
        <v>1.0376588527436927</v>
      </c>
      <c r="AI54" s="13" t="s">
        <v>607</v>
      </c>
      <c r="AJ54" s="135"/>
      <c r="AK54" s="161" t="s">
        <v>509</v>
      </c>
      <c r="AL54" s="183">
        <v>2811.25</v>
      </c>
      <c r="AM54" s="52" t="s">
        <v>589</v>
      </c>
      <c r="AN54" s="183">
        <v>0.95427404219763801</v>
      </c>
      <c r="AO54" s="179" t="s">
        <v>608</v>
      </c>
      <c r="AQ54" s="93" t="s">
        <v>36</v>
      </c>
      <c r="AR54" s="119">
        <v>1056.23</v>
      </c>
      <c r="AS54" s="83" t="s">
        <v>590</v>
      </c>
      <c r="AT54" s="69">
        <v>1.008156312084167</v>
      </c>
      <c r="AU54" s="67" t="s">
        <v>608</v>
      </c>
      <c r="AV54" s="208"/>
      <c r="AW54" s="168" t="s">
        <v>372</v>
      </c>
      <c r="AX54" s="239">
        <v>0.92748052635027922</v>
      </c>
      <c r="AY54" s="76" t="s">
        <v>589</v>
      </c>
      <c r="AZ54" s="76" t="s">
        <v>608</v>
      </c>
      <c r="BA54" s="76">
        <v>1054.08</v>
      </c>
      <c r="BC54" s="22" t="s">
        <v>714</v>
      </c>
      <c r="BD54" s="271">
        <v>1514.74</v>
      </c>
      <c r="BE54" s="76" t="s">
        <v>589</v>
      </c>
      <c r="BF54" s="15">
        <v>0.98134398805931944</v>
      </c>
      <c r="BG54" s="15" t="s">
        <v>607</v>
      </c>
      <c r="BI54" s="35" t="s">
        <v>728</v>
      </c>
      <c r="BJ54" s="142">
        <v>1119.19</v>
      </c>
      <c r="BK54" s="13" t="s">
        <v>589</v>
      </c>
      <c r="BL54" s="13">
        <v>0.98784669909604994</v>
      </c>
      <c r="BM54" s="13" t="s">
        <v>607</v>
      </c>
      <c r="BN54" s="94"/>
      <c r="BO54" s="168" t="s">
        <v>357</v>
      </c>
      <c r="BP54" s="55">
        <v>3647.82</v>
      </c>
      <c r="BQ54" s="76" t="s">
        <v>590</v>
      </c>
      <c r="BR54" s="58">
        <v>1.0059310797471113</v>
      </c>
      <c r="BS54" s="76" t="s">
        <v>607</v>
      </c>
      <c r="BT54" s="52"/>
      <c r="CS54" s="93" t="s">
        <v>187</v>
      </c>
      <c r="CT54" s="87">
        <v>1.0989170380901443</v>
      </c>
      <c r="CU54" s="119" t="s">
        <v>590</v>
      </c>
      <c r="CV54" s="98">
        <v>1494.67</v>
      </c>
      <c r="CW54" s="98" t="s">
        <v>607</v>
      </c>
      <c r="CY54" s="35" t="s">
        <v>1267</v>
      </c>
      <c r="CZ54" s="13">
        <v>2086.39</v>
      </c>
      <c r="DA54" s="277" t="s">
        <v>589</v>
      </c>
      <c r="DB54" s="278">
        <v>2.7000929603433491E-2</v>
      </c>
      <c r="DC54" s="279" t="s">
        <v>608</v>
      </c>
      <c r="DK54" s="35" t="s">
        <v>659</v>
      </c>
      <c r="DL54" s="142">
        <v>1385.58</v>
      </c>
      <c r="DM54" s="13" t="s">
        <v>590</v>
      </c>
      <c r="DN54" s="13">
        <v>1.0441302982610254</v>
      </c>
      <c r="DO54" s="13" t="s">
        <v>610</v>
      </c>
      <c r="DP54" s="42"/>
      <c r="DQ54" s="18" t="s">
        <v>518</v>
      </c>
      <c r="DR54" s="39">
        <v>1318.75</v>
      </c>
      <c r="DS54" s="60" t="s">
        <v>589</v>
      </c>
      <c r="DT54" s="39">
        <v>-1.23</v>
      </c>
      <c r="DU54" s="54" t="s">
        <v>608</v>
      </c>
      <c r="DV54" s="42"/>
      <c r="DW54" s="35" t="s">
        <v>976</v>
      </c>
      <c r="DX54" s="142">
        <v>1980.09</v>
      </c>
      <c r="DY54" s="13" t="s">
        <v>589</v>
      </c>
      <c r="DZ54" s="13">
        <v>0.94727487049758796</v>
      </c>
      <c r="EA54" s="13" t="s">
        <v>607</v>
      </c>
      <c r="EB54" s="42"/>
      <c r="EH54" s="42"/>
      <c r="EO54" s="93" t="s">
        <v>1168</v>
      </c>
      <c r="EP54" s="67">
        <v>2024.22</v>
      </c>
      <c r="EQ54" s="98" t="s">
        <v>589</v>
      </c>
      <c r="ER54" s="69">
        <v>0.96185360677739862</v>
      </c>
      <c r="ES54" s="98" t="s">
        <v>607</v>
      </c>
      <c r="EU54" s="8"/>
      <c r="EV54" s="152"/>
      <c r="EW54" s="122"/>
      <c r="EX54" s="122"/>
      <c r="EY54" s="122"/>
    </row>
    <row r="55" spans="7:155" ht="16.5" customHeight="1" x14ac:dyDescent="0.25">
      <c r="G55" s="163" t="s">
        <v>269</v>
      </c>
      <c r="H55" s="6">
        <v>1717.03</v>
      </c>
      <c r="I55" s="76" t="s">
        <v>589</v>
      </c>
      <c r="J55" s="58">
        <v>0.97631979607768049</v>
      </c>
      <c r="K55" s="52" t="s">
        <v>607</v>
      </c>
      <c r="L55" s="61"/>
      <c r="M55" s="93" t="s">
        <v>1019</v>
      </c>
      <c r="N55" s="67">
        <v>851.95</v>
      </c>
      <c r="O55" s="98" t="s">
        <v>590</v>
      </c>
      <c r="P55" s="69">
        <v>1.0232157184820025</v>
      </c>
      <c r="Q55" s="98" t="s">
        <v>607</v>
      </c>
      <c r="R55" s="61"/>
      <c r="V55" s="146"/>
      <c r="W55" s="146"/>
      <c r="AD55" s="145"/>
      <c r="AE55" s="93" t="s">
        <v>1227</v>
      </c>
      <c r="AF55" s="32">
        <v>2184.3000000000002</v>
      </c>
      <c r="AG55" s="13" t="s">
        <v>589</v>
      </c>
      <c r="AH55" s="13">
        <v>0.95967917579252937</v>
      </c>
      <c r="AI55" s="13" t="s">
        <v>607</v>
      </c>
      <c r="AJ55" s="135"/>
      <c r="AK55" s="161" t="s">
        <v>510</v>
      </c>
      <c r="AL55" s="183">
        <v>2918.35</v>
      </c>
      <c r="AM55" s="42" t="s">
        <v>589</v>
      </c>
      <c r="AN55" s="183">
        <v>0.96690974671342789</v>
      </c>
      <c r="AO55" s="179" t="s">
        <v>608</v>
      </c>
      <c r="AQ55" s="93" t="s">
        <v>42</v>
      </c>
      <c r="AR55" s="119">
        <v>2419.41</v>
      </c>
      <c r="AS55" s="83" t="s">
        <v>589</v>
      </c>
      <c r="AT55" s="69">
        <v>0.92275091774751017</v>
      </c>
      <c r="AU55" s="67" t="s">
        <v>608</v>
      </c>
      <c r="AV55" s="208"/>
      <c r="AW55" s="168" t="s">
        <v>372</v>
      </c>
      <c r="AX55" s="239">
        <v>0.80804049071335193</v>
      </c>
      <c r="AY55" s="76" t="s">
        <v>589</v>
      </c>
      <c r="AZ55" s="76" t="s">
        <v>608</v>
      </c>
      <c r="BA55" s="76">
        <v>1054.08</v>
      </c>
      <c r="BC55" s="22" t="s">
        <v>707</v>
      </c>
      <c r="BD55" s="271">
        <v>1283.42</v>
      </c>
      <c r="BE55" s="76" t="s">
        <v>590</v>
      </c>
      <c r="BF55" s="15">
        <v>1.0065229773547437</v>
      </c>
      <c r="BG55" s="15" t="s">
        <v>607</v>
      </c>
      <c r="BI55" s="35" t="s">
        <v>654</v>
      </c>
      <c r="BJ55" s="142">
        <v>923.1</v>
      </c>
      <c r="BK55" s="13" t="s">
        <v>589</v>
      </c>
      <c r="BL55" s="13">
        <v>0.99466013812972764</v>
      </c>
      <c r="BM55" s="13" t="s">
        <v>607</v>
      </c>
      <c r="BN55" s="94"/>
      <c r="BO55" s="168" t="s">
        <v>360</v>
      </c>
      <c r="BP55" s="55">
        <v>2470.61</v>
      </c>
      <c r="BQ55" s="76" t="s">
        <v>589</v>
      </c>
      <c r="BR55" s="58">
        <v>0.92912510327037157</v>
      </c>
      <c r="BS55" s="76" t="s">
        <v>607</v>
      </c>
      <c r="BT55" s="52"/>
      <c r="CS55" s="93" t="s">
        <v>1125</v>
      </c>
      <c r="CT55" s="87">
        <v>1.00628943875148</v>
      </c>
      <c r="CU55" s="119" t="s">
        <v>590</v>
      </c>
      <c r="CV55" s="98">
        <v>1798.03</v>
      </c>
      <c r="CW55" s="98" t="s">
        <v>607</v>
      </c>
      <c r="CY55" s="35" t="s">
        <v>1272</v>
      </c>
      <c r="CZ55" s="13">
        <v>1118.31</v>
      </c>
      <c r="DA55" s="277" t="s">
        <v>589</v>
      </c>
      <c r="DB55" s="278">
        <v>1.4828369042517381E-2</v>
      </c>
      <c r="DC55" s="279" t="s">
        <v>608</v>
      </c>
      <c r="DK55" s="35" t="s">
        <v>677</v>
      </c>
      <c r="DL55" s="142">
        <v>907</v>
      </c>
      <c r="DM55" s="13" t="s">
        <v>589</v>
      </c>
      <c r="DN55" s="13">
        <v>0.99035856279363821</v>
      </c>
      <c r="DO55" s="13" t="s">
        <v>607</v>
      </c>
      <c r="DP55" s="42"/>
      <c r="DQ55" s="19" t="s">
        <v>546</v>
      </c>
      <c r="DR55" s="5">
        <v>886.49</v>
      </c>
      <c r="DS55" s="62" t="s">
        <v>589</v>
      </c>
      <c r="DT55" s="5">
        <v>-1.23</v>
      </c>
      <c r="DU55" s="56" t="s">
        <v>608</v>
      </c>
      <c r="DV55" s="42"/>
      <c r="DW55" s="35" t="s">
        <v>853</v>
      </c>
      <c r="DX55" s="142">
        <v>1060.22</v>
      </c>
      <c r="DY55" s="13" t="s">
        <v>590</v>
      </c>
      <c r="DZ55" s="13">
        <v>1.0148725504957401</v>
      </c>
      <c r="EA55" s="13" t="s">
        <v>607</v>
      </c>
      <c r="EB55" s="42"/>
      <c r="EH55" s="42"/>
      <c r="EO55" s="93" t="s">
        <v>1169</v>
      </c>
      <c r="EP55" s="67">
        <v>2309.25</v>
      </c>
      <c r="EQ55" s="98" t="s">
        <v>590</v>
      </c>
      <c r="ER55" s="69">
        <v>1.0025692060744318</v>
      </c>
      <c r="ES55" s="98" t="s">
        <v>607</v>
      </c>
      <c r="EU55" s="8"/>
      <c r="EV55" s="152"/>
      <c r="EW55" s="122"/>
      <c r="EX55" s="122"/>
      <c r="EY55" s="122"/>
    </row>
    <row r="56" spans="7:155" ht="16.5" customHeight="1" x14ac:dyDescent="0.25">
      <c r="G56" s="163" t="s">
        <v>270</v>
      </c>
      <c r="H56" s="6">
        <v>1842.13</v>
      </c>
      <c r="I56" s="76" t="s">
        <v>589</v>
      </c>
      <c r="J56" s="58">
        <v>0.97933387454833798</v>
      </c>
      <c r="K56" s="52" t="s">
        <v>607</v>
      </c>
      <c r="L56" s="61"/>
      <c r="M56" s="93" t="s">
        <v>1020</v>
      </c>
      <c r="N56" s="67">
        <v>3283.48</v>
      </c>
      <c r="O56" s="98" t="s">
        <v>589</v>
      </c>
      <c r="P56" s="69">
        <v>0.95692590243612585</v>
      </c>
      <c r="Q56" s="98" t="s">
        <v>607</v>
      </c>
      <c r="R56" s="61"/>
      <c r="V56" s="146"/>
      <c r="W56" s="146"/>
      <c r="AD56" s="145"/>
      <c r="AE56" s="93" t="s">
        <v>1228</v>
      </c>
      <c r="AF56" s="32">
        <v>1546.67</v>
      </c>
      <c r="AG56" s="13" t="s">
        <v>589</v>
      </c>
      <c r="AH56" s="13">
        <v>0.97319150026568257</v>
      </c>
      <c r="AI56" s="13" t="s">
        <v>607</v>
      </c>
      <c r="AJ56" s="135"/>
      <c r="AK56" s="162" t="s">
        <v>511</v>
      </c>
      <c r="AL56" s="183">
        <v>3107.53</v>
      </c>
      <c r="AM56" s="52" t="s">
        <v>589</v>
      </c>
      <c r="AN56" s="183">
        <v>0.97695134463118904</v>
      </c>
      <c r="AO56" s="179" t="s">
        <v>607</v>
      </c>
      <c r="AQ56" s="93" t="s">
        <v>39</v>
      </c>
      <c r="AR56" s="119">
        <v>1801.08</v>
      </c>
      <c r="AS56" s="83" t="s">
        <v>589</v>
      </c>
      <c r="AT56" s="69">
        <v>0.89019084708752971</v>
      </c>
      <c r="AU56" s="67" t="s">
        <v>608</v>
      </c>
      <c r="AV56" s="208"/>
      <c r="AW56" s="168" t="s">
        <v>371</v>
      </c>
      <c r="AX56" s="239">
        <v>0.85064080390587438</v>
      </c>
      <c r="AY56" s="76" t="s">
        <v>589</v>
      </c>
      <c r="AZ56" s="76" t="s">
        <v>608</v>
      </c>
      <c r="BA56" s="76">
        <v>4155.32</v>
      </c>
      <c r="BC56" s="22" t="s">
        <v>712</v>
      </c>
      <c r="BD56" s="271">
        <v>1462.75</v>
      </c>
      <c r="BE56" s="6" t="s">
        <v>589</v>
      </c>
      <c r="BF56" s="15">
        <v>0.98493956590034426</v>
      </c>
      <c r="BG56" s="15" t="s">
        <v>607</v>
      </c>
      <c r="BI56" s="35" t="s">
        <v>724</v>
      </c>
      <c r="BJ56" s="142">
        <v>922.99</v>
      </c>
      <c r="BK56" s="13" t="s">
        <v>590</v>
      </c>
      <c r="BL56" s="13">
        <v>1.0054353377062708</v>
      </c>
      <c r="BM56" s="13" t="s">
        <v>607</v>
      </c>
      <c r="BN56" s="94"/>
      <c r="BO56" s="168" t="s">
        <v>362</v>
      </c>
      <c r="BP56" s="55">
        <v>1782.77</v>
      </c>
      <c r="BQ56" s="76" t="s">
        <v>589</v>
      </c>
      <c r="BR56" s="58">
        <v>0.95048425938984438</v>
      </c>
      <c r="BS56" s="76" t="s">
        <v>607</v>
      </c>
      <c r="CS56" s="93" t="s">
        <v>1117</v>
      </c>
      <c r="CT56" s="87">
        <v>1.0065386032453791</v>
      </c>
      <c r="CU56" s="119" t="s">
        <v>590</v>
      </c>
      <c r="CV56" s="98">
        <v>2972.31</v>
      </c>
      <c r="CW56" s="98" t="s">
        <v>607</v>
      </c>
      <c r="CY56" s="35" t="s">
        <v>1273</v>
      </c>
      <c r="CZ56" s="13">
        <v>4399.87</v>
      </c>
      <c r="DA56" s="277" t="s">
        <v>589</v>
      </c>
      <c r="DB56" s="278">
        <v>1.2797488279633651E-2</v>
      </c>
      <c r="DC56" s="279" t="s">
        <v>608</v>
      </c>
      <c r="DK56" s="35" t="s">
        <v>670</v>
      </c>
      <c r="DL56" s="142">
        <v>1209.31</v>
      </c>
      <c r="DM56" s="13" t="s">
        <v>589</v>
      </c>
      <c r="DN56" s="13">
        <v>0.99379359045500226</v>
      </c>
      <c r="DO56" s="13" t="s">
        <v>607</v>
      </c>
      <c r="DW56" s="35" t="s">
        <v>834</v>
      </c>
      <c r="DX56" s="142">
        <v>2003.16</v>
      </c>
      <c r="DY56" s="13" t="s">
        <v>590</v>
      </c>
      <c r="DZ56" s="13">
        <v>1.0338108730830422</v>
      </c>
      <c r="EA56" s="13" t="s">
        <v>607</v>
      </c>
      <c r="EO56" s="93" t="s">
        <v>1170</v>
      </c>
      <c r="EP56" s="67">
        <v>1378.33</v>
      </c>
      <c r="EQ56" s="98" t="s">
        <v>589</v>
      </c>
      <c r="ER56" s="69">
        <v>0.94451829725550795</v>
      </c>
      <c r="ES56" s="98" t="s">
        <v>607</v>
      </c>
      <c r="EU56" s="8"/>
      <c r="EV56" s="152"/>
      <c r="EW56" s="122"/>
      <c r="EX56" s="122"/>
      <c r="EY56" s="122"/>
    </row>
    <row r="57" spans="7:155" ht="16.5" customHeight="1" x14ac:dyDescent="0.25">
      <c r="G57" s="163" t="s">
        <v>271</v>
      </c>
      <c r="H57" s="6">
        <v>1855.93</v>
      </c>
      <c r="I57" s="76" t="s">
        <v>589</v>
      </c>
      <c r="J57" s="58">
        <v>0.9887514259603104</v>
      </c>
      <c r="K57" s="52" t="s">
        <v>607</v>
      </c>
      <c r="L57" s="61"/>
      <c r="M57" s="93" t="s">
        <v>1021</v>
      </c>
      <c r="N57" s="67">
        <v>2227.42</v>
      </c>
      <c r="O57" s="98" t="s">
        <v>590</v>
      </c>
      <c r="P57" s="69">
        <v>1.0454056903077849</v>
      </c>
      <c r="Q57" s="98" t="s">
        <v>607</v>
      </c>
      <c r="R57" s="61"/>
      <c r="V57" s="146"/>
      <c r="W57" s="146"/>
      <c r="AD57" s="145"/>
      <c r="AE57" s="93" t="s">
        <v>1229</v>
      </c>
      <c r="AF57" s="32">
        <v>948.94</v>
      </c>
      <c r="AG57" s="13" t="s">
        <v>589</v>
      </c>
      <c r="AH57" s="13">
        <v>0.97167124717844344</v>
      </c>
      <c r="AI57" s="13" t="s">
        <v>607</v>
      </c>
      <c r="AJ57" s="135"/>
      <c r="AK57" s="161" t="s">
        <v>512</v>
      </c>
      <c r="AL57" s="146">
        <v>3282.55</v>
      </c>
      <c r="AM57" s="76" t="s">
        <v>590</v>
      </c>
      <c r="AN57" s="183">
        <v>1.0010547257247004</v>
      </c>
      <c r="AO57" s="183" t="s">
        <v>607</v>
      </c>
      <c r="AQ57" s="93" t="s">
        <v>1049</v>
      </c>
      <c r="AR57" s="119">
        <v>4205.71</v>
      </c>
      <c r="AS57" s="83" t="s">
        <v>589</v>
      </c>
      <c r="AT57" s="69">
        <v>0.89076972324950854</v>
      </c>
      <c r="AU57" s="67" t="s">
        <v>608</v>
      </c>
      <c r="AV57" s="208"/>
      <c r="AW57" s="168" t="s">
        <v>1111</v>
      </c>
      <c r="AX57" s="239">
        <v>0.94602970825950061</v>
      </c>
      <c r="AY57" s="76" t="s">
        <v>589</v>
      </c>
      <c r="AZ57" s="76" t="s">
        <v>607</v>
      </c>
      <c r="BA57" s="76">
        <v>3214.27</v>
      </c>
      <c r="BC57" s="22" t="s">
        <v>712</v>
      </c>
      <c r="BD57" s="271">
        <v>1462.75</v>
      </c>
      <c r="BE57" s="6" t="s">
        <v>590</v>
      </c>
      <c r="BF57" s="15">
        <v>1.0011418485221313</v>
      </c>
      <c r="BG57" s="15" t="s">
        <v>607</v>
      </c>
      <c r="BI57" s="35" t="s">
        <v>951</v>
      </c>
      <c r="BJ57" s="142">
        <v>1006.08</v>
      </c>
      <c r="BK57" s="13" t="s">
        <v>589</v>
      </c>
      <c r="BL57" s="13">
        <v>0.97894702141588374</v>
      </c>
      <c r="BM57" s="13" t="s">
        <v>607</v>
      </c>
      <c r="BN57" s="94"/>
      <c r="BO57" s="168" t="s">
        <v>1103</v>
      </c>
      <c r="BP57" s="55">
        <v>1340.29</v>
      </c>
      <c r="BQ57" s="76" t="s">
        <v>589</v>
      </c>
      <c r="BR57" s="58">
        <v>0.94955249675000419</v>
      </c>
      <c r="BS57" s="76" t="s">
        <v>607</v>
      </c>
      <c r="CS57" s="93" t="s">
        <v>176</v>
      </c>
      <c r="CT57" s="87">
        <v>1.0263754468166011</v>
      </c>
      <c r="CU57" s="119" t="s">
        <v>590</v>
      </c>
      <c r="CV57" s="98">
        <v>1520.62</v>
      </c>
      <c r="CW57" s="98" t="s">
        <v>607</v>
      </c>
      <c r="CY57" s="35" t="s">
        <v>1267</v>
      </c>
      <c r="CZ57" s="13">
        <v>2086.39</v>
      </c>
      <c r="DA57" s="277" t="s">
        <v>589</v>
      </c>
      <c r="DB57" s="278">
        <v>5.0490731066946827E-2</v>
      </c>
      <c r="DC57" s="279" t="s">
        <v>608</v>
      </c>
      <c r="DK57" s="35" t="s">
        <v>662</v>
      </c>
      <c r="DL57" s="142">
        <v>1659.83</v>
      </c>
      <c r="DM57" s="13" t="s">
        <v>589</v>
      </c>
      <c r="DN57" s="13">
        <v>0.99014143924809039</v>
      </c>
      <c r="DO57" s="13" t="s">
        <v>607</v>
      </c>
      <c r="DW57" s="35" t="s">
        <v>842</v>
      </c>
      <c r="DX57" s="142">
        <v>2139.34</v>
      </c>
      <c r="DY57" s="13" t="s">
        <v>589</v>
      </c>
      <c r="DZ57" s="13">
        <v>0.98890544137384861</v>
      </c>
      <c r="EA57" s="13" t="s">
        <v>607</v>
      </c>
      <c r="EO57" s="93" t="s">
        <v>388</v>
      </c>
      <c r="EP57" s="67">
        <v>1869.73</v>
      </c>
      <c r="EQ57" s="98" t="s">
        <v>589</v>
      </c>
      <c r="ER57" s="69">
        <v>0.92240873377141697</v>
      </c>
      <c r="ES57" s="98" t="s">
        <v>607</v>
      </c>
      <c r="EU57" s="8"/>
      <c r="EV57" s="152"/>
      <c r="EW57" s="122"/>
      <c r="EX57" s="122"/>
      <c r="EY57" s="122"/>
    </row>
    <row r="58" spans="7:155" ht="16.5" customHeight="1" x14ac:dyDescent="0.25">
      <c r="G58" s="163" t="s">
        <v>272</v>
      </c>
      <c r="H58" s="6">
        <v>1872.15</v>
      </c>
      <c r="I58" s="76" t="s">
        <v>589</v>
      </c>
      <c r="J58" s="58">
        <v>0.96617495352154459</v>
      </c>
      <c r="K58" s="52" t="s">
        <v>607</v>
      </c>
      <c r="L58" s="61"/>
      <c r="M58" s="93" t="s">
        <v>1022</v>
      </c>
      <c r="N58" s="67">
        <v>2100.36</v>
      </c>
      <c r="O58" s="98" t="s">
        <v>590</v>
      </c>
      <c r="P58" s="69">
        <v>1.0342717919391287</v>
      </c>
      <c r="Q58" s="98" t="s">
        <v>607</v>
      </c>
      <c r="R58" s="61"/>
      <c r="V58" s="146"/>
      <c r="W58" s="146"/>
      <c r="AD58" s="145"/>
      <c r="AE58" s="93" t="s">
        <v>1230</v>
      </c>
      <c r="AF58" s="32">
        <v>1003.98</v>
      </c>
      <c r="AG58" s="13" t="s">
        <v>590</v>
      </c>
      <c r="AH58" s="13">
        <v>1.0439513713887119</v>
      </c>
      <c r="AI58" s="13" t="s">
        <v>607</v>
      </c>
      <c r="AJ58" s="135"/>
      <c r="AK58" s="161" t="s">
        <v>513</v>
      </c>
      <c r="AL58" s="146">
        <v>5134.67</v>
      </c>
      <c r="AM58" s="76" t="s">
        <v>589</v>
      </c>
      <c r="AN58" s="183">
        <v>0.95675790408358508</v>
      </c>
      <c r="AO58" s="183" t="s">
        <v>608</v>
      </c>
      <c r="AQ58" s="93" t="s">
        <v>50</v>
      </c>
      <c r="AR58" s="119">
        <v>3899.32</v>
      </c>
      <c r="AS58" s="83" t="s">
        <v>589</v>
      </c>
      <c r="AT58" s="69">
        <v>0.94293202396386411</v>
      </c>
      <c r="AU58" s="67" t="s">
        <v>608</v>
      </c>
      <c r="AV58" s="40"/>
      <c r="AW58" s="168" t="s">
        <v>375</v>
      </c>
      <c r="AX58" s="239">
        <v>0.91437777430252565</v>
      </c>
      <c r="AY58" s="76" t="s">
        <v>589</v>
      </c>
      <c r="AZ58" s="76" t="s">
        <v>607</v>
      </c>
      <c r="BA58" s="76">
        <v>3322.67</v>
      </c>
      <c r="BC58" s="22" t="s">
        <v>717</v>
      </c>
      <c r="BD58" s="271">
        <v>1815.91</v>
      </c>
      <c r="BE58" s="6" t="s">
        <v>589</v>
      </c>
      <c r="BF58" s="15">
        <v>0.98229712747777831</v>
      </c>
      <c r="BG58" s="15" t="s">
        <v>607</v>
      </c>
      <c r="BI58" s="35" t="s">
        <v>726</v>
      </c>
      <c r="BJ58" s="142">
        <v>1065.19</v>
      </c>
      <c r="BK58" s="13" t="s">
        <v>589</v>
      </c>
      <c r="BL58" s="13">
        <v>0.99820679777290444</v>
      </c>
      <c r="BM58" s="13" t="s">
        <v>607</v>
      </c>
      <c r="BN58" s="94"/>
      <c r="BO58" s="168" t="s">
        <v>1099</v>
      </c>
      <c r="BP58" s="55">
        <v>2357.4499999999998</v>
      </c>
      <c r="BQ58" s="76" t="s">
        <v>589</v>
      </c>
      <c r="BR58" s="58">
        <v>0.97059802297832132</v>
      </c>
      <c r="BS58" s="76" t="s">
        <v>607</v>
      </c>
      <c r="CS58" s="93" t="s">
        <v>1126</v>
      </c>
      <c r="CT58" s="87">
        <v>1.1341163508587018</v>
      </c>
      <c r="CU58" s="119" t="s">
        <v>590</v>
      </c>
      <c r="CV58" s="98">
        <v>1350.41</v>
      </c>
      <c r="CW58" s="98" t="s">
        <v>607</v>
      </c>
      <c r="CY58" s="35" t="s">
        <v>1252</v>
      </c>
      <c r="CZ58" s="13">
        <v>2472.75</v>
      </c>
      <c r="DA58" s="277" t="s">
        <v>589</v>
      </c>
      <c r="DB58" s="278">
        <v>3.0888984987953297E-2</v>
      </c>
      <c r="DC58" s="279" t="s">
        <v>608</v>
      </c>
      <c r="DK58" s="35" t="s">
        <v>663</v>
      </c>
      <c r="DL58" s="142">
        <v>1372.69</v>
      </c>
      <c r="DM58" s="13" t="s">
        <v>589</v>
      </c>
      <c r="DN58" s="13">
        <v>0.97653486264651546</v>
      </c>
      <c r="DO58" s="13" t="s">
        <v>607</v>
      </c>
      <c r="DW58" s="35" t="s">
        <v>842</v>
      </c>
      <c r="DX58" s="142">
        <v>2139.34</v>
      </c>
      <c r="DY58" s="13" t="s">
        <v>589</v>
      </c>
      <c r="DZ58" s="13">
        <v>0.97725132884411958</v>
      </c>
      <c r="EA58" s="13" t="s">
        <v>607</v>
      </c>
      <c r="EO58" s="93" t="s">
        <v>1171</v>
      </c>
      <c r="EP58" s="67">
        <v>834.9</v>
      </c>
      <c r="EQ58" s="98" t="s">
        <v>589</v>
      </c>
      <c r="ER58" s="69">
        <v>0.94726721519544788</v>
      </c>
      <c r="ES58" s="98" t="s">
        <v>607</v>
      </c>
      <c r="EU58" s="8"/>
      <c r="EV58" s="152"/>
      <c r="EW58" s="122"/>
      <c r="EX58" s="122"/>
      <c r="EY58" s="122"/>
    </row>
    <row r="59" spans="7:155" ht="16.5" customHeight="1" x14ac:dyDescent="0.25">
      <c r="G59" s="163" t="s">
        <v>273</v>
      </c>
      <c r="H59" s="6">
        <v>1879.14</v>
      </c>
      <c r="I59" s="76" t="s">
        <v>589</v>
      </c>
      <c r="J59" s="58">
        <v>0.97358157234341702</v>
      </c>
      <c r="K59" s="52" t="s">
        <v>607</v>
      </c>
      <c r="L59" s="61"/>
      <c r="M59" s="93" t="s">
        <v>1023</v>
      </c>
      <c r="N59" s="67">
        <v>3439.67</v>
      </c>
      <c r="O59" s="98" t="s">
        <v>589</v>
      </c>
      <c r="P59" s="69">
        <v>0.99553230686295258</v>
      </c>
      <c r="Q59" s="98" t="s">
        <v>607</v>
      </c>
      <c r="R59" s="61"/>
      <c r="V59" s="146"/>
      <c r="W59" s="146"/>
      <c r="AD59" s="145"/>
      <c r="AE59" s="93" t="s">
        <v>1225</v>
      </c>
      <c r="AF59" s="32">
        <v>1215.25</v>
      </c>
      <c r="AG59" s="13" t="s">
        <v>589</v>
      </c>
      <c r="AH59" s="13">
        <v>0.9861539858904157</v>
      </c>
      <c r="AI59" s="13" t="s">
        <v>607</v>
      </c>
      <c r="AJ59" s="135"/>
      <c r="AK59" s="22" t="s">
        <v>474</v>
      </c>
      <c r="AL59" s="142">
        <v>1511.65</v>
      </c>
      <c r="AM59" s="76" t="s">
        <v>589</v>
      </c>
      <c r="AN59" s="6">
        <v>0.95950219662988212</v>
      </c>
      <c r="AO59" s="76" t="s">
        <v>607</v>
      </c>
      <c r="AQ59" s="93" t="s">
        <v>38</v>
      </c>
      <c r="AR59" s="119">
        <v>3232.21</v>
      </c>
      <c r="AS59" s="83" t="s">
        <v>589</v>
      </c>
      <c r="AT59" s="69">
        <v>0.99335312960858579</v>
      </c>
      <c r="AU59" s="67" t="s">
        <v>608</v>
      </c>
      <c r="AV59" s="208"/>
      <c r="AW59" s="168" t="s">
        <v>355</v>
      </c>
      <c r="AX59" s="239">
        <v>0.90364955068958819</v>
      </c>
      <c r="AY59" s="76" t="s">
        <v>589</v>
      </c>
      <c r="AZ59" s="76" t="s">
        <v>607</v>
      </c>
      <c r="BA59" s="76">
        <v>3683.91</v>
      </c>
      <c r="BC59" s="22" t="s">
        <v>717</v>
      </c>
      <c r="BD59" s="271">
        <v>1815.91</v>
      </c>
      <c r="BE59" s="6" t="s">
        <v>589</v>
      </c>
      <c r="BF59" s="15">
        <v>0.99112284413238738</v>
      </c>
      <c r="BG59" s="15" t="s">
        <v>607</v>
      </c>
      <c r="BI59" s="35" t="s">
        <v>729</v>
      </c>
      <c r="BJ59" s="142">
        <v>1193.3699999999999</v>
      </c>
      <c r="BK59" s="13" t="s">
        <v>590</v>
      </c>
      <c r="BL59" s="13">
        <v>1.0027272857988057</v>
      </c>
      <c r="BM59" s="13" t="s">
        <v>607</v>
      </c>
      <c r="BN59" s="94"/>
      <c r="BO59" s="168" t="s">
        <v>1104</v>
      </c>
      <c r="BP59" s="55">
        <v>696.84</v>
      </c>
      <c r="BQ59" s="76" t="s">
        <v>589</v>
      </c>
      <c r="BR59" s="58">
        <v>0.97611909642702344</v>
      </c>
      <c r="BS59" s="76" t="s">
        <v>607</v>
      </c>
      <c r="CS59" s="93" t="s">
        <v>368</v>
      </c>
      <c r="CT59" s="87">
        <v>1.1232563570413086</v>
      </c>
      <c r="CU59" s="119" t="s">
        <v>590</v>
      </c>
      <c r="CV59" s="98">
        <v>883.95</v>
      </c>
      <c r="CW59" s="98" t="s">
        <v>607</v>
      </c>
      <c r="CY59" s="35" t="s">
        <v>1250</v>
      </c>
      <c r="CZ59" s="13">
        <v>2585.91</v>
      </c>
      <c r="DA59" s="277" t="s">
        <v>589</v>
      </c>
      <c r="DB59" s="278">
        <v>1.2786452043701251E-2</v>
      </c>
      <c r="DC59" s="279" t="s">
        <v>608</v>
      </c>
      <c r="DK59" s="35" t="s">
        <v>673</v>
      </c>
      <c r="DL59" s="142">
        <v>953.03</v>
      </c>
      <c r="DM59" s="13" t="s">
        <v>590</v>
      </c>
      <c r="DN59" s="13">
        <v>1.0008479368367538</v>
      </c>
      <c r="DO59" s="13" t="s">
        <v>607</v>
      </c>
      <c r="DW59" s="35" t="s">
        <v>821</v>
      </c>
      <c r="DX59" s="142">
        <v>1251.3599999999999</v>
      </c>
      <c r="DY59" s="13" t="s">
        <v>589</v>
      </c>
      <c r="DZ59" s="13">
        <v>0.98704643806439096</v>
      </c>
      <c r="EA59" s="13" t="s">
        <v>607</v>
      </c>
      <c r="EO59" s="93" t="s">
        <v>1172</v>
      </c>
      <c r="EP59" s="67">
        <v>1683.75</v>
      </c>
      <c r="EQ59" s="98" t="s">
        <v>589</v>
      </c>
      <c r="ER59" s="69">
        <v>0.95468057051327038</v>
      </c>
      <c r="ES59" s="98" t="s">
        <v>607</v>
      </c>
      <c r="EU59" s="8"/>
      <c r="EV59" s="152"/>
      <c r="EW59" s="122"/>
      <c r="EX59" s="122"/>
      <c r="EY59" s="122"/>
    </row>
    <row r="60" spans="7:155" ht="16.5" customHeight="1" x14ac:dyDescent="0.25">
      <c r="G60" s="163" t="s">
        <v>274</v>
      </c>
      <c r="H60" s="6">
        <v>1891.2</v>
      </c>
      <c r="I60" s="76" t="s">
        <v>589</v>
      </c>
      <c r="J60" s="58">
        <v>0.98054160381758837</v>
      </c>
      <c r="K60" s="52" t="s">
        <v>607</v>
      </c>
      <c r="L60" s="61"/>
      <c r="M60" s="93" t="s">
        <v>1024</v>
      </c>
      <c r="N60" s="67">
        <v>1417.41</v>
      </c>
      <c r="O60" s="98" t="s">
        <v>589</v>
      </c>
      <c r="P60" s="69">
        <v>0.97207801658579751</v>
      </c>
      <c r="Q60" s="98" t="s">
        <v>607</v>
      </c>
      <c r="R60" s="61"/>
      <c r="V60" s="146"/>
      <c r="W60" s="146"/>
      <c r="AD60" s="145"/>
      <c r="AE60" s="93" t="s">
        <v>1231</v>
      </c>
      <c r="AF60" s="32">
        <v>2612.7800000000002</v>
      </c>
      <c r="AG60" s="13" t="s">
        <v>590</v>
      </c>
      <c r="AH60" s="13">
        <v>1.020238441883379</v>
      </c>
      <c r="AI60" s="13" t="s">
        <v>607</v>
      </c>
      <c r="AJ60" s="135"/>
      <c r="AK60" s="22" t="s">
        <v>492</v>
      </c>
      <c r="AL60" s="142">
        <v>2045.43</v>
      </c>
      <c r="AM60" s="76" t="s">
        <v>589</v>
      </c>
      <c r="AN60" s="46">
        <v>0.9637739267780393</v>
      </c>
      <c r="AO60" s="76" t="s">
        <v>607</v>
      </c>
      <c r="AQ60" s="93" t="s">
        <v>39</v>
      </c>
      <c r="AR60" s="119">
        <v>1801.08</v>
      </c>
      <c r="AS60" s="83" t="s">
        <v>589</v>
      </c>
      <c r="AT60" s="69">
        <v>0.84692847759727374</v>
      </c>
      <c r="AU60" s="67" t="s">
        <v>608</v>
      </c>
      <c r="AV60" s="40"/>
      <c r="AW60" s="168" t="s">
        <v>371</v>
      </c>
      <c r="AX60" s="239">
        <v>0.83847036429751742</v>
      </c>
      <c r="AY60" s="76" t="s">
        <v>589</v>
      </c>
      <c r="AZ60" s="76" t="s">
        <v>607</v>
      </c>
      <c r="BA60" s="76">
        <v>4155.32</v>
      </c>
      <c r="BC60" s="22" t="s">
        <v>718</v>
      </c>
      <c r="BD60" s="271">
        <v>1933.1</v>
      </c>
      <c r="BE60" s="6" t="s">
        <v>589</v>
      </c>
      <c r="BF60" s="15">
        <v>0.98454018015205147</v>
      </c>
      <c r="BG60" s="15" t="s">
        <v>607</v>
      </c>
      <c r="BI60" s="35" t="s">
        <v>737</v>
      </c>
      <c r="BJ60" s="142">
        <v>2631.88</v>
      </c>
      <c r="BK60" s="13" t="s">
        <v>589</v>
      </c>
      <c r="BL60" s="13">
        <v>0.98184931717360946</v>
      </c>
      <c r="BM60" s="13" t="s">
        <v>607</v>
      </c>
      <c r="BN60" s="94"/>
      <c r="BO60" s="168" t="s">
        <v>1105</v>
      </c>
      <c r="BP60" s="55">
        <v>2324.44</v>
      </c>
      <c r="BQ60" s="76" t="s">
        <v>590</v>
      </c>
      <c r="BR60" s="58">
        <v>1.001664350482927</v>
      </c>
      <c r="BS60" s="76" t="s">
        <v>607</v>
      </c>
      <c r="CS60" s="93" t="s">
        <v>175</v>
      </c>
      <c r="CT60" s="87">
        <v>1.0361203908710879</v>
      </c>
      <c r="CU60" s="119" t="s">
        <v>590</v>
      </c>
      <c r="CV60" s="98">
        <v>1591.69</v>
      </c>
      <c r="CW60" s="98" t="s">
        <v>607</v>
      </c>
      <c r="CY60" s="35" t="s">
        <v>1250</v>
      </c>
      <c r="CZ60" s="13">
        <v>2585.91</v>
      </c>
      <c r="DA60" s="277" t="s">
        <v>589</v>
      </c>
      <c r="DB60" s="278">
        <v>6.497435110861155E-2</v>
      </c>
      <c r="DC60" s="279" t="s">
        <v>607</v>
      </c>
      <c r="DK60" s="35" t="s">
        <v>661</v>
      </c>
      <c r="DL60" s="142">
        <v>2600.91</v>
      </c>
      <c r="DM60" s="13" t="s">
        <v>589</v>
      </c>
      <c r="DN60" s="13">
        <v>0.98068579249942844</v>
      </c>
      <c r="DO60" s="13" t="s">
        <v>607</v>
      </c>
      <c r="DW60" s="35" t="s">
        <v>810</v>
      </c>
      <c r="DX60" s="142">
        <v>1030.19</v>
      </c>
      <c r="DY60" s="13" t="s">
        <v>589</v>
      </c>
      <c r="DZ60" s="13">
        <v>0.97517240889805379</v>
      </c>
      <c r="EA60" s="13" t="s">
        <v>607</v>
      </c>
      <c r="EO60" s="93" t="s">
        <v>1173</v>
      </c>
      <c r="EP60" s="67">
        <v>1322.4</v>
      </c>
      <c r="EQ60" s="98" t="s">
        <v>590</v>
      </c>
      <c r="ER60" s="69">
        <v>1.0718685320554868</v>
      </c>
      <c r="ES60" s="98" t="s">
        <v>607</v>
      </c>
      <c r="EU60" s="8"/>
      <c r="EV60" s="152"/>
      <c r="EW60" s="122"/>
      <c r="EX60" s="122"/>
      <c r="EY60" s="122"/>
    </row>
    <row r="61" spans="7:155" ht="16.5" customHeight="1" x14ac:dyDescent="0.25">
      <c r="G61" s="163" t="s">
        <v>275</v>
      </c>
      <c r="H61" s="6">
        <v>1986.19</v>
      </c>
      <c r="I61" s="76" t="s">
        <v>589</v>
      </c>
      <c r="J61" s="58">
        <v>0.9834096684754694</v>
      </c>
      <c r="K61" s="52" t="s">
        <v>607</v>
      </c>
      <c r="L61" s="61"/>
      <c r="M61" s="93" t="s">
        <v>1025</v>
      </c>
      <c r="N61" s="67">
        <v>1630.86</v>
      </c>
      <c r="O61" s="98" t="s">
        <v>590</v>
      </c>
      <c r="P61" s="69">
        <v>1.0213434658613636</v>
      </c>
      <c r="Q61" s="98" t="s">
        <v>607</v>
      </c>
      <c r="R61" s="61"/>
      <c r="V61" s="146"/>
      <c r="W61" s="146"/>
      <c r="AD61" s="145"/>
      <c r="AE61" s="93" t="s">
        <v>1232</v>
      </c>
      <c r="AF61" s="32">
        <v>2856.04</v>
      </c>
      <c r="AG61" s="13" t="s">
        <v>590</v>
      </c>
      <c r="AH61" s="13">
        <v>1.1074328216294522</v>
      </c>
      <c r="AI61" s="13" t="s">
        <v>607</v>
      </c>
      <c r="AJ61" s="135"/>
      <c r="AK61" s="22" t="s">
        <v>515</v>
      </c>
      <c r="AL61" s="142">
        <v>1255.4000000000001</v>
      </c>
      <c r="AM61" s="76" t="s">
        <v>589</v>
      </c>
      <c r="AN61" s="6">
        <v>0.98412708170314755</v>
      </c>
      <c r="AO61" s="55" t="s">
        <v>608</v>
      </c>
      <c r="AQ61" s="93" t="s">
        <v>59</v>
      </c>
      <c r="AR61" s="119">
        <v>900.04</v>
      </c>
      <c r="AS61" s="83" t="s">
        <v>589</v>
      </c>
      <c r="AT61" s="69">
        <v>0.91021213392131617</v>
      </c>
      <c r="AU61" s="67" t="s">
        <v>608</v>
      </c>
      <c r="AV61" s="208"/>
      <c r="AW61" s="168" t="s">
        <v>376</v>
      </c>
      <c r="AX61" s="239">
        <v>0.94507954285960827</v>
      </c>
      <c r="AY61" s="76" t="s">
        <v>589</v>
      </c>
      <c r="AZ61" s="76" t="s">
        <v>607</v>
      </c>
      <c r="BA61" s="76">
        <v>1338.4</v>
      </c>
      <c r="BC61" s="22" t="s">
        <v>718</v>
      </c>
      <c r="BD61" s="271">
        <v>1933.1</v>
      </c>
      <c r="BE61" s="6" t="s">
        <v>589</v>
      </c>
      <c r="BF61" s="15">
        <v>0.98641320304968039</v>
      </c>
      <c r="BG61" s="15" t="s">
        <v>607</v>
      </c>
      <c r="BI61" s="35" t="s">
        <v>651</v>
      </c>
      <c r="BJ61" s="142">
        <v>1314.56</v>
      </c>
      <c r="BK61" s="13" t="s">
        <v>590</v>
      </c>
      <c r="BL61" s="13">
        <v>1.0021910903156417</v>
      </c>
      <c r="BM61" s="13" t="s">
        <v>607</v>
      </c>
      <c r="BN61" s="94"/>
      <c r="BO61" s="168" t="s">
        <v>1079</v>
      </c>
      <c r="BP61" s="55">
        <v>1636.56</v>
      </c>
      <c r="BQ61" s="76" t="s">
        <v>589</v>
      </c>
      <c r="BR61" s="58">
        <v>0.93427401709027136</v>
      </c>
      <c r="BS61" s="76" t="s">
        <v>607</v>
      </c>
      <c r="CS61" s="93" t="s">
        <v>179</v>
      </c>
      <c r="CT61" s="87">
        <v>0.98743640748866102</v>
      </c>
      <c r="CU61" s="119" t="s">
        <v>589</v>
      </c>
      <c r="CV61" s="98">
        <v>1095.22</v>
      </c>
      <c r="CW61" s="98" t="s">
        <v>607</v>
      </c>
      <c r="CY61" s="35" t="s">
        <v>1259</v>
      </c>
      <c r="CZ61" s="13">
        <v>2870.23</v>
      </c>
      <c r="DA61" s="277" t="s">
        <v>589</v>
      </c>
      <c r="DB61" s="278">
        <v>2.5156015674132844E-2</v>
      </c>
      <c r="DC61" s="279" t="s">
        <v>608</v>
      </c>
      <c r="DK61" s="35" t="s">
        <v>658</v>
      </c>
      <c r="DL61" s="142">
        <v>1758.87</v>
      </c>
      <c r="DM61" s="13" t="s">
        <v>589</v>
      </c>
      <c r="DN61" s="13">
        <v>0.99837862937110999</v>
      </c>
      <c r="DO61" s="13" t="s">
        <v>607</v>
      </c>
      <c r="DW61" s="35" t="s">
        <v>807</v>
      </c>
      <c r="DX61" s="142">
        <v>1003.17</v>
      </c>
      <c r="DY61" s="13" t="s">
        <v>589</v>
      </c>
      <c r="DZ61" s="13">
        <v>0.98351555269107693</v>
      </c>
      <c r="EA61" s="13" t="s">
        <v>607</v>
      </c>
      <c r="EO61" s="93" t="s">
        <v>1174</v>
      </c>
      <c r="EP61" s="67">
        <v>1654.53</v>
      </c>
      <c r="EQ61" s="98" t="s">
        <v>590</v>
      </c>
      <c r="ER61" s="69">
        <v>1.1157646175741402</v>
      </c>
      <c r="ES61" s="98" t="s">
        <v>607</v>
      </c>
      <c r="EU61" s="8"/>
      <c r="EV61" s="152"/>
      <c r="EW61" s="122"/>
      <c r="EX61" s="122"/>
      <c r="EY61" s="122"/>
    </row>
    <row r="62" spans="7:155" ht="16.5" customHeight="1" x14ac:dyDescent="0.25">
      <c r="G62" s="163" t="s">
        <v>276</v>
      </c>
      <c r="H62" s="6">
        <v>1994.23</v>
      </c>
      <c r="I62" s="76" t="s">
        <v>589</v>
      </c>
      <c r="J62" s="58">
        <v>0.97490961032224988</v>
      </c>
      <c r="K62" s="52" t="s">
        <v>607</v>
      </c>
      <c r="L62" s="61"/>
      <c r="M62" s="93" t="s">
        <v>1026</v>
      </c>
      <c r="N62" s="67">
        <v>935.96</v>
      </c>
      <c r="O62" s="98" t="s">
        <v>590</v>
      </c>
      <c r="P62" s="69">
        <v>1.0217299355234135</v>
      </c>
      <c r="Q62" s="98" t="s">
        <v>607</v>
      </c>
      <c r="R62" s="61"/>
      <c r="V62" s="146"/>
      <c r="W62" s="146"/>
      <c r="AD62" s="145"/>
      <c r="AE62" s="93" t="s">
        <v>1232</v>
      </c>
      <c r="AF62" s="32">
        <v>2856.04</v>
      </c>
      <c r="AG62" s="13" t="s">
        <v>590</v>
      </c>
      <c r="AH62" s="13">
        <v>1.0064978980460435</v>
      </c>
      <c r="AI62" s="13" t="s">
        <v>607</v>
      </c>
      <c r="AJ62" s="135"/>
      <c r="AK62" s="22" t="s">
        <v>477</v>
      </c>
      <c r="AL62" s="142">
        <v>1565.79</v>
      </c>
      <c r="AM62" s="76" t="s">
        <v>589</v>
      </c>
      <c r="AN62" s="6">
        <v>0.98210851909428865</v>
      </c>
      <c r="AO62" s="55" t="s">
        <v>607</v>
      </c>
      <c r="AQ62" s="93" t="s">
        <v>47</v>
      </c>
      <c r="AR62" s="119">
        <v>3905.39</v>
      </c>
      <c r="AS62" s="83" t="s">
        <v>589</v>
      </c>
      <c r="AT62" s="69">
        <v>0.95598401679039635</v>
      </c>
      <c r="AU62" s="67" t="s">
        <v>608</v>
      </c>
      <c r="AV62" s="208"/>
      <c r="AW62" s="168" t="s">
        <v>373</v>
      </c>
      <c r="AX62" s="239">
        <v>0.93859685551869421</v>
      </c>
      <c r="AY62" s="76" t="s">
        <v>589</v>
      </c>
      <c r="AZ62" s="76" t="s">
        <v>607</v>
      </c>
      <c r="BA62" s="76">
        <v>3559.58</v>
      </c>
      <c r="BC62" s="22" t="s">
        <v>706</v>
      </c>
      <c r="BD62" s="271">
        <v>1252.3900000000001</v>
      </c>
      <c r="BE62" s="6" t="s">
        <v>589</v>
      </c>
      <c r="BF62" s="15">
        <v>0.99157432357355724</v>
      </c>
      <c r="BG62" s="15" t="s">
        <v>607</v>
      </c>
      <c r="BI62" s="35" t="s">
        <v>738</v>
      </c>
      <c r="BJ62" s="142">
        <v>2801.11</v>
      </c>
      <c r="BK62" s="13" t="s">
        <v>589</v>
      </c>
      <c r="BL62" s="13">
        <v>0.98902123364815486</v>
      </c>
      <c r="BM62" s="13" t="s">
        <v>607</v>
      </c>
      <c r="BN62" s="94"/>
      <c r="BO62" s="168" t="s">
        <v>353</v>
      </c>
      <c r="BP62" s="55">
        <v>3908.13</v>
      </c>
      <c r="BQ62" s="76" t="s">
        <v>590</v>
      </c>
      <c r="BR62" s="58">
        <v>1.0405180774071467</v>
      </c>
      <c r="BS62" s="76" t="s">
        <v>607</v>
      </c>
      <c r="CS62" s="93" t="s">
        <v>420</v>
      </c>
      <c r="CT62" s="87">
        <v>0.97466244800395063</v>
      </c>
      <c r="CU62" s="94" t="s">
        <v>589</v>
      </c>
      <c r="CV62" s="98">
        <v>1889.09</v>
      </c>
      <c r="CW62" s="98" t="s">
        <v>607</v>
      </c>
      <c r="CY62" s="35" t="s">
        <v>1274</v>
      </c>
      <c r="CZ62" s="13">
        <v>2999.17</v>
      </c>
      <c r="DA62" s="277" t="s">
        <v>589</v>
      </c>
      <c r="DB62" s="278">
        <v>7.0481944694444507E-2</v>
      </c>
      <c r="DC62" s="279" t="s">
        <v>607</v>
      </c>
      <c r="DK62" s="35" t="s">
        <v>663</v>
      </c>
      <c r="DL62" s="142">
        <v>1372.69</v>
      </c>
      <c r="DM62" s="13" t="s">
        <v>589</v>
      </c>
      <c r="DN62" s="13">
        <v>0.98881861842634644</v>
      </c>
      <c r="DO62" s="13" t="s">
        <v>607</v>
      </c>
      <c r="DW62" s="35" t="s">
        <v>974</v>
      </c>
      <c r="DX62" s="142">
        <v>931.06</v>
      </c>
      <c r="DY62" s="13" t="s">
        <v>589</v>
      </c>
      <c r="DZ62" s="13">
        <v>0.99036330268758277</v>
      </c>
      <c r="EA62" s="13" t="s">
        <v>607</v>
      </c>
      <c r="EO62" s="93" t="s">
        <v>384</v>
      </c>
      <c r="EP62" s="67">
        <v>3204.29</v>
      </c>
      <c r="EQ62" s="98" t="s">
        <v>590</v>
      </c>
      <c r="ER62" s="69">
        <v>1.0970987975844175</v>
      </c>
      <c r="ES62" s="98" t="s">
        <v>607</v>
      </c>
      <c r="EU62" s="8"/>
      <c r="EV62" s="152"/>
      <c r="EW62" s="122"/>
      <c r="EX62" s="122"/>
      <c r="EY62" s="122"/>
    </row>
    <row r="63" spans="7:155" ht="16.5" customHeight="1" x14ac:dyDescent="0.25">
      <c r="G63" s="163" t="s">
        <v>277</v>
      </c>
      <c r="H63" s="6">
        <v>1999.36</v>
      </c>
      <c r="I63" s="76" t="s">
        <v>589</v>
      </c>
      <c r="J63" s="58">
        <v>0.97300622534688963</v>
      </c>
      <c r="K63" s="52" t="s">
        <v>608</v>
      </c>
      <c r="L63" s="61"/>
      <c r="M63" s="93" t="s">
        <v>1027</v>
      </c>
      <c r="N63" s="67">
        <v>1295.46</v>
      </c>
      <c r="O63" s="98" t="s">
        <v>590</v>
      </c>
      <c r="P63" s="69">
        <v>1.0812599724618799</v>
      </c>
      <c r="Q63" s="98" t="s">
        <v>607</v>
      </c>
      <c r="R63" s="61"/>
      <c r="V63" s="146"/>
      <c r="W63" s="146"/>
      <c r="AD63" s="223"/>
      <c r="AE63" s="93" t="s">
        <v>1233</v>
      </c>
      <c r="AF63" s="32">
        <v>2513.65</v>
      </c>
      <c r="AG63" s="13" t="s">
        <v>590</v>
      </c>
      <c r="AH63" s="13">
        <v>1.0103973127175883</v>
      </c>
      <c r="AI63" s="13" t="s">
        <v>607</v>
      </c>
      <c r="AJ63" s="135"/>
      <c r="AK63" s="22" t="s">
        <v>484</v>
      </c>
      <c r="AL63" s="142">
        <v>1721.98</v>
      </c>
      <c r="AM63" s="76" t="s">
        <v>589</v>
      </c>
      <c r="AN63" s="6">
        <v>0.97939961324599101</v>
      </c>
      <c r="AO63" s="55" t="s">
        <v>608</v>
      </c>
      <c r="AQ63" s="93" t="s">
        <v>37</v>
      </c>
      <c r="AR63" s="119">
        <v>1915.18</v>
      </c>
      <c r="AS63" s="83" t="s">
        <v>590</v>
      </c>
      <c r="AT63" s="69">
        <v>1.0836495114226972</v>
      </c>
      <c r="AU63" s="67" t="s">
        <v>608</v>
      </c>
      <c r="AV63" s="40"/>
      <c r="AW63" s="168" t="s">
        <v>1112</v>
      </c>
      <c r="AX63" s="239">
        <v>0.99689775757419008</v>
      </c>
      <c r="AY63" s="76" t="s">
        <v>589</v>
      </c>
      <c r="AZ63" s="76" t="s">
        <v>607</v>
      </c>
      <c r="BA63" s="76">
        <v>3755.83</v>
      </c>
      <c r="BC63" s="22" t="s">
        <v>716</v>
      </c>
      <c r="BD63" s="271">
        <v>1612.76</v>
      </c>
      <c r="BE63" s="6" t="s">
        <v>589</v>
      </c>
      <c r="BF63" s="15">
        <v>0.98757853752562241</v>
      </c>
      <c r="BG63" s="15" t="s">
        <v>607</v>
      </c>
      <c r="BI63" s="35" t="s">
        <v>651</v>
      </c>
      <c r="BJ63" s="142">
        <v>1314.56</v>
      </c>
      <c r="BK63" s="13" t="s">
        <v>589</v>
      </c>
      <c r="BL63" s="13">
        <v>0.9980560561951296</v>
      </c>
      <c r="BM63" s="13" t="s">
        <v>607</v>
      </c>
      <c r="BN63" s="94"/>
      <c r="BO63" s="168" t="s">
        <v>1106</v>
      </c>
      <c r="BP63" s="55">
        <v>1141.29</v>
      </c>
      <c r="BQ63" s="76" t="s">
        <v>589</v>
      </c>
      <c r="BR63" s="58">
        <v>0.96710689160981511</v>
      </c>
      <c r="BS63" s="76" t="s">
        <v>607</v>
      </c>
      <c r="CS63" s="93" t="s">
        <v>1127</v>
      </c>
      <c r="CT63" s="87">
        <v>1.0310802346639345</v>
      </c>
      <c r="CU63" s="119" t="s">
        <v>590</v>
      </c>
      <c r="CV63" s="98">
        <v>1078.32</v>
      </c>
      <c r="CW63" s="98" t="s">
        <v>607</v>
      </c>
      <c r="CY63" s="35" t="s">
        <v>1275</v>
      </c>
      <c r="CZ63" s="13">
        <v>2298.56</v>
      </c>
      <c r="DA63" s="280" t="s">
        <v>589</v>
      </c>
      <c r="DB63" s="281">
        <v>3.3638164701733871E-2</v>
      </c>
      <c r="DC63" s="282" t="s">
        <v>608</v>
      </c>
      <c r="DK63" s="35" t="s">
        <v>677</v>
      </c>
      <c r="DL63" s="142">
        <v>907</v>
      </c>
      <c r="DM63" s="13" t="s">
        <v>589</v>
      </c>
      <c r="DN63" s="13">
        <v>0.99050109241310047</v>
      </c>
      <c r="DO63" s="13" t="s">
        <v>607</v>
      </c>
      <c r="DW63" s="35" t="s">
        <v>816</v>
      </c>
      <c r="DX63" s="142">
        <v>1158.3699999999999</v>
      </c>
      <c r="DY63" s="13" t="s">
        <v>589</v>
      </c>
      <c r="DZ63" s="13">
        <v>0.97204818581606811</v>
      </c>
      <c r="EA63" s="13" t="s">
        <v>607</v>
      </c>
      <c r="EO63" s="93" t="s">
        <v>1175</v>
      </c>
      <c r="EP63" s="67">
        <v>1182.17</v>
      </c>
      <c r="EQ63" s="98" t="s">
        <v>590</v>
      </c>
      <c r="ER63" s="69">
        <v>1.1392459264588619</v>
      </c>
      <c r="ES63" s="98" t="s">
        <v>607</v>
      </c>
      <c r="EU63" s="8"/>
      <c r="EV63" s="152"/>
      <c r="EW63" s="122"/>
      <c r="EX63" s="122"/>
      <c r="EY63" s="122"/>
    </row>
    <row r="64" spans="7:155" ht="16.5" customHeight="1" x14ac:dyDescent="0.25">
      <c r="G64" s="163" t="s">
        <v>278</v>
      </c>
      <c r="H64" s="6">
        <v>2147.33</v>
      </c>
      <c r="I64" s="76" t="s">
        <v>589</v>
      </c>
      <c r="J64" s="58">
        <v>0.97154189487426978</v>
      </c>
      <c r="K64" s="52" t="s">
        <v>607</v>
      </c>
      <c r="L64" s="61"/>
      <c r="M64" s="93" t="s">
        <v>414</v>
      </c>
      <c r="N64" s="67">
        <v>1516.54</v>
      </c>
      <c r="O64" s="98" t="s">
        <v>590</v>
      </c>
      <c r="P64" s="69">
        <v>1.1404990571597731</v>
      </c>
      <c r="Q64" s="98" t="s">
        <v>607</v>
      </c>
      <c r="R64" s="61"/>
      <c r="V64" s="146"/>
      <c r="W64" s="146"/>
      <c r="AD64" s="223"/>
      <c r="AE64" s="140" t="s">
        <v>1234</v>
      </c>
      <c r="AF64" s="33">
        <v>2699.86</v>
      </c>
      <c r="AG64" s="14" t="s">
        <v>589</v>
      </c>
      <c r="AH64" s="14">
        <v>0.98564338996805323</v>
      </c>
      <c r="AI64" s="14" t="s">
        <v>607</v>
      </c>
      <c r="AJ64" s="135"/>
      <c r="AK64" s="22" t="s">
        <v>452</v>
      </c>
      <c r="AL64" s="142">
        <v>1018.22</v>
      </c>
      <c r="AM64" s="76" t="s">
        <v>589</v>
      </c>
      <c r="AN64" s="6">
        <v>0.97983158150138794</v>
      </c>
      <c r="AO64" s="55" t="s">
        <v>608</v>
      </c>
      <c r="AQ64" s="93" t="s">
        <v>36</v>
      </c>
      <c r="AR64" s="119">
        <v>1056.23</v>
      </c>
      <c r="AS64" s="83" t="s">
        <v>590</v>
      </c>
      <c r="AT64" s="69">
        <v>1.0095156784278596</v>
      </c>
      <c r="AU64" s="67" t="s">
        <v>608</v>
      </c>
      <c r="AV64" s="208"/>
      <c r="AW64" s="168" t="s">
        <v>1113</v>
      </c>
      <c r="AX64" s="239">
        <v>1.0162252465520971</v>
      </c>
      <c r="AY64" s="76" t="s">
        <v>590</v>
      </c>
      <c r="AZ64" s="76" t="s">
        <v>607</v>
      </c>
      <c r="BA64" s="76">
        <v>4068.24</v>
      </c>
      <c r="BC64" s="22" t="s">
        <v>716</v>
      </c>
      <c r="BD64" s="271">
        <v>1612.76</v>
      </c>
      <c r="BE64" s="6" t="s">
        <v>589</v>
      </c>
      <c r="BF64" s="15">
        <v>0.98491659740359427</v>
      </c>
      <c r="BG64" s="15" t="s">
        <v>607</v>
      </c>
      <c r="BI64" s="35" t="s">
        <v>726</v>
      </c>
      <c r="BJ64" s="142">
        <v>1065.19</v>
      </c>
      <c r="BK64" s="13" t="s">
        <v>589</v>
      </c>
      <c r="BL64" s="13">
        <v>0.99941165247972241</v>
      </c>
      <c r="BM64" s="13" t="s">
        <v>607</v>
      </c>
      <c r="BN64" s="94"/>
      <c r="BO64" s="168" t="s">
        <v>1107</v>
      </c>
      <c r="BP64" s="55">
        <v>3305.42</v>
      </c>
      <c r="BQ64" s="76" t="s">
        <v>589</v>
      </c>
      <c r="BR64" s="58">
        <v>0.80341521233636692</v>
      </c>
      <c r="BS64" s="76" t="s">
        <v>607</v>
      </c>
      <c r="CS64" s="93" t="s">
        <v>182</v>
      </c>
      <c r="CT64" s="87">
        <v>0.97959604615856621</v>
      </c>
      <c r="CU64" s="94" t="s">
        <v>589</v>
      </c>
      <c r="CV64" s="98">
        <v>1251.27</v>
      </c>
      <c r="CW64" s="98" t="s">
        <v>607</v>
      </c>
      <c r="CY64" s="283" t="s">
        <v>600</v>
      </c>
      <c r="CZ64" s="284" t="s">
        <v>438</v>
      </c>
      <c r="DA64" s="285" t="s">
        <v>591</v>
      </c>
      <c r="DB64" s="286" t="s">
        <v>605</v>
      </c>
      <c r="DC64" s="286" t="s">
        <v>606</v>
      </c>
      <c r="DK64" s="35" t="s">
        <v>661</v>
      </c>
      <c r="DL64" s="142">
        <v>2600.91</v>
      </c>
      <c r="DM64" s="13" t="s">
        <v>589</v>
      </c>
      <c r="DN64" s="13">
        <v>0.97829748071599321</v>
      </c>
      <c r="DO64" s="13" t="s">
        <v>607</v>
      </c>
      <c r="DW64" s="35" t="s">
        <v>829</v>
      </c>
      <c r="DX64" s="142">
        <v>1874.99</v>
      </c>
      <c r="DY64" s="13" t="s">
        <v>589</v>
      </c>
      <c r="DZ64" s="13">
        <v>0.98443533269162575</v>
      </c>
      <c r="EA64" s="13" t="s">
        <v>607</v>
      </c>
      <c r="EO64" s="93" t="s">
        <v>1176</v>
      </c>
      <c r="EP64" s="67">
        <v>2300.5100000000002</v>
      </c>
      <c r="EQ64" s="98" t="s">
        <v>590</v>
      </c>
      <c r="ER64" s="69">
        <v>1.1744971207886401</v>
      </c>
      <c r="ES64" s="98" t="s">
        <v>607</v>
      </c>
      <c r="EU64" s="8"/>
      <c r="EV64" s="152"/>
      <c r="EW64" s="122"/>
      <c r="EX64" s="122"/>
      <c r="EY64" s="122"/>
    </row>
    <row r="65" spans="7:155" ht="16.5" customHeight="1" x14ac:dyDescent="0.25">
      <c r="G65" s="163" t="s">
        <v>279</v>
      </c>
      <c r="H65" s="6" t="s">
        <v>1238</v>
      </c>
      <c r="I65" s="76" t="s">
        <v>589</v>
      </c>
      <c r="J65" s="58">
        <v>0.97723660381343347</v>
      </c>
      <c r="K65" s="52" t="s">
        <v>608</v>
      </c>
      <c r="L65" s="61"/>
      <c r="M65" s="93" t="s">
        <v>994</v>
      </c>
      <c r="N65" s="67">
        <v>1541.78</v>
      </c>
      <c r="O65" s="98" t="s">
        <v>590</v>
      </c>
      <c r="P65" s="69">
        <v>1.0287415617433464</v>
      </c>
      <c r="Q65" s="98" t="s">
        <v>607</v>
      </c>
      <c r="R65" s="61"/>
      <c r="V65" s="146"/>
      <c r="W65" s="146"/>
      <c r="AJ65" s="135"/>
      <c r="AK65" s="22" t="s">
        <v>510</v>
      </c>
      <c r="AL65" s="142">
        <v>2918.35</v>
      </c>
      <c r="AM65" s="76" t="s">
        <v>589</v>
      </c>
      <c r="AN65" s="6">
        <v>0.9742880878034007</v>
      </c>
      <c r="AO65" s="55" t="s">
        <v>608</v>
      </c>
      <c r="AQ65" s="93" t="s">
        <v>41</v>
      </c>
      <c r="AR65" s="119">
        <v>4693.71</v>
      </c>
      <c r="AS65" s="83" t="s">
        <v>590</v>
      </c>
      <c r="AT65" s="69">
        <v>1.0543346449042115</v>
      </c>
      <c r="AU65" s="67" t="s">
        <v>608</v>
      </c>
      <c r="AV65" s="40"/>
      <c r="AW65" s="168" t="s">
        <v>373</v>
      </c>
      <c r="AX65" s="239">
        <v>1.0061878366679651</v>
      </c>
      <c r="AY65" s="76" t="s">
        <v>590</v>
      </c>
      <c r="AZ65" s="76" t="s">
        <v>607</v>
      </c>
      <c r="BA65" s="76">
        <v>3559.58</v>
      </c>
      <c r="BC65" s="22" t="s">
        <v>711</v>
      </c>
      <c r="BD65" s="271">
        <v>1411.6</v>
      </c>
      <c r="BE65" s="6" t="s">
        <v>589</v>
      </c>
      <c r="BF65" s="15">
        <v>0.98480021412924401</v>
      </c>
      <c r="BG65" s="15" t="s">
        <v>607</v>
      </c>
      <c r="BI65" s="35" t="s">
        <v>725</v>
      </c>
      <c r="BJ65" s="142">
        <v>948.19</v>
      </c>
      <c r="BK65" s="13" t="s">
        <v>589</v>
      </c>
      <c r="BL65" s="13">
        <v>0.9978575494609917</v>
      </c>
      <c r="BM65" s="13" t="s">
        <v>607</v>
      </c>
      <c r="BN65" s="94"/>
      <c r="BO65" s="168" t="s">
        <v>1108</v>
      </c>
      <c r="BP65" s="55">
        <v>2422.5300000000002</v>
      </c>
      <c r="BQ65" s="76" t="s">
        <v>589</v>
      </c>
      <c r="BR65" s="58">
        <v>0.94663931814930724</v>
      </c>
      <c r="BS65" s="76" t="s">
        <v>607</v>
      </c>
      <c r="CS65" s="93" t="s">
        <v>198</v>
      </c>
      <c r="CT65" s="87">
        <v>1.0263703856766273</v>
      </c>
      <c r="CU65" s="119" t="s">
        <v>590</v>
      </c>
      <c r="CV65" s="98">
        <v>999.04</v>
      </c>
      <c r="CW65" s="98" t="s">
        <v>607</v>
      </c>
      <c r="CY65" s="35" t="s">
        <v>1276</v>
      </c>
      <c r="CZ65" s="13">
        <v>926.04</v>
      </c>
      <c r="DA65" s="288" t="s">
        <v>590</v>
      </c>
      <c r="DB65" s="288">
        <v>1.018868215212642</v>
      </c>
      <c r="DC65" s="288" t="s">
        <v>607</v>
      </c>
      <c r="DK65" s="35" t="s">
        <v>672</v>
      </c>
      <c r="DL65" s="142">
        <v>1076.26</v>
      </c>
      <c r="DM65" s="13" t="s">
        <v>589</v>
      </c>
      <c r="DN65" s="13">
        <v>0.98941260083242943</v>
      </c>
      <c r="DO65" s="13" t="s">
        <v>607</v>
      </c>
      <c r="DW65" s="35" t="s">
        <v>829</v>
      </c>
      <c r="DX65" s="142">
        <v>1874.99</v>
      </c>
      <c r="DY65" s="13" t="s">
        <v>589</v>
      </c>
      <c r="DZ65" s="13">
        <v>0.99286602824524761</v>
      </c>
      <c r="EA65" s="13" t="s">
        <v>607</v>
      </c>
      <c r="EO65" s="93" t="s">
        <v>1177</v>
      </c>
      <c r="EP65" s="67">
        <v>1241.19</v>
      </c>
      <c r="EQ65" s="98" t="s">
        <v>590</v>
      </c>
      <c r="ER65" s="69">
        <v>1.0379186976675232</v>
      </c>
      <c r="ES65" s="98" t="s">
        <v>607</v>
      </c>
      <c r="EU65" s="8"/>
      <c r="EV65" s="152"/>
      <c r="EW65" s="122"/>
      <c r="EX65" s="122"/>
      <c r="EY65" s="122"/>
    </row>
    <row r="66" spans="7:155" ht="16.5" customHeight="1" x14ac:dyDescent="0.25">
      <c r="G66" s="163" t="s">
        <v>280</v>
      </c>
      <c r="H66" s="6">
        <v>2046.32</v>
      </c>
      <c r="I66" s="76" t="s">
        <v>589</v>
      </c>
      <c r="J66" s="58">
        <v>0.96901168986083974</v>
      </c>
      <c r="K66" s="52" t="s">
        <v>607</v>
      </c>
      <c r="L66" s="61"/>
      <c r="M66" s="93" t="s">
        <v>1028</v>
      </c>
      <c r="N66" s="67">
        <v>2270.48</v>
      </c>
      <c r="O66" s="98" t="s">
        <v>590</v>
      </c>
      <c r="P66" s="69">
        <v>1.0198767490189704</v>
      </c>
      <c r="Q66" s="98" t="s">
        <v>607</v>
      </c>
      <c r="R66" s="61"/>
      <c r="V66" s="146"/>
      <c r="W66" s="146"/>
      <c r="AJ66" s="135"/>
      <c r="AK66" s="22" t="s">
        <v>886</v>
      </c>
      <c r="AL66" s="142">
        <v>2388.75</v>
      </c>
      <c r="AM66" s="76" t="s">
        <v>589</v>
      </c>
      <c r="AN66" s="6">
        <v>0.97698670826311718</v>
      </c>
      <c r="AO66" s="55" t="s">
        <v>607</v>
      </c>
      <c r="AQ66" s="93" t="s">
        <v>37</v>
      </c>
      <c r="AR66" s="119">
        <v>1915.18</v>
      </c>
      <c r="AS66" s="83" t="s">
        <v>590</v>
      </c>
      <c r="AT66" s="69">
        <v>1.0168941060633458</v>
      </c>
      <c r="AU66" s="67" t="s">
        <v>608</v>
      </c>
      <c r="AV66" s="208"/>
      <c r="AW66" s="168" t="s">
        <v>1114</v>
      </c>
      <c r="AX66" s="239">
        <v>0.99736379244351625</v>
      </c>
      <c r="AY66" s="76" t="s">
        <v>589</v>
      </c>
      <c r="AZ66" s="76" t="s">
        <v>607</v>
      </c>
      <c r="BA66" s="76">
        <v>3969.11</v>
      </c>
      <c r="BC66" s="22" t="s">
        <v>711</v>
      </c>
      <c r="BD66" s="271">
        <v>1411.6</v>
      </c>
      <c r="BE66" s="6" t="s">
        <v>589</v>
      </c>
      <c r="BF66" s="15">
        <v>0.98383257236382682</v>
      </c>
      <c r="BG66" s="15" t="s">
        <v>607</v>
      </c>
      <c r="BI66" s="35" t="s">
        <v>727</v>
      </c>
      <c r="BJ66" s="142">
        <v>1069.1300000000001</v>
      </c>
      <c r="BK66" s="13" t="s">
        <v>590</v>
      </c>
      <c r="BL66" s="13">
        <v>1.0027078791438901</v>
      </c>
      <c r="BM66" s="13" t="s">
        <v>607</v>
      </c>
      <c r="BN66" s="94"/>
      <c r="BO66" s="168" t="s">
        <v>357</v>
      </c>
      <c r="BP66" s="55">
        <v>3647.82</v>
      </c>
      <c r="BQ66" s="76" t="s">
        <v>589</v>
      </c>
      <c r="BR66" s="58">
        <v>0.94611211267507811</v>
      </c>
      <c r="BS66" s="76" t="s">
        <v>607</v>
      </c>
      <c r="CS66" s="93" t="s">
        <v>1128</v>
      </c>
      <c r="CT66" s="87">
        <v>1.0062312155449373</v>
      </c>
      <c r="CU66" s="119" t="s">
        <v>590</v>
      </c>
      <c r="CV66" s="98">
        <v>1565.78</v>
      </c>
      <c r="CW66" s="98" t="s">
        <v>607</v>
      </c>
      <c r="CY66" s="35" t="s">
        <v>1277</v>
      </c>
      <c r="CZ66" s="13">
        <v>1017.16</v>
      </c>
      <c r="DA66" s="288" t="s">
        <v>590</v>
      </c>
      <c r="DB66" s="288">
        <v>1.0042541895104278</v>
      </c>
      <c r="DC66" s="288" t="s">
        <v>607</v>
      </c>
      <c r="DK66" s="35" t="s">
        <v>668</v>
      </c>
      <c r="DL66" s="142">
        <v>2047.35</v>
      </c>
      <c r="DM66" s="13" t="s">
        <v>589</v>
      </c>
      <c r="DN66" s="13">
        <v>0.97887390247641071</v>
      </c>
      <c r="DO66" s="13" t="s">
        <v>607</v>
      </c>
      <c r="DW66" s="35" t="s">
        <v>853</v>
      </c>
      <c r="DX66" s="142">
        <v>1060.22</v>
      </c>
      <c r="DY66" s="13" t="s">
        <v>589</v>
      </c>
      <c r="DZ66" s="13">
        <v>0.98174671157090798</v>
      </c>
      <c r="EA66" s="13" t="s">
        <v>607</v>
      </c>
      <c r="EO66" s="93" t="s">
        <v>1178</v>
      </c>
      <c r="EP66" s="67">
        <v>1536.6</v>
      </c>
      <c r="EQ66" s="98" t="s">
        <v>590</v>
      </c>
      <c r="ER66" s="69">
        <v>1.0508826588777607</v>
      </c>
      <c r="ES66" s="98" t="s">
        <v>607</v>
      </c>
      <c r="EU66" s="8"/>
      <c r="EV66" s="152"/>
      <c r="EW66" s="122"/>
      <c r="EX66" s="122"/>
      <c r="EY66" s="122"/>
    </row>
    <row r="67" spans="7:155" ht="16.5" customHeight="1" x14ac:dyDescent="0.25">
      <c r="G67" s="163" t="s">
        <v>281</v>
      </c>
      <c r="H67" s="6">
        <v>2166.33</v>
      </c>
      <c r="I67" s="76" t="s">
        <v>589</v>
      </c>
      <c r="J67" s="58">
        <v>0.97794420968466789</v>
      </c>
      <c r="K67" s="52" t="s">
        <v>607</v>
      </c>
      <c r="L67" s="61"/>
      <c r="M67" s="93" t="s">
        <v>1029</v>
      </c>
      <c r="N67" s="67">
        <v>731.8</v>
      </c>
      <c r="O67" s="98" t="s">
        <v>590</v>
      </c>
      <c r="P67" s="69">
        <v>1.0812300993107351</v>
      </c>
      <c r="Q67" s="98" t="s">
        <v>607</v>
      </c>
      <c r="R67" s="61"/>
      <c r="V67" s="146"/>
      <c r="W67" s="146"/>
      <c r="AJ67" s="135"/>
      <c r="AK67" s="22" t="s">
        <v>471</v>
      </c>
      <c r="AL67" s="142">
        <v>1448.67</v>
      </c>
      <c r="AM67" s="76" t="s">
        <v>589</v>
      </c>
      <c r="AN67" s="6">
        <v>0.97186232922345772</v>
      </c>
      <c r="AO67" s="55" t="s">
        <v>607</v>
      </c>
      <c r="AQ67" s="93" t="s">
        <v>1050</v>
      </c>
      <c r="AR67" s="119">
        <v>2281.4699999999998</v>
      </c>
      <c r="AS67" s="83" t="s">
        <v>589</v>
      </c>
      <c r="AT67" s="69">
        <v>0.99678359248727899</v>
      </c>
      <c r="AU67" s="67" t="s">
        <v>608</v>
      </c>
      <c r="AV67" s="208"/>
      <c r="AW67" s="168" t="s">
        <v>374</v>
      </c>
      <c r="AX67" s="239">
        <v>0.85055088129329226</v>
      </c>
      <c r="AY67" s="76" t="s">
        <v>589</v>
      </c>
      <c r="AZ67" s="76" t="s">
        <v>607</v>
      </c>
      <c r="BA67" s="76">
        <v>3334.68</v>
      </c>
      <c r="BC67" s="22" t="s">
        <v>704</v>
      </c>
      <c r="BD67" s="271">
        <v>1230.47</v>
      </c>
      <c r="BE67" s="6" t="s">
        <v>589</v>
      </c>
      <c r="BF67" s="15">
        <v>0.98985021964765407</v>
      </c>
      <c r="BG67" s="15" t="s">
        <v>607</v>
      </c>
      <c r="BI67" s="35" t="s">
        <v>652</v>
      </c>
      <c r="BJ67" s="142">
        <v>1205.48</v>
      </c>
      <c r="BK67" s="13" t="s">
        <v>589</v>
      </c>
      <c r="BL67" s="13">
        <v>0.9944735853719866</v>
      </c>
      <c r="BM67" s="13" t="s">
        <v>607</v>
      </c>
      <c r="BN67" s="94"/>
      <c r="BO67" s="168" t="s">
        <v>408</v>
      </c>
      <c r="BP67" s="55">
        <v>1983</v>
      </c>
      <c r="BQ67" s="76" t="s">
        <v>590</v>
      </c>
      <c r="BR67" s="58">
        <v>1.0647216243029747</v>
      </c>
      <c r="BS67" s="76" t="s">
        <v>607</v>
      </c>
      <c r="CS67" s="93" t="s">
        <v>203</v>
      </c>
      <c r="CT67" s="87">
        <v>0.97152317917195219</v>
      </c>
      <c r="CU67" s="119" t="s">
        <v>589</v>
      </c>
      <c r="CV67" s="98">
        <v>1818.01</v>
      </c>
      <c r="CW67" s="98" t="s">
        <v>607</v>
      </c>
      <c r="CY67" s="35" t="s">
        <v>1278</v>
      </c>
      <c r="CZ67" s="13">
        <v>1041.22</v>
      </c>
      <c r="DA67" s="288" t="s">
        <v>589</v>
      </c>
      <c r="DB67" s="288">
        <v>0.99876022704504197</v>
      </c>
      <c r="DC67" s="288" t="s">
        <v>607</v>
      </c>
      <c r="DK67" s="35" t="s">
        <v>664</v>
      </c>
      <c r="DL67" s="142">
        <v>1285.3399999999999</v>
      </c>
      <c r="DM67" s="13" t="s">
        <v>590</v>
      </c>
      <c r="DN67" s="13">
        <v>1.0599666333055362</v>
      </c>
      <c r="DO67" s="13" t="s">
        <v>607</v>
      </c>
      <c r="DW67" s="35" t="s">
        <v>976</v>
      </c>
      <c r="DX67" s="142">
        <v>1980.09</v>
      </c>
      <c r="DY67" s="13" t="s">
        <v>589</v>
      </c>
      <c r="DZ67" s="13">
        <v>0.98163041413930108</v>
      </c>
      <c r="EA67" s="13" t="s">
        <v>607</v>
      </c>
      <c r="EO67" s="93" t="s">
        <v>1179</v>
      </c>
      <c r="EP67" s="67">
        <v>2107.1799999999998</v>
      </c>
      <c r="EQ67" s="98" t="s">
        <v>590</v>
      </c>
      <c r="ER67" s="69">
        <v>1.052925620031179</v>
      </c>
      <c r="ES67" s="98" t="s">
        <v>607</v>
      </c>
      <c r="EU67" s="152"/>
      <c r="EV67" s="152"/>
      <c r="EW67" s="152"/>
      <c r="EX67" s="152"/>
      <c r="EY67" s="152"/>
    </row>
    <row r="68" spans="7:155" ht="16.5" customHeight="1" x14ac:dyDescent="0.25">
      <c r="G68" s="163" t="s">
        <v>282</v>
      </c>
      <c r="H68" s="6">
        <v>2198.41</v>
      </c>
      <c r="I68" s="76" t="s">
        <v>589</v>
      </c>
      <c r="J68" s="58">
        <v>0.98240410704503434</v>
      </c>
      <c r="K68" s="52" t="s">
        <v>607</v>
      </c>
      <c r="L68" s="61"/>
      <c r="M68" s="93" t="s">
        <v>1030</v>
      </c>
      <c r="N68" s="67">
        <v>842.99</v>
      </c>
      <c r="O68" s="98" t="s">
        <v>590</v>
      </c>
      <c r="P68" s="69">
        <v>1.0411621408236615</v>
      </c>
      <c r="Q68" s="98" t="s">
        <v>607</v>
      </c>
      <c r="R68" s="61"/>
      <c r="V68" s="146"/>
      <c r="W68" s="146"/>
      <c r="AJ68" s="135"/>
      <c r="AK68" s="22" t="s">
        <v>481</v>
      </c>
      <c r="AL68" s="142">
        <v>1620.79</v>
      </c>
      <c r="AM68" s="76" t="s">
        <v>589</v>
      </c>
      <c r="AN68" s="6">
        <v>0.97762122006314167</v>
      </c>
      <c r="AO68" s="55" t="s">
        <v>607</v>
      </c>
      <c r="AQ68" s="93" t="s">
        <v>51</v>
      </c>
      <c r="AR68" s="119">
        <v>3688.03</v>
      </c>
      <c r="AS68" s="83" t="s">
        <v>589</v>
      </c>
      <c r="AT68" s="69">
        <v>0.97316752557982533</v>
      </c>
      <c r="AU68" s="67" t="s">
        <v>608</v>
      </c>
      <c r="AV68" s="40"/>
      <c r="AW68" s="240" t="s">
        <v>1113</v>
      </c>
      <c r="AX68" s="241">
        <v>0.90470238042787376</v>
      </c>
      <c r="AY68" s="5" t="s">
        <v>589</v>
      </c>
      <c r="AZ68" s="5" t="s">
        <v>607</v>
      </c>
      <c r="BA68" s="5">
        <v>4068.24</v>
      </c>
      <c r="BC68" s="22" t="s">
        <v>710</v>
      </c>
      <c r="BD68" s="271">
        <v>1400.51</v>
      </c>
      <c r="BE68" s="6" t="s">
        <v>589</v>
      </c>
      <c r="BF68" s="15">
        <v>0.99364558826756855</v>
      </c>
      <c r="BG68" s="15" t="s">
        <v>607</v>
      </c>
      <c r="BI68" s="35" t="s">
        <v>728</v>
      </c>
      <c r="BJ68" s="142">
        <v>1119.19</v>
      </c>
      <c r="BK68" s="13" t="s">
        <v>590</v>
      </c>
      <c r="BL68" s="13">
        <v>1.0050337975554251</v>
      </c>
      <c r="BM68" s="13" t="s">
        <v>607</v>
      </c>
      <c r="BN68" s="94"/>
      <c r="BO68" s="168" t="s">
        <v>354</v>
      </c>
      <c r="BP68" s="55">
        <v>2324.44</v>
      </c>
      <c r="BQ68" s="76" t="s">
        <v>589</v>
      </c>
      <c r="BR68" s="58">
        <v>0.91956802387419112</v>
      </c>
      <c r="BS68" s="76" t="s">
        <v>607</v>
      </c>
      <c r="CS68" s="93" t="s">
        <v>203</v>
      </c>
      <c r="CT68" s="87">
        <v>1.0459105231686239</v>
      </c>
      <c r="CU68" s="119" t="s">
        <v>590</v>
      </c>
      <c r="CV68" s="98">
        <v>1818.01</v>
      </c>
      <c r="CW68" s="98" t="s">
        <v>607</v>
      </c>
      <c r="CY68" s="35" t="s">
        <v>1243</v>
      </c>
      <c r="CZ68" s="13">
        <v>1172.26</v>
      </c>
      <c r="DA68" s="288" t="s">
        <v>590</v>
      </c>
      <c r="DB68" s="288">
        <v>1.0099159235812016</v>
      </c>
      <c r="DC68" s="288" t="s">
        <v>607</v>
      </c>
      <c r="DK68" s="35" t="s">
        <v>661</v>
      </c>
      <c r="DL68" s="142">
        <v>2600.91</v>
      </c>
      <c r="DM68" s="13" t="s">
        <v>589</v>
      </c>
      <c r="DN68" s="13">
        <v>0.97419006672888064</v>
      </c>
      <c r="DO68" s="13" t="s">
        <v>607</v>
      </c>
      <c r="DW68" s="35" t="s">
        <v>836</v>
      </c>
      <c r="DX68" s="142">
        <v>2022.12</v>
      </c>
      <c r="DY68" s="13" t="s">
        <v>589</v>
      </c>
      <c r="DZ68" s="13">
        <v>0.94878402303961384</v>
      </c>
      <c r="EA68" s="13" t="s">
        <v>607</v>
      </c>
      <c r="EO68" s="93" t="s">
        <v>1180</v>
      </c>
      <c r="EP68" s="67">
        <v>1450.53</v>
      </c>
      <c r="EQ68" s="98" t="s">
        <v>590</v>
      </c>
      <c r="ER68" s="69">
        <v>1.0228726421762837</v>
      </c>
      <c r="ES68" s="98" t="s">
        <v>607</v>
      </c>
      <c r="EU68" s="152"/>
      <c r="EV68" s="152"/>
      <c r="EW68" s="152"/>
      <c r="EX68" s="152"/>
      <c r="EY68" s="152"/>
    </row>
    <row r="69" spans="7:155" ht="16.5" customHeight="1" x14ac:dyDescent="0.25">
      <c r="G69" s="163" t="s">
        <v>283</v>
      </c>
      <c r="H69" s="6">
        <v>2214.2800000000002</v>
      </c>
      <c r="I69" s="76" t="s">
        <v>589</v>
      </c>
      <c r="J69" s="58">
        <v>0.99939087745958444</v>
      </c>
      <c r="K69" s="52" t="s">
        <v>607</v>
      </c>
      <c r="L69" s="61"/>
      <c r="M69" s="93" t="s">
        <v>1031</v>
      </c>
      <c r="N69" s="67">
        <v>1429.46</v>
      </c>
      <c r="O69" s="98" t="s">
        <v>590</v>
      </c>
      <c r="P69" s="69">
        <v>1.0444333629502767</v>
      </c>
      <c r="Q69" s="98" t="s">
        <v>607</v>
      </c>
      <c r="R69" s="61"/>
      <c r="V69" s="146"/>
      <c r="W69" s="146"/>
      <c r="AJ69" s="135"/>
      <c r="AK69" s="22" t="s">
        <v>485</v>
      </c>
      <c r="AL69" s="142">
        <v>1780.09</v>
      </c>
      <c r="AM69" s="76" t="s">
        <v>589</v>
      </c>
      <c r="AN69" s="6">
        <v>0.98631608399376192</v>
      </c>
      <c r="AO69" s="55" t="s">
        <v>608</v>
      </c>
      <c r="AQ69" s="93" t="s">
        <v>1051</v>
      </c>
      <c r="AR69" s="119">
        <v>2859.91</v>
      </c>
      <c r="AS69" s="83" t="s">
        <v>589</v>
      </c>
      <c r="AT69" s="69">
        <v>0.93711169590693411</v>
      </c>
      <c r="AU69" s="67" t="s">
        <v>608</v>
      </c>
      <c r="AV69" s="120"/>
      <c r="AW69" s="242" t="s">
        <v>600</v>
      </c>
      <c r="AX69" s="4" t="s">
        <v>438</v>
      </c>
      <c r="AY69" s="4" t="s">
        <v>591</v>
      </c>
      <c r="AZ69" s="4" t="s">
        <v>605</v>
      </c>
      <c r="BA69" s="4" t="s">
        <v>606</v>
      </c>
      <c r="BC69" s="22" t="s">
        <v>710</v>
      </c>
      <c r="BD69" s="271">
        <v>1400.51</v>
      </c>
      <c r="BE69" s="6" t="s">
        <v>590</v>
      </c>
      <c r="BF69" s="15">
        <v>1.1480476778812245</v>
      </c>
      <c r="BG69" s="15" t="s">
        <v>607</v>
      </c>
      <c r="BI69" s="35" t="s">
        <v>737</v>
      </c>
      <c r="BJ69" s="142">
        <v>2631.88</v>
      </c>
      <c r="BK69" s="13" t="s">
        <v>589</v>
      </c>
      <c r="BL69" s="13">
        <v>0.97182004083369822</v>
      </c>
      <c r="BM69" s="13" t="s">
        <v>607</v>
      </c>
      <c r="BN69" s="94"/>
      <c r="BO69" s="168" t="s">
        <v>355</v>
      </c>
      <c r="BP69" s="55">
        <v>3683.91</v>
      </c>
      <c r="BQ69" s="76" t="s">
        <v>589</v>
      </c>
      <c r="BR69" s="58">
        <v>0.97676280225111489</v>
      </c>
      <c r="BS69" s="76" t="s">
        <v>607</v>
      </c>
      <c r="CS69" s="93" t="s">
        <v>1129</v>
      </c>
      <c r="CT69" s="87">
        <v>0.92524761055629867</v>
      </c>
      <c r="CU69" s="94" t="s">
        <v>589</v>
      </c>
      <c r="CV69" s="98">
        <v>2045.28</v>
      </c>
      <c r="CW69" s="98" t="s">
        <v>607</v>
      </c>
      <c r="CY69" s="35" t="s">
        <v>1279</v>
      </c>
      <c r="CZ69" s="13">
        <v>1179.27</v>
      </c>
      <c r="DA69" s="288" t="s">
        <v>590</v>
      </c>
      <c r="DB69" s="288">
        <v>1.0093484340852281</v>
      </c>
      <c r="DC69" s="288" t="s">
        <v>607</v>
      </c>
      <c r="DK69" s="35" t="s">
        <v>661</v>
      </c>
      <c r="DL69" s="142">
        <v>2600.91</v>
      </c>
      <c r="DM69" s="13" t="s">
        <v>590</v>
      </c>
      <c r="DN69" s="13">
        <v>1.0612096369118837</v>
      </c>
      <c r="DO69" s="13" t="s">
        <v>607</v>
      </c>
      <c r="DW69" s="35" t="s">
        <v>834</v>
      </c>
      <c r="DX69" s="142">
        <v>2003.16</v>
      </c>
      <c r="DY69" s="13" t="s">
        <v>590</v>
      </c>
      <c r="DZ69" s="13">
        <v>1.0403881153290531</v>
      </c>
      <c r="EA69" s="13" t="s">
        <v>607</v>
      </c>
      <c r="EO69" s="93" t="s">
        <v>1181</v>
      </c>
      <c r="EP69" s="67">
        <v>3002.11</v>
      </c>
      <c r="EQ69" s="98" t="s">
        <v>589</v>
      </c>
      <c r="ER69" s="69">
        <v>0.966264353364505</v>
      </c>
      <c r="ES69" s="98" t="s">
        <v>607</v>
      </c>
      <c r="EU69" s="152"/>
      <c r="EV69" s="152"/>
      <c r="EW69" s="152"/>
      <c r="EX69" s="152"/>
      <c r="EY69" s="152"/>
    </row>
    <row r="70" spans="7:155" ht="16.5" customHeight="1" x14ac:dyDescent="0.25">
      <c r="G70" s="163" t="s">
        <v>284</v>
      </c>
      <c r="H70" s="6">
        <v>2257.54</v>
      </c>
      <c r="I70" s="76" t="s">
        <v>589</v>
      </c>
      <c r="J70" s="58">
        <v>0.95959506861883159</v>
      </c>
      <c r="K70" s="52" t="s">
        <v>607</v>
      </c>
      <c r="L70" s="61"/>
      <c r="M70" s="93" t="s">
        <v>1032</v>
      </c>
      <c r="N70" s="67">
        <v>2299.4499999999998</v>
      </c>
      <c r="O70" s="98" t="s">
        <v>590</v>
      </c>
      <c r="P70" s="69">
        <v>1.0581945854514203</v>
      </c>
      <c r="Q70" s="98" t="s">
        <v>607</v>
      </c>
      <c r="R70" s="61"/>
      <c r="V70" s="146"/>
      <c r="W70" s="146"/>
      <c r="AJ70" s="135"/>
      <c r="AK70" s="22" t="s">
        <v>506</v>
      </c>
      <c r="AL70" s="142">
        <v>2340.58</v>
      </c>
      <c r="AM70" s="76" t="s">
        <v>589</v>
      </c>
      <c r="AN70" s="6">
        <v>0.98677660778668219</v>
      </c>
      <c r="AO70" s="55" t="s">
        <v>607</v>
      </c>
      <c r="AQ70" s="93" t="s">
        <v>58</v>
      </c>
      <c r="AR70" s="119">
        <v>3518.8</v>
      </c>
      <c r="AS70" s="83" t="s">
        <v>589</v>
      </c>
      <c r="AT70" s="69">
        <v>0.91441608025921073</v>
      </c>
      <c r="AU70" s="67" t="s">
        <v>608</v>
      </c>
      <c r="AV70" s="120"/>
      <c r="AW70" s="22" t="s">
        <v>155</v>
      </c>
      <c r="AX70" s="15">
        <v>1120.27</v>
      </c>
      <c r="AY70" s="76" t="s">
        <v>589</v>
      </c>
      <c r="AZ70" s="57">
        <v>0.99534417286241872</v>
      </c>
      <c r="BA70" s="54" t="s">
        <v>607</v>
      </c>
      <c r="BC70" s="22" t="s">
        <v>705</v>
      </c>
      <c r="BD70" s="271">
        <v>1235.44</v>
      </c>
      <c r="BE70" s="6" t="s">
        <v>589</v>
      </c>
      <c r="BF70" s="15">
        <v>0.9870198775707979</v>
      </c>
      <c r="BG70" s="15" t="s">
        <v>607</v>
      </c>
      <c r="BI70" s="35" t="s">
        <v>737</v>
      </c>
      <c r="BJ70" s="142">
        <v>2631.88</v>
      </c>
      <c r="BK70" s="13" t="s">
        <v>589</v>
      </c>
      <c r="BL70" s="13">
        <v>0.98668048458292423</v>
      </c>
      <c r="BM70" s="13" t="s">
        <v>607</v>
      </c>
      <c r="BN70" s="94"/>
      <c r="BO70" s="168" t="s">
        <v>1098</v>
      </c>
      <c r="BP70" s="55">
        <v>1767.75</v>
      </c>
      <c r="BQ70" s="76" t="s">
        <v>590</v>
      </c>
      <c r="BR70" s="58">
        <v>1.0142088867877879</v>
      </c>
      <c r="BS70" s="76" t="s">
        <v>607</v>
      </c>
      <c r="CS70" s="93" t="s">
        <v>197</v>
      </c>
      <c r="CT70" s="87">
        <v>0.99906431872769208</v>
      </c>
      <c r="CU70" s="119" t="s">
        <v>589</v>
      </c>
      <c r="CV70" s="98">
        <v>1641.93</v>
      </c>
      <c r="CW70" s="98" t="s">
        <v>607</v>
      </c>
      <c r="CY70" s="35" t="s">
        <v>1280</v>
      </c>
      <c r="CZ70" s="13">
        <v>1179.31</v>
      </c>
      <c r="DA70" s="288" t="s">
        <v>590</v>
      </c>
      <c r="DB70" s="288">
        <v>1.0005439533275846</v>
      </c>
      <c r="DC70" s="288" t="s">
        <v>607</v>
      </c>
      <c r="DK70" s="35" t="s">
        <v>663</v>
      </c>
      <c r="DL70" s="142">
        <v>1372.69</v>
      </c>
      <c r="DM70" s="13" t="s">
        <v>589</v>
      </c>
      <c r="DN70" s="13">
        <v>0.98320990805315434</v>
      </c>
      <c r="DO70" s="13" t="s">
        <v>607</v>
      </c>
      <c r="DW70" s="35" t="s">
        <v>821</v>
      </c>
      <c r="DX70" s="142">
        <v>1251.3599999999999</v>
      </c>
      <c r="DY70" s="13" t="s">
        <v>590</v>
      </c>
      <c r="DZ70" s="13">
        <v>1.0029008752103608</v>
      </c>
      <c r="EA70" s="13" t="s">
        <v>607</v>
      </c>
      <c r="EO70" s="93" t="s">
        <v>1182</v>
      </c>
      <c r="EP70" s="67">
        <v>658.71</v>
      </c>
      <c r="EQ70" s="98" t="s">
        <v>589</v>
      </c>
      <c r="ER70" s="69">
        <v>0.96069656410697879</v>
      </c>
      <c r="ES70" s="98" t="s">
        <v>607</v>
      </c>
      <c r="EU70" s="152"/>
      <c r="EV70" s="152"/>
      <c r="EW70" s="152"/>
      <c r="EX70" s="152"/>
      <c r="EY70" s="152"/>
    </row>
    <row r="71" spans="7:155" ht="16.5" customHeight="1" x14ac:dyDescent="0.25">
      <c r="G71" s="163" t="s">
        <v>285</v>
      </c>
      <c r="H71" s="6">
        <v>2263.5500000000002</v>
      </c>
      <c r="I71" s="76" t="s">
        <v>589</v>
      </c>
      <c r="J71" s="58">
        <v>0.96629005326043138</v>
      </c>
      <c r="K71" s="52" t="s">
        <v>607</v>
      </c>
      <c r="L71" s="61"/>
      <c r="M71" s="93" t="s">
        <v>985</v>
      </c>
      <c r="N71" s="67">
        <v>3130.49</v>
      </c>
      <c r="O71" s="98" t="s">
        <v>590</v>
      </c>
      <c r="P71" s="69">
        <v>1.0020630747242261</v>
      </c>
      <c r="Q71" s="98" t="s">
        <v>607</v>
      </c>
      <c r="R71" s="61"/>
      <c r="V71" s="146"/>
      <c r="W71" s="146"/>
      <c r="AJ71" s="135"/>
      <c r="AK71" s="22" t="s">
        <v>453</v>
      </c>
      <c r="AL71" s="142">
        <v>1046.23</v>
      </c>
      <c r="AM71" s="76" t="s">
        <v>589</v>
      </c>
      <c r="AN71" s="6">
        <v>0.97727893465804538</v>
      </c>
      <c r="AO71" s="55" t="s">
        <v>608</v>
      </c>
      <c r="AQ71" s="93" t="s">
        <v>1052</v>
      </c>
      <c r="AR71" s="119">
        <v>790.92</v>
      </c>
      <c r="AS71" s="83" t="s">
        <v>590</v>
      </c>
      <c r="AT71" s="69">
        <v>1.0076252468337714</v>
      </c>
      <c r="AU71" s="67" t="s">
        <v>608</v>
      </c>
      <c r="AV71" s="208"/>
      <c r="AW71" s="22" t="s">
        <v>145</v>
      </c>
      <c r="AX71" s="15">
        <v>1218.29</v>
      </c>
      <c r="AY71" s="76" t="s">
        <v>589</v>
      </c>
      <c r="AZ71" s="58">
        <v>0.98285485398135475</v>
      </c>
      <c r="BA71" s="55" t="s">
        <v>607</v>
      </c>
      <c r="BC71" s="22" t="s">
        <v>703</v>
      </c>
      <c r="BD71" s="271">
        <v>1215.33</v>
      </c>
      <c r="BE71" s="6" t="s">
        <v>589</v>
      </c>
      <c r="BF71" s="15">
        <v>0.99180079808870292</v>
      </c>
      <c r="BG71" s="15" t="s">
        <v>607</v>
      </c>
      <c r="BI71" s="35" t="s">
        <v>653</v>
      </c>
      <c r="BJ71" s="142">
        <v>1471.67</v>
      </c>
      <c r="BK71" s="13" t="s">
        <v>589</v>
      </c>
      <c r="BL71" s="13">
        <v>0.99732106666313858</v>
      </c>
      <c r="BM71" s="13" t="s">
        <v>607</v>
      </c>
      <c r="BN71" s="94"/>
      <c r="BO71" s="168" t="s">
        <v>1080</v>
      </c>
      <c r="BP71" s="55">
        <v>1525.48</v>
      </c>
      <c r="BQ71" s="76" t="s">
        <v>589</v>
      </c>
      <c r="BR71" s="58">
        <v>0.97392190750940033</v>
      </c>
      <c r="BS71" s="76" t="s">
        <v>607</v>
      </c>
      <c r="CS71" s="93" t="s">
        <v>423</v>
      </c>
      <c r="CT71" s="87">
        <v>0.94856192745998835</v>
      </c>
      <c r="CU71" s="94" t="s">
        <v>589</v>
      </c>
      <c r="CV71" s="98">
        <v>2116.36</v>
      </c>
      <c r="CW71" s="98" t="s">
        <v>607</v>
      </c>
      <c r="CY71" s="35" t="s">
        <v>1281</v>
      </c>
      <c r="CZ71" s="13">
        <v>1248.46</v>
      </c>
      <c r="DA71" s="288" t="s">
        <v>589</v>
      </c>
      <c r="DB71" s="288">
        <v>0.99783930599547355</v>
      </c>
      <c r="DC71" s="288" t="s">
        <v>607</v>
      </c>
      <c r="DK71" s="35" t="s">
        <v>677</v>
      </c>
      <c r="DL71" s="142">
        <v>907</v>
      </c>
      <c r="DM71" s="13" t="s">
        <v>589</v>
      </c>
      <c r="DN71" s="13">
        <v>0.98589396680154262</v>
      </c>
      <c r="DO71" s="13" t="s">
        <v>607</v>
      </c>
      <c r="DW71" s="35" t="s">
        <v>824</v>
      </c>
      <c r="DX71" s="142">
        <v>1326.53</v>
      </c>
      <c r="DY71" s="13" t="s">
        <v>589</v>
      </c>
      <c r="DZ71" s="13">
        <v>0.97466162262931999</v>
      </c>
      <c r="EA71" s="13" t="s">
        <v>607</v>
      </c>
      <c r="EO71" s="93" t="s">
        <v>1183</v>
      </c>
      <c r="EP71" s="67">
        <v>1350.27</v>
      </c>
      <c r="EQ71" s="98" t="s">
        <v>589</v>
      </c>
      <c r="ER71" s="69">
        <v>0.8423303254725687</v>
      </c>
      <c r="ES71" s="98" t="s">
        <v>607</v>
      </c>
      <c r="EU71" s="152"/>
      <c r="EV71" s="152"/>
      <c r="EW71" s="152"/>
      <c r="EX71" s="152"/>
      <c r="EY71" s="152"/>
    </row>
    <row r="72" spans="7:155" ht="16.5" customHeight="1" x14ac:dyDescent="0.25">
      <c r="G72" s="163" t="s">
        <v>286</v>
      </c>
      <c r="H72" s="6">
        <v>2330.58</v>
      </c>
      <c r="I72" s="76" t="s">
        <v>589</v>
      </c>
      <c r="J72" s="58">
        <v>0.96092534152262932</v>
      </c>
      <c r="K72" s="52" t="s">
        <v>608</v>
      </c>
      <c r="L72" s="61"/>
      <c r="M72" s="93" t="s">
        <v>1033</v>
      </c>
      <c r="N72" s="67">
        <v>901.97</v>
      </c>
      <c r="O72" s="98" t="s">
        <v>589</v>
      </c>
      <c r="P72" s="69">
        <v>0.82669582272087583</v>
      </c>
      <c r="Q72" s="98" t="s">
        <v>607</v>
      </c>
      <c r="R72" s="61"/>
      <c r="V72" s="146"/>
      <c r="W72" s="146"/>
      <c r="AJ72" s="135"/>
      <c r="AK72" s="22" t="s">
        <v>450</v>
      </c>
      <c r="AL72" s="142">
        <v>1006.04</v>
      </c>
      <c r="AM72" s="76" t="s">
        <v>590</v>
      </c>
      <c r="AN72" s="6">
        <v>1.0040649109410547</v>
      </c>
      <c r="AO72" s="55" t="s">
        <v>607</v>
      </c>
      <c r="AQ72" s="93" t="s">
        <v>1053</v>
      </c>
      <c r="AR72" s="119">
        <v>3047.02</v>
      </c>
      <c r="AS72" s="83" t="s">
        <v>590</v>
      </c>
      <c r="AT72" s="69">
        <v>1.0138755753279716</v>
      </c>
      <c r="AU72" s="67" t="s">
        <v>608</v>
      </c>
      <c r="AV72" s="40"/>
      <c r="AW72" s="22" t="s">
        <v>167</v>
      </c>
      <c r="AX72" s="15">
        <v>1267.33</v>
      </c>
      <c r="AY72" s="76" t="s">
        <v>589</v>
      </c>
      <c r="AZ72" s="58">
        <v>0.99901240486936427</v>
      </c>
      <c r="BA72" s="55" t="s">
        <v>607</v>
      </c>
      <c r="BC72" s="22" t="s">
        <v>709</v>
      </c>
      <c r="BD72" s="271">
        <v>1307.44</v>
      </c>
      <c r="BE72" s="6" t="s">
        <v>589</v>
      </c>
      <c r="BF72" s="15">
        <v>0.99072786371812827</v>
      </c>
      <c r="BG72" s="15" t="s">
        <v>607</v>
      </c>
      <c r="BI72" s="35" t="s">
        <v>653</v>
      </c>
      <c r="BJ72" s="142">
        <v>1471.67</v>
      </c>
      <c r="BK72" s="13" t="s">
        <v>589</v>
      </c>
      <c r="BL72" s="13">
        <v>0.98270439017644251</v>
      </c>
      <c r="BM72" s="13" t="s">
        <v>607</v>
      </c>
      <c r="BN72" s="94"/>
      <c r="BO72" s="168" t="s">
        <v>1109</v>
      </c>
      <c r="BP72" s="55">
        <v>2253.5</v>
      </c>
      <c r="BQ72" s="76" t="s">
        <v>589</v>
      </c>
      <c r="BR72" s="58">
        <v>0.91113968945467094</v>
      </c>
      <c r="BS72" s="76" t="s">
        <v>607</v>
      </c>
      <c r="CS72" s="93" t="s">
        <v>1130</v>
      </c>
      <c r="CT72" s="87">
        <v>0.93482231691213025</v>
      </c>
      <c r="CU72" s="119" t="s">
        <v>589</v>
      </c>
      <c r="CV72" s="98">
        <v>3361.85</v>
      </c>
      <c r="CW72" s="98" t="s">
        <v>607</v>
      </c>
      <c r="CY72" s="35" t="s">
        <v>1282</v>
      </c>
      <c r="CZ72" s="13">
        <v>1372.56</v>
      </c>
      <c r="DA72" s="288" t="s">
        <v>590</v>
      </c>
      <c r="DB72" s="288">
        <v>1.0062965566443314</v>
      </c>
      <c r="DC72" s="288" t="s">
        <v>607</v>
      </c>
      <c r="DK72" s="35" t="s">
        <v>673</v>
      </c>
      <c r="DL72" s="142">
        <v>953.03</v>
      </c>
      <c r="DM72" s="13" t="s">
        <v>589</v>
      </c>
      <c r="DN72" s="13">
        <v>0.98933572656902757</v>
      </c>
      <c r="DO72" s="13" t="s">
        <v>607</v>
      </c>
      <c r="DW72" s="35" t="s">
        <v>827</v>
      </c>
      <c r="DX72" s="142">
        <v>1542.73</v>
      </c>
      <c r="DY72" s="13" t="s">
        <v>589</v>
      </c>
      <c r="DZ72" s="13">
        <v>0.98072401489985672</v>
      </c>
      <c r="EA72" s="13" t="s">
        <v>607</v>
      </c>
      <c r="EO72" s="93" t="s">
        <v>1178</v>
      </c>
      <c r="EP72" s="67">
        <v>1536.6</v>
      </c>
      <c r="EQ72" s="98" t="s">
        <v>590</v>
      </c>
      <c r="ER72" s="69">
        <v>1.0183624921624959</v>
      </c>
      <c r="ES72" s="98" t="s">
        <v>607</v>
      </c>
      <c r="EU72" s="152"/>
      <c r="EV72" s="152"/>
      <c r="EW72" s="152"/>
      <c r="EX72" s="152"/>
      <c r="EY72" s="152"/>
    </row>
    <row r="73" spans="7:155" ht="16.5" customHeight="1" x14ac:dyDescent="0.25">
      <c r="G73" s="163" t="s">
        <v>287</v>
      </c>
      <c r="H73" s="6">
        <v>2385.83</v>
      </c>
      <c r="I73" s="76" t="s">
        <v>589</v>
      </c>
      <c r="J73" s="58">
        <v>0.97015248512516539</v>
      </c>
      <c r="K73" s="52" t="s">
        <v>607</v>
      </c>
      <c r="L73" s="61"/>
      <c r="M73" s="93" t="s">
        <v>1034</v>
      </c>
      <c r="N73" s="67">
        <v>2444.64</v>
      </c>
      <c r="O73" s="98" t="s">
        <v>590</v>
      </c>
      <c r="P73" s="69">
        <v>1.0404082693450374</v>
      </c>
      <c r="Q73" s="98" t="s">
        <v>607</v>
      </c>
      <c r="R73" s="61"/>
      <c r="V73" s="146"/>
      <c r="W73" s="146"/>
      <c r="AJ73" s="135"/>
      <c r="AK73" s="22" t="s">
        <v>490</v>
      </c>
      <c r="AL73" s="142">
        <v>1843.05</v>
      </c>
      <c r="AM73" s="76" t="s">
        <v>589</v>
      </c>
      <c r="AN73" s="6">
        <v>0.98379686235904729</v>
      </c>
      <c r="AO73" s="55" t="s">
        <v>607</v>
      </c>
      <c r="AQ73" s="93" t="s">
        <v>1054</v>
      </c>
      <c r="AR73" s="119">
        <v>874.91</v>
      </c>
      <c r="AS73" s="83" t="s">
        <v>589</v>
      </c>
      <c r="AT73" s="69">
        <v>0.89487498243187846</v>
      </c>
      <c r="AU73" s="67" t="s">
        <v>608</v>
      </c>
      <c r="AV73" s="40"/>
      <c r="AW73" s="22" t="s">
        <v>148</v>
      </c>
      <c r="AX73" s="15">
        <v>1340.51</v>
      </c>
      <c r="AY73" s="76" t="s">
        <v>589</v>
      </c>
      <c r="AZ73" s="58">
        <v>0.99490165988160073</v>
      </c>
      <c r="BA73" s="55" t="s">
        <v>607</v>
      </c>
      <c r="BC73" s="22" t="s">
        <v>708</v>
      </c>
      <c r="BD73" s="271">
        <v>1301.42</v>
      </c>
      <c r="BE73" s="6" t="s">
        <v>589</v>
      </c>
      <c r="BF73" s="15">
        <v>0.98146766723971357</v>
      </c>
      <c r="BG73" s="15" t="s">
        <v>607</v>
      </c>
      <c r="BI73" s="35" t="s">
        <v>724</v>
      </c>
      <c r="BJ73" s="142">
        <v>922.99</v>
      </c>
      <c r="BK73" s="13" t="s">
        <v>590</v>
      </c>
      <c r="BL73" s="13">
        <v>1.0032380999388348</v>
      </c>
      <c r="BM73" s="13" t="s">
        <v>607</v>
      </c>
      <c r="BN73" s="94"/>
      <c r="BO73" s="168" t="s">
        <v>1107</v>
      </c>
      <c r="BP73" s="55">
        <v>3305.42</v>
      </c>
      <c r="BQ73" s="76" t="s">
        <v>589</v>
      </c>
      <c r="BR73" s="58">
        <v>0.90453577230423976</v>
      </c>
      <c r="BS73" s="76" t="s">
        <v>607</v>
      </c>
      <c r="CS73" s="93" t="s">
        <v>190</v>
      </c>
      <c r="CT73" s="87">
        <v>0.90092059917294676</v>
      </c>
      <c r="CU73" s="119" t="s">
        <v>589</v>
      </c>
      <c r="CV73" s="98">
        <v>1704.85</v>
      </c>
      <c r="CW73" s="98" t="s">
        <v>607</v>
      </c>
      <c r="CY73" s="35" t="s">
        <v>1283</v>
      </c>
      <c r="CZ73" s="13">
        <v>1393.52</v>
      </c>
      <c r="DA73" s="288" t="s">
        <v>590</v>
      </c>
      <c r="DB73" s="288">
        <v>1.006090492717362</v>
      </c>
      <c r="DC73" s="288" t="s">
        <v>607</v>
      </c>
      <c r="DK73" s="35" t="s">
        <v>664</v>
      </c>
      <c r="DL73" s="142">
        <v>1285.3399999999999</v>
      </c>
      <c r="DM73" s="13" t="s">
        <v>590</v>
      </c>
      <c r="DN73" s="13">
        <v>1.0128568845431107</v>
      </c>
      <c r="DO73" s="13" t="s">
        <v>607</v>
      </c>
      <c r="DW73" s="35" t="s">
        <v>807</v>
      </c>
      <c r="DX73" s="142">
        <v>1003.17</v>
      </c>
      <c r="DY73" s="13" t="s">
        <v>589</v>
      </c>
      <c r="DZ73" s="13">
        <v>0.87255112909080801</v>
      </c>
      <c r="EA73" s="13" t="s">
        <v>607</v>
      </c>
      <c r="EO73" s="93" t="s">
        <v>1184</v>
      </c>
      <c r="EP73" s="67">
        <v>1090.1099999999999</v>
      </c>
      <c r="EQ73" s="98" t="s">
        <v>590</v>
      </c>
      <c r="ER73" s="69">
        <v>1.0483318643009272</v>
      </c>
      <c r="ES73" s="98" t="s">
        <v>607</v>
      </c>
      <c r="EU73" s="152"/>
      <c r="EV73" s="152"/>
      <c r="EW73" s="152"/>
      <c r="EX73" s="152"/>
      <c r="EY73" s="152"/>
    </row>
    <row r="74" spans="7:155" ht="16.5" customHeight="1" x14ac:dyDescent="0.25">
      <c r="G74" s="163" t="s">
        <v>288</v>
      </c>
      <c r="H74" s="6">
        <v>2494.61</v>
      </c>
      <c r="I74" s="76" t="s">
        <v>589</v>
      </c>
      <c r="J74" s="58">
        <v>0.99741069012929839</v>
      </c>
      <c r="K74" s="52" t="s">
        <v>607</v>
      </c>
      <c r="L74" s="61"/>
      <c r="M74" s="93" t="s">
        <v>1035</v>
      </c>
      <c r="N74" s="67">
        <v>966.06</v>
      </c>
      <c r="O74" s="98" t="s">
        <v>589</v>
      </c>
      <c r="P74" s="69">
        <v>0.97518422855857301</v>
      </c>
      <c r="Q74" s="98" t="s">
        <v>607</v>
      </c>
      <c r="R74" s="61"/>
      <c r="V74" s="146"/>
      <c r="W74" s="146"/>
      <c r="AJ74" s="135"/>
      <c r="AK74" s="22" t="s">
        <v>887</v>
      </c>
      <c r="AL74" s="142">
        <v>3206.73</v>
      </c>
      <c r="AM74" s="76" t="s">
        <v>589</v>
      </c>
      <c r="AN74" s="6">
        <v>0.95697418204130968</v>
      </c>
      <c r="AO74" s="55" t="s">
        <v>607</v>
      </c>
      <c r="AQ74" s="93" t="s">
        <v>43</v>
      </c>
      <c r="AR74" s="119">
        <v>4564.59</v>
      </c>
      <c r="AS74" s="83" t="s">
        <v>590</v>
      </c>
      <c r="AT74" s="69">
        <v>1.0224430774525648</v>
      </c>
      <c r="AU74" s="67" t="s">
        <v>608</v>
      </c>
      <c r="AV74" s="208"/>
      <c r="AW74" s="22" t="s">
        <v>135</v>
      </c>
      <c r="AX74" s="15">
        <v>1344.44</v>
      </c>
      <c r="AY74" s="76" t="s">
        <v>590</v>
      </c>
      <c r="AZ74" s="58">
        <v>1.00678067935396</v>
      </c>
      <c r="BA74" s="55" t="s">
        <v>607</v>
      </c>
      <c r="BC74" s="22" t="s">
        <v>713</v>
      </c>
      <c r="BD74" s="271">
        <v>1467.65</v>
      </c>
      <c r="BE74" s="6" t="s">
        <v>589</v>
      </c>
      <c r="BF74" s="15">
        <v>0.98599873696171669</v>
      </c>
      <c r="BG74" s="15" t="s">
        <v>607</v>
      </c>
      <c r="BI74" s="35" t="s">
        <v>731</v>
      </c>
      <c r="BJ74" s="142">
        <v>1315.49</v>
      </c>
      <c r="BK74" s="13" t="s">
        <v>589</v>
      </c>
      <c r="BL74" s="13">
        <v>0.99046251976056221</v>
      </c>
      <c r="BM74" s="13" t="s">
        <v>607</v>
      </c>
      <c r="BN74" s="94"/>
      <c r="BO74" s="240" t="s">
        <v>352</v>
      </c>
      <c r="BP74" s="56">
        <v>3779.01</v>
      </c>
      <c r="BQ74" s="5" t="s">
        <v>590</v>
      </c>
      <c r="BR74" s="59">
        <v>1.0255371300087404</v>
      </c>
      <c r="BS74" s="5" t="s">
        <v>607</v>
      </c>
      <c r="CR74" s="52"/>
      <c r="CS74" s="93" t="s">
        <v>194</v>
      </c>
      <c r="CT74" s="87">
        <v>0.9730118441112604</v>
      </c>
      <c r="CU74" s="94" t="s">
        <v>589</v>
      </c>
      <c r="CV74" s="98">
        <v>1662.77</v>
      </c>
      <c r="CW74" s="98" t="s">
        <v>607</v>
      </c>
      <c r="CY74" s="35" t="s">
        <v>1284</v>
      </c>
      <c r="CZ74" s="13">
        <v>1635.84</v>
      </c>
      <c r="DA74" s="288" t="s">
        <v>590</v>
      </c>
      <c r="DB74" s="288">
        <v>1.005819611358425</v>
      </c>
      <c r="DC74" s="288" t="s">
        <v>607</v>
      </c>
      <c r="DK74" s="35" t="s">
        <v>668</v>
      </c>
      <c r="DL74" s="142">
        <v>2047.35</v>
      </c>
      <c r="DM74" s="13" t="s">
        <v>589</v>
      </c>
      <c r="DN74" s="13">
        <v>0.95670440530701528</v>
      </c>
      <c r="DO74" s="13" t="s">
        <v>607</v>
      </c>
      <c r="DW74" s="35" t="s">
        <v>974</v>
      </c>
      <c r="DX74" s="142">
        <v>931.06</v>
      </c>
      <c r="DY74" s="13" t="s">
        <v>590</v>
      </c>
      <c r="DZ74" s="13">
        <v>1.130320676948231</v>
      </c>
      <c r="EA74" s="13" t="s">
        <v>607</v>
      </c>
      <c r="EO74" s="93" t="s">
        <v>383</v>
      </c>
      <c r="EP74" s="67">
        <v>2429.41</v>
      </c>
      <c r="EQ74" s="98" t="s">
        <v>589</v>
      </c>
      <c r="ER74" s="69">
        <v>0.94328887570201958</v>
      </c>
      <c r="ES74" s="98" t="s">
        <v>607</v>
      </c>
      <c r="EU74" s="152"/>
      <c r="EV74" s="152"/>
      <c r="EW74" s="152"/>
      <c r="EX74" s="152"/>
      <c r="EY74" s="152"/>
    </row>
    <row r="75" spans="7:155" ht="16.5" customHeight="1" x14ac:dyDescent="0.25">
      <c r="G75" s="163" t="s">
        <v>289</v>
      </c>
      <c r="H75" s="6">
        <v>2564.9</v>
      </c>
      <c r="I75" s="76" t="s">
        <v>589</v>
      </c>
      <c r="J75" s="58">
        <v>0.97596861711343652</v>
      </c>
      <c r="K75" s="52" t="s">
        <v>608</v>
      </c>
      <c r="L75" s="61"/>
      <c r="M75" s="93" t="s">
        <v>1036</v>
      </c>
      <c r="N75" s="67">
        <v>675.65</v>
      </c>
      <c r="O75" s="98" t="s">
        <v>590</v>
      </c>
      <c r="P75" s="69">
        <v>1.0005764256523793</v>
      </c>
      <c r="Q75" s="98" t="s">
        <v>607</v>
      </c>
      <c r="R75" s="61"/>
      <c r="V75" s="146"/>
      <c r="W75" s="146"/>
      <c r="AJ75" s="135"/>
      <c r="AK75" s="22" t="s">
        <v>454</v>
      </c>
      <c r="AL75" s="142">
        <v>1084.28</v>
      </c>
      <c r="AM75" s="76" t="s">
        <v>589</v>
      </c>
      <c r="AN75" s="6">
        <v>0.98077482282922612</v>
      </c>
      <c r="AO75" s="55" t="s">
        <v>608</v>
      </c>
      <c r="AQ75" s="93" t="s">
        <v>47</v>
      </c>
      <c r="AR75" s="119">
        <v>3905.39</v>
      </c>
      <c r="AS75" s="83" t="s">
        <v>589</v>
      </c>
      <c r="AT75" s="69">
        <v>0.90735424358068739</v>
      </c>
      <c r="AU75" s="67" t="s">
        <v>608</v>
      </c>
      <c r="AV75" s="40"/>
      <c r="AW75" s="22" t="s">
        <v>144</v>
      </c>
      <c r="AX75" s="15">
        <v>1389.44</v>
      </c>
      <c r="AY75" s="76" t="s">
        <v>610</v>
      </c>
      <c r="AZ75" s="58" t="s">
        <v>610</v>
      </c>
      <c r="BA75" s="55" t="s">
        <v>618</v>
      </c>
      <c r="BC75" s="22" t="s">
        <v>713</v>
      </c>
      <c r="BD75" s="271">
        <v>1467.65</v>
      </c>
      <c r="BE75" s="6" t="s">
        <v>589</v>
      </c>
      <c r="BF75" s="15">
        <v>0.99136749161297733</v>
      </c>
      <c r="BG75" s="15" t="s">
        <v>607</v>
      </c>
      <c r="BI75" s="35" t="s">
        <v>734</v>
      </c>
      <c r="BJ75" s="142">
        <v>2412.64</v>
      </c>
      <c r="BK75" s="13" t="s">
        <v>590</v>
      </c>
      <c r="BL75" s="13">
        <v>1.0023006470848894</v>
      </c>
      <c r="BM75" s="13" t="s">
        <v>607</v>
      </c>
      <c r="BN75" s="94"/>
      <c r="BO75" s="242" t="s">
        <v>592</v>
      </c>
      <c r="BP75" s="53" t="s">
        <v>438</v>
      </c>
      <c r="BQ75" s="27" t="s">
        <v>591</v>
      </c>
      <c r="BR75" s="4" t="s">
        <v>617</v>
      </c>
      <c r="BS75" s="4" t="s">
        <v>606</v>
      </c>
      <c r="CS75" s="93" t="s">
        <v>204</v>
      </c>
      <c r="CT75" s="87">
        <v>0.93587500510681909</v>
      </c>
      <c r="CU75" s="119" t="s">
        <v>589</v>
      </c>
      <c r="CV75" s="98">
        <v>2073.33</v>
      </c>
      <c r="CW75" s="98" t="s">
        <v>607</v>
      </c>
      <c r="CY75" s="35" t="s">
        <v>1285</v>
      </c>
      <c r="CZ75" s="13">
        <v>1658.86</v>
      </c>
      <c r="DA75" s="288" t="s">
        <v>590</v>
      </c>
      <c r="DB75" s="288">
        <v>1.0025562609452907</v>
      </c>
      <c r="DC75" s="288" t="s">
        <v>607</v>
      </c>
      <c r="DK75" s="35" t="s">
        <v>667</v>
      </c>
      <c r="DL75" s="142">
        <v>1435.58</v>
      </c>
      <c r="DM75" s="13" t="s">
        <v>590</v>
      </c>
      <c r="DN75" s="13">
        <v>1.1194250933671663</v>
      </c>
      <c r="DO75" s="13" t="s">
        <v>607</v>
      </c>
      <c r="DW75" s="35" t="s">
        <v>810</v>
      </c>
      <c r="DX75" s="142">
        <v>1030.19</v>
      </c>
      <c r="DY75" s="13" t="s">
        <v>589</v>
      </c>
      <c r="DZ75" s="13">
        <v>0.5344823570169398</v>
      </c>
      <c r="EA75" s="13" t="s">
        <v>607</v>
      </c>
      <c r="EO75" s="93" t="s">
        <v>386</v>
      </c>
      <c r="EP75" s="67">
        <v>2615.62</v>
      </c>
      <c r="EQ75" s="98" t="s">
        <v>589</v>
      </c>
      <c r="ER75" s="69">
        <v>0.97146240398267703</v>
      </c>
      <c r="ES75" s="98" t="s">
        <v>607</v>
      </c>
      <c r="EU75" s="152"/>
      <c r="EV75" s="152"/>
      <c r="EW75" s="152"/>
      <c r="EX75" s="152"/>
      <c r="EY75" s="152"/>
    </row>
    <row r="76" spans="7:155" ht="16.5" customHeight="1" x14ac:dyDescent="0.25">
      <c r="G76" s="163" t="s">
        <v>290</v>
      </c>
      <c r="H76" s="6">
        <v>2578.9299999999998</v>
      </c>
      <c r="I76" s="76" t="s">
        <v>589</v>
      </c>
      <c r="J76" s="58">
        <v>0.97466899937720231</v>
      </c>
      <c r="K76" s="52" t="s">
        <v>607</v>
      </c>
      <c r="L76" s="61"/>
      <c r="M76" s="93" t="s">
        <v>1037</v>
      </c>
      <c r="N76" s="67">
        <v>1587.62</v>
      </c>
      <c r="O76" s="98" t="s">
        <v>589</v>
      </c>
      <c r="P76" s="69">
        <v>0.83951364861973221</v>
      </c>
      <c r="Q76" s="98" t="s">
        <v>607</v>
      </c>
      <c r="R76" s="61"/>
      <c r="V76" s="146"/>
      <c r="W76" s="146"/>
      <c r="AJ76" s="135"/>
      <c r="AK76" s="22" t="s">
        <v>888</v>
      </c>
      <c r="AL76" s="142">
        <v>934.06</v>
      </c>
      <c r="AM76" s="76" t="s">
        <v>589</v>
      </c>
      <c r="AN76" s="6">
        <v>0.97722822526210018</v>
      </c>
      <c r="AO76" s="55" t="s">
        <v>607</v>
      </c>
      <c r="AQ76" s="93" t="s">
        <v>57</v>
      </c>
      <c r="AR76" s="119">
        <v>3953.34</v>
      </c>
      <c r="AS76" s="83" t="s">
        <v>590</v>
      </c>
      <c r="AT76" s="69">
        <v>1.0213518863219042</v>
      </c>
      <c r="AU76" s="67" t="s">
        <v>608</v>
      </c>
      <c r="AV76" s="208"/>
      <c r="AW76" s="22" t="s">
        <v>303</v>
      </c>
      <c r="AX76" s="15">
        <v>2279.62</v>
      </c>
      <c r="AY76" s="76" t="s">
        <v>589</v>
      </c>
      <c r="AZ76" s="58">
        <v>0.98147623761908431</v>
      </c>
      <c r="BA76" s="55" t="s">
        <v>607</v>
      </c>
      <c r="BC76" s="22" t="s">
        <v>719</v>
      </c>
      <c r="BD76" s="271">
        <v>2202.4499999999998</v>
      </c>
      <c r="BE76" s="6" t="s">
        <v>589</v>
      </c>
      <c r="BF76" s="15">
        <v>0.98038211933394237</v>
      </c>
      <c r="BG76" s="15" t="s">
        <v>607</v>
      </c>
      <c r="BI76" s="35" t="s">
        <v>649</v>
      </c>
      <c r="BJ76" s="142">
        <v>2764.13</v>
      </c>
      <c r="BK76" s="13" t="s">
        <v>589</v>
      </c>
      <c r="BL76" s="13">
        <v>0.99713387105582041</v>
      </c>
      <c r="BM76" s="13" t="s">
        <v>607</v>
      </c>
      <c r="BN76" s="94"/>
      <c r="BO76" s="18" t="s">
        <v>339</v>
      </c>
      <c r="BP76" s="243">
        <v>2074</v>
      </c>
      <c r="BQ76" s="55" t="s">
        <v>589</v>
      </c>
      <c r="BR76" s="214">
        <v>0.9</v>
      </c>
      <c r="BS76" s="207" t="s">
        <v>608</v>
      </c>
      <c r="CS76" s="93" t="s">
        <v>421</v>
      </c>
      <c r="CT76" s="87">
        <v>0.98378430949129136</v>
      </c>
      <c r="CU76" s="94" t="s">
        <v>589</v>
      </c>
      <c r="CV76" s="98">
        <v>1960.17</v>
      </c>
      <c r="CW76" s="98" t="s">
        <v>607</v>
      </c>
      <c r="CY76" s="35" t="s">
        <v>1286</v>
      </c>
      <c r="CZ76" s="13">
        <v>1968.2</v>
      </c>
      <c r="DA76" s="288" t="s">
        <v>589</v>
      </c>
      <c r="DB76" s="288">
        <v>0.99435868043394759</v>
      </c>
      <c r="DC76" s="288" t="s">
        <v>607</v>
      </c>
      <c r="DK76" s="35" t="s">
        <v>662</v>
      </c>
      <c r="DL76" s="142">
        <v>1659.83</v>
      </c>
      <c r="DM76" s="13" t="s">
        <v>589</v>
      </c>
      <c r="DN76" s="13">
        <v>0.9412646986318739</v>
      </c>
      <c r="DO76" s="13" t="s">
        <v>607</v>
      </c>
      <c r="DW76" s="35" t="s">
        <v>831</v>
      </c>
      <c r="DX76" s="142">
        <v>1908.36</v>
      </c>
      <c r="DY76" s="13" t="s">
        <v>590</v>
      </c>
      <c r="DZ76" s="13">
        <v>1.5965202082047683</v>
      </c>
      <c r="EA76" s="13" t="s">
        <v>607</v>
      </c>
      <c r="EO76" s="93" t="s">
        <v>381</v>
      </c>
      <c r="EP76" s="67">
        <v>1647.67</v>
      </c>
      <c r="EQ76" s="98" t="s">
        <v>589</v>
      </c>
      <c r="ER76" s="69">
        <v>0.95367004809170874</v>
      </c>
      <c r="ES76" s="98" t="s">
        <v>607</v>
      </c>
      <c r="EU76" s="152"/>
      <c r="EV76" s="152"/>
      <c r="EW76" s="152"/>
      <c r="EX76" s="152"/>
      <c r="EY76" s="152"/>
    </row>
    <row r="77" spans="7:155" ht="16.5" customHeight="1" x14ac:dyDescent="0.25">
      <c r="G77" s="163" t="s">
        <v>291</v>
      </c>
      <c r="H77" s="6">
        <v>2546.5700000000002</v>
      </c>
      <c r="I77" s="76" t="s">
        <v>589</v>
      </c>
      <c r="J77" s="58">
        <v>0.98192020241570521</v>
      </c>
      <c r="K77" s="52" t="s">
        <v>607</v>
      </c>
      <c r="L77" s="61"/>
      <c r="M77" s="93" t="s">
        <v>1020</v>
      </c>
      <c r="N77" s="67">
        <v>3283.48</v>
      </c>
      <c r="O77" s="98" t="s">
        <v>589</v>
      </c>
      <c r="P77" s="69">
        <v>0.991613873312293</v>
      </c>
      <c r="Q77" s="98" t="s">
        <v>607</v>
      </c>
      <c r="R77" s="61"/>
      <c r="V77" s="146"/>
      <c r="W77" s="146"/>
      <c r="AJ77" s="135"/>
      <c r="AK77" s="22" t="s">
        <v>470</v>
      </c>
      <c r="AL77" s="142">
        <v>1418.44</v>
      </c>
      <c r="AM77" s="76" t="s">
        <v>589</v>
      </c>
      <c r="AN77" s="6">
        <v>0.98942656347548508</v>
      </c>
      <c r="AO77" s="55" t="s">
        <v>607</v>
      </c>
      <c r="AQ77" s="93" t="s">
        <v>44</v>
      </c>
      <c r="AR77" s="119">
        <v>3403.71</v>
      </c>
      <c r="AS77" s="83" t="s">
        <v>589</v>
      </c>
      <c r="AT77" s="69">
        <v>0.92656783285780997</v>
      </c>
      <c r="AU77" s="67" t="s">
        <v>608</v>
      </c>
      <c r="AV77" s="120"/>
      <c r="AW77" s="22" t="s">
        <v>134</v>
      </c>
      <c r="AX77" s="15">
        <v>2348.46</v>
      </c>
      <c r="AY77" s="76" t="s">
        <v>589</v>
      </c>
      <c r="AZ77" s="58">
        <v>0.98266698965912158</v>
      </c>
      <c r="BA77" s="55" t="s">
        <v>607</v>
      </c>
      <c r="BC77" s="22" t="s">
        <v>719</v>
      </c>
      <c r="BD77" s="271">
        <v>2202.4499999999998</v>
      </c>
      <c r="BE77" s="6" t="s">
        <v>589</v>
      </c>
      <c r="BF77" s="15">
        <v>0.98234186842892568</v>
      </c>
      <c r="BG77" s="15" t="s">
        <v>607</v>
      </c>
      <c r="BI77" s="35" t="s">
        <v>948</v>
      </c>
      <c r="BJ77" s="142">
        <v>937.96</v>
      </c>
      <c r="BK77" s="13" t="s">
        <v>589</v>
      </c>
      <c r="BL77" s="13">
        <v>0.98861834218349454</v>
      </c>
      <c r="BM77" s="13" t="s">
        <v>607</v>
      </c>
      <c r="BN77" s="94"/>
      <c r="BO77" s="22" t="s">
        <v>339</v>
      </c>
      <c r="BP77" s="244">
        <v>2074</v>
      </c>
      <c r="BQ77" s="55" t="s">
        <v>589</v>
      </c>
      <c r="BR77" s="214">
        <v>0.9</v>
      </c>
      <c r="BS77" s="207" t="s">
        <v>608</v>
      </c>
      <c r="CS77" s="140" t="s">
        <v>1131</v>
      </c>
      <c r="CT77" s="88">
        <v>1.0113720210277271</v>
      </c>
      <c r="CU77" s="105" t="s">
        <v>590</v>
      </c>
      <c r="CV77" s="105">
        <v>2144.41</v>
      </c>
      <c r="CW77" s="105" t="s">
        <v>607</v>
      </c>
      <c r="CY77" s="35" t="s">
        <v>1287</v>
      </c>
      <c r="CZ77" s="13">
        <v>1919.24</v>
      </c>
      <c r="DA77" s="288" t="s">
        <v>589</v>
      </c>
      <c r="DB77" s="288">
        <v>0.99095660652216144</v>
      </c>
      <c r="DC77" s="288" t="s">
        <v>607</v>
      </c>
      <c r="DK77" s="35" t="s">
        <v>676</v>
      </c>
      <c r="DL77" s="142">
        <v>1031.19</v>
      </c>
      <c r="DM77" s="13" t="s">
        <v>590</v>
      </c>
      <c r="DN77" s="13">
        <v>1.0251945915105247</v>
      </c>
      <c r="DO77" s="13" t="s">
        <v>607</v>
      </c>
      <c r="DW77" s="35" t="s">
        <v>831</v>
      </c>
      <c r="DX77" s="142">
        <v>1908.36</v>
      </c>
      <c r="DY77" s="13" t="s">
        <v>590</v>
      </c>
      <c r="DZ77" s="13">
        <v>1.1244391621038763</v>
      </c>
      <c r="EA77" s="13" t="s">
        <v>607</v>
      </c>
      <c r="EO77" s="93" t="s">
        <v>384</v>
      </c>
      <c r="EP77" s="67">
        <v>3204.29</v>
      </c>
      <c r="EQ77" s="98" t="s">
        <v>590</v>
      </c>
      <c r="ER77" s="69">
        <v>1.1103457110628387</v>
      </c>
      <c r="ES77" s="98" t="s">
        <v>607</v>
      </c>
      <c r="EU77" s="152"/>
      <c r="EV77" s="152"/>
      <c r="EW77" s="152"/>
      <c r="EX77" s="152"/>
      <c r="EY77" s="152"/>
    </row>
    <row r="78" spans="7:155" ht="16.5" customHeight="1" x14ac:dyDescent="0.25">
      <c r="G78" s="163" t="s">
        <v>292</v>
      </c>
      <c r="H78" s="6">
        <v>2679.99</v>
      </c>
      <c r="I78" s="76" t="s">
        <v>589</v>
      </c>
      <c r="J78" s="58">
        <v>0.95225835104983858</v>
      </c>
      <c r="K78" s="52" t="s">
        <v>608</v>
      </c>
      <c r="L78" s="61"/>
      <c r="M78" s="93" t="s">
        <v>1038</v>
      </c>
      <c r="N78" s="67">
        <v>1361.58</v>
      </c>
      <c r="O78" s="98" t="s">
        <v>590</v>
      </c>
      <c r="P78" s="69">
        <v>1.0780189048345157</v>
      </c>
      <c r="Q78" s="98" t="s">
        <v>607</v>
      </c>
      <c r="R78" s="61"/>
      <c r="V78" s="146"/>
      <c r="W78" s="146"/>
      <c r="AJ78" s="135"/>
      <c r="AK78" s="22" t="s">
        <v>478</v>
      </c>
      <c r="AL78" s="142">
        <v>1604.83</v>
      </c>
      <c r="AM78" s="76" t="s">
        <v>589</v>
      </c>
      <c r="AN78" s="6">
        <v>0.97812537902321883</v>
      </c>
      <c r="AO78" s="55" t="s">
        <v>607</v>
      </c>
      <c r="AQ78" s="93" t="s">
        <v>1055</v>
      </c>
      <c r="AR78" s="119">
        <v>3161.13</v>
      </c>
      <c r="AS78" s="83" t="s">
        <v>589</v>
      </c>
      <c r="AT78" s="69">
        <v>0.88365016520546069</v>
      </c>
      <c r="AU78" s="67" t="s">
        <v>608</v>
      </c>
      <c r="AV78" s="40"/>
      <c r="AW78" s="22" t="s">
        <v>133</v>
      </c>
      <c r="AX78" s="15">
        <v>2429.5300000000002</v>
      </c>
      <c r="AY78" s="76" t="s">
        <v>590</v>
      </c>
      <c r="AZ78" s="58">
        <v>1.0151314494702177</v>
      </c>
      <c r="BA78" s="55" t="s">
        <v>607</v>
      </c>
      <c r="BC78" s="22" t="s">
        <v>700</v>
      </c>
      <c r="BD78" s="271">
        <v>1012.17</v>
      </c>
      <c r="BE78" s="6" t="s">
        <v>589</v>
      </c>
      <c r="BF78" s="15">
        <v>0.98831394133626416</v>
      </c>
      <c r="BG78" s="15" t="s">
        <v>607</v>
      </c>
      <c r="BI78" s="35" t="s">
        <v>729</v>
      </c>
      <c r="BJ78" s="142">
        <v>1193.3699999999999</v>
      </c>
      <c r="BK78" s="13" t="s">
        <v>589</v>
      </c>
      <c r="BL78" s="13">
        <v>0.99352468818593298</v>
      </c>
      <c r="BM78" s="13" t="s">
        <v>607</v>
      </c>
      <c r="BN78" s="94"/>
      <c r="BO78" s="22" t="s">
        <v>340</v>
      </c>
      <c r="BP78" s="76">
        <v>3318.5</v>
      </c>
      <c r="BQ78" s="55" t="s">
        <v>589</v>
      </c>
      <c r="BR78" s="6">
        <v>1</v>
      </c>
      <c r="BS78" s="207" t="s">
        <v>608</v>
      </c>
      <c r="CR78" s="52"/>
      <c r="CS78" s="245" t="s">
        <v>598</v>
      </c>
      <c r="CT78" s="29" t="s">
        <v>440</v>
      </c>
      <c r="CU78" s="17" t="s">
        <v>591</v>
      </c>
      <c r="CV78" s="12" t="s">
        <v>605</v>
      </c>
      <c r="CW78" s="12" t="s">
        <v>606</v>
      </c>
      <c r="CY78" s="35" t="s">
        <v>1288</v>
      </c>
      <c r="CZ78" s="13">
        <v>2124.38</v>
      </c>
      <c r="DA78" s="288" t="s">
        <v>589</v>
      </c>
      <c r="DB78" s="288">
        <v>0.99179717851274596</v>
      </c>
      <c r="DC78" s="288" t="s">
        <v>607</v>
      </c>
      <c r="DK78" s="35" t="s">
        <v>666</v>
      </c>
      <c r="DL78" s="142">
        <v>1517.8</v>
      </c>
      <c r="DM78" s="13" t="s">
        <v>589</v>
      </c>
      <c r="DN78" s="13">
        <v>0.9544243840502733</v>
      </c>
      <c r="DO78" s="13" t="s">
        <v>607</v>
      </c>
      <c r="DW78" s="35" t="s">
        <v>844</v>
      </c>
      <c r="DX78" s="142">
        <v>2178.4899999999998</v>
      </c>
      <c r="DY78" s="13" t="s">
        <v>590</v>
      </c>
      <c r="DZ78" s="13">
        <v>1.1546868888988804</v>
      </c>
      <c r="EA78" s="13" t="s">
        <v>607</v>
      </c>
      <c r="EO78" s="93" t="s">
        <v>1172</v>
      </c>
      <c r="EP78" s="67">
        <v>1683.75</v>
      </c>
      <c r="EQ78" s="98" t="s">
        <v>590</v>
      </c>
      <c r="ER78" s="69">
        <v>1.0399230956407273</v>
      </c>
      <c r="ES78" s="98" t="s">
        <v>607</v>
      </c>
      <c r="EU78" s="152"/>
      <c r="EV78" s="152"/>
      <c r="EW78" s="152"/>
      <c r="EX78" s="152"/>
      <c r="EY78" s="152"/>
    </row>
    <row r="79" spans="7:155" ht="16.5" customHeight="1" x14ac:dyDescent="0.25">
      <c r="G79" s="163" t="s">
        <v>293</v>
      </c>
      <c r="H79" s="6">
        <v>2750.18</v>
      </c>
      <c r="I79" s="76" t="s">
        <v>589</v>
      </c>
      <c r="J79" s="58">
        <v>0.94967392849050625</v>
      </c>
      <c r="K79" s="52" t="s">
        <v>607</v>
      </c>
      <c r="L79" s="61"/>
      <c r="M79" s="93" t="s">
        <v>1039</v>
      </c>
      <c r="N79" s="67">
        <v>940.1</v>
      </c>
      <c r="O79" s="98" t="s">
        <v>590</v>
      </c>
      <c r="P79" s="69">
        <v>1.0168922759184298</v>
      </c>
      <c r="Q79" s="98" t="s">
        <v>607</v>
      </c>
      <c r="R79" s="61"/>
      <c r="V79" s="146"/>
      <c r="W79" s="146"/>
      <c r="AJ79" s="135"/>
      <c r="AK79" s="22" t="s">
        <v>491</v>
      </c>
      <c r="AL79" s="142">
        <v>1908.27</v>
      </c>
      <c r="AM79" s="76" t="s">
        <v>589</v>
      </c>
      <c r="AN79" s="6">
        <v>0.976629237484269</v>
      </c>
      <c r="AO79" s="55" t="s">
        <v>608</v>
      </c>
      <c r="AQ79" s="93" t="s">
        <v>49</v>
      </c>
      <c r="AR79" s="119">
        <v>2430.48</v>
      </c>
      <c r="AS79" s="83" t="s">
        <v>589</v>
      </c>
      <c r="AT79" s="69">
        <v>0.85763347971921244</v>
      </c>
      <c r="AU79" s="67" t="s">
        <v>608</v>
      </c>
      <c r="AV79" s="208"/>
      <c r="AW79" s="22" t="s">
        <v>304</v>
      </c>
      <c r="AX79" s="15">
        <v>2954.24</v>
      </c>
      <c r="AY79" s="76" t="s">
        <v>589</v>
      </c>
      <c r="AZ79" s="58">
        <v>0.99794185069362706</v>
      </c>
      <c r="BA79" s="55" t="s">
        <v>607</v>
      </c>
      <c r="BC79" s="22" t="s">
        <v>707</v>
      </c>
      <c r="BD79" s="271">
        <v>1283.42</v>
      </c>
      <c r="BE79" s="6" t="s">
        <v>589</v>
      </c>
      <c r="BF79" s="15">
        <v>0.98490946233388332</v>
      </c>
      <c r="BG79" s="15" t="s">
        <v>607</v>
      </c>
      <c r="BI79" s="35" t="s">
        <v>949</v>
      </c>
      <c r="BJ79" s="142">
        <v>1296.4000000000001</v>
      </c>
      <c r="BK79" s="13" t="s">
        <v>589</v>
      </c>
      <c r="BL79" s="13">
        <v>0.98810030997319431</v>
      </c>
      <c r="BM79" s="13" t="s">
        <v>607</v>
      </c>
      <c r="BN79" s="94"/>
      <c r="BO79" s="25" t="s">
        <v>593</v>
      </c>
      <c r="BP79" s="4" t="s">
        <v>440</v>
      </c>
      <c r="BQ79" s="158" t="s">
        <v>591</v>
      </c>
      <c r="BR79" s="4" t="s">
        <v>605</v>
      </c>
      <c r="BS79" s="4" t="s">
        <v>606</v>
      </c>
      <c r="CS79" s="246" t="s">
        <v>175</v>
      </c>
      <c r="CT79" s="171">
        <v>1590.7529999999999</v>
      </c>
      <c r="CU79" s="304" t="s">
        <v>589</v>
      </c>
      <c r="CV79" s="353" t="s">
        <v>618</v>
      </c>
      <c r="CW79" s="355"/>
      <c r="CY79" s="35" t="s">
        <v>1289</v>
      </c>
      <c r="CZ79" s="13">
        <v>2556.77</v>
      </c>
      <c r="DA79" s="288" t="s">
        <v>589</v>
      </c>
      <c r="DB79" s="288">
        <v>0.97496741023493128</v>
      </c>
      <c r="DC79" s="288" t="s">
        <v>607</v>
      </c>
      <c r="DK79" s="35" t="s">
        <v>664</v>
      </c>
      <c r="DL79" s="142">
        <v>1285.3399999999999</v>
      </c>
      <c r="DM79" s="13" t="s">
        <v>589</v>
      </c>
      <c r="DN79" s="13">
        <v>0.7010164467303126</v>
      </c>
      <c r="DO79" s="13" t="s">
        <v>607</v>
      </c>
      <c r="DW79" s="35" t="s">
        <v>816</v>
      </c>
      <c r="DX79" s="142">
        <v>1158.3699999999999</v>
      </c>
      <c r="DY79" s="13" t="s">
        <v>590</v>
      </c>
      <c r="DZ79" s="13">
        <v>1.323891667334123</v>
      </c>
      <c r="EA79" s="13" t="s">
        <v>607</v>
      </c>
      <c r="EO79" s="93" t="s">
        <v>1185</v>
      </c>
      <c r="EP79" s="67">
        <v>792.9</v>
      </c>
      <c r="EQ79" s="98" t="s">
        <v>589</v>
      </c>
      <c r="ER79" s="69">
        <v>0.98696399043010552</v>
      </c>
      <c r="ES79" s="98" t="s">
        <v>607</v>
      </c>
      <c r="EU79" s="152"/>
      <c r="EV79" s="152"/>
      <c r="EW79" s="152"/>
      <c r="EX79" s="152"/>
      <c r="EY79" s="152"/>
    </row>
    <row r="80" spans="7:155" ht="16.5" customHeight="1" x14ac:dyDescent="0.25">
      <c r="G80" s="163" t="s">
        <v>294</v>
      </c>
      <c r="H80" s="6">
        <v>2755.89</v>
      </c>
      <c r="I80" s="76" t="s">
        <v>589</v>
      </c>
      <c r="J80" s="58">
        <v>0.97394067729152256</v>
      </c>
      <c r="K80" s="52" t="s">
        <v>607</v>
      </c>
      <c r="L80" s="61"/>
      <c r="M80" s="93" t="s">
        <v>1040</v>
      </c>
      <c r="N80" s="67">
        <v>1088.05</v>
      </c>
      <c r="O80" s="98" t="s">
        <v>590</v>
      </c>
      <c r="P80" s="69">
        <v>1.0262586668887108</v>
      </c>
      <c r="Q80" s="98" t="s">
        <v>607</v>
      </c>
      <c r="R80" s="61"/>
      <c r="V80" s="146"/>
      <c r="W80" s="146"/>
      <c r="AJ80" s="135"/>
      <c r="AK80" s="22" t="s">
        <v>466</v>
      </c>
      <c r="AL80" s="142">
        <v>1376.72</v>
      </c>
      <c r="AM80" s="76" t="s">
        <v>589</v>
      </c>
      <c r="AN80" s="6">
        <v>0.98358885227601556</v>
      </c>
      <c r="AO80" s="55" t="s">
        <v>607</v>
      </c>
      <c r="AQ80" s="93" t="s">
        <v>1056</v>
      </c>
      <c r="AR80" s="119">
        <v>3345.36</v>
      </c>
      <c r="AS80" s="83" t="s">
        <v>589</v>
      </c>
      <c r="AT80" s="69">
        <v>0.86912423224599644</v>
      </c>
      <c r="AU80" s="67" t="s">
        <v>607</v>
      </c>
      <c r="AV80" s="40"/>
      <c r="AW80" s="22" t="s">
        <v>305</v>
      </c>
      <c r="AX80" s="15">
        <v>3884.01</v>
      </c>
      <c r="AY80" s="76" t="s">
        <v>589</v>
      </c>
      <c r="AZ80" s="58">
        <v>0.99647506484043991</v>
      </c>
      <c r="BA80" s="55" t="s">
        <v>607</v>
      </c>
      <c r="BC80" s="22" t="s">
        <v>702</v>
      </c>
      <c r="BD80" s="271">
        <v>1157.29</v>
      </c>
      <c r="BE80" s="6" t="s">
        <v>589</v>
      </c>
      <c r="BF80" s="15">
        <v>0.98665182280366392</v>
      </c>
      <c r="BG80" s="15" t="s">
        <v>607</v>
      </c>
      <c r="BI80" s="35" t="s">
        <v>733</v>
      </c>
      <c r="BJ80" s="142">
        <v>2171.3000000000002</v>
      </c>
      <c r="BK80" s="13" t="s">
        <v>589</v>
      </c>
      <c r="BL80" s="13">
        <v>0.9972923386467456</v>
      </c>
      <c r="BM80" s="13" t="s">
        <v>607</v>
      </c>
      <c r="BN80" s="94"/>
      <c r="BO80" s="234" t="s">
        <v>352</v>
      </c>
      <c r="BP80" s="247">
        <v>4465.2193810475001</v>
      </c>
      <c r="BQ80" s="221" t="s">
        <v>589</v>
      </c>
      <c r="BR80" s="235">
        <v>0.68077890407802266</v>
      </c>
      <c r="BS80" s="345" t="s">
        <v>610</v>
      </c>
      <c r="CS80" s="169" t="s">
        <v>176</v>
      </c>
      <c r="CT80" s="172">
        <v>1519.7159999999999</v>
      </c>
      <c r="CU80" s="305"/>
      <c r="CV80" s="356"/>
      <c r="CW80" s="357"/>
      <c r="CY80" s="35" t="s">
        <v>1290</v>
      </c>
      <c r="CZ80" s="13">
        <v>2925.26</v>
      </c>
      <c r="DA80" s="288" t="s">
        <v>589</v>
      </c>
      <c r="DB80" s="288">
        <v>0.99882765395342976</v>
      </c>
      <c r="DC80" s="288" t="s">
        <v>607</v>
      </c>
      <c r="DK80" s="35" t="s">
        <v>670</v>
      </c>
      <c r="DL80" s="142">
        <v>1209.31</v>
      </c>
      <c r="DM80" s="13" t="s">
        <v>589</v>
      </c>
      <c r="DN80" s="13">
        <v>0.86919837109841469</v>
      </c>
      <c r="DO80" s="13" t="s">
        <v>607</v>
      </c>
      <c r="DW80" s="35" t="s">
        <v>813</v>
      </c>
      <c r="DX80" s="142">
        <v>1072.1600000000001</v>
      </c>
      <c r="DY80" s="13" t="s">
        <v>589</v>
      </c>
      <c r="DZ80" s="13">
        <v>0.93741271030577322</v>
      </c>
      <c r="EA80" s="13" t="s">
        <v>607</v>
      </c>
      <c r="EO80" s="93" t="s">
        <v>1159</v>
      </c>
      <c r="EP80" s="67">
        <v>1644.8</v>
      </c>
      <c r="EQ80" s="98" t="s">
        <v>590</v>
      </c>
      <c r="ER80" s="69">
        <v>1.0580359845176344</v>
      </c>
      <c r="ES80" s="98" t="s">
        <v>607</v>
      </c>
      <c r="EU80" s="152"/>
      <c r="EV80" s="152"/>
      <c r="EW80" s="152"/>
      <c r="EX80" s="152"/>
      <c r="EY80" s="152"/>
    </row>
    <row r="81" spans="6:155" ht="16.5" customHeight="1" x14ac:dyDescent="0.25">
      <c r="G81" s="163" t="s">
        <v>295</v>
      </c>
      <c r="H81" s="6">
        <v>2828.26</v>
      </c>
      <c r="I81" s="76" t="s">
        <v>589</v>
      </c>
      <c r="J81" s="58">
        <v>0.97732899409127338</v>
      </c>
      <c r="K81" s="52" t="s">
        <v>607</v>
      </c>
      <c r="L81" s="61"/>
      <c r="M81" s="93" t="s">
        <v>415</v>
      </c>
      <c r="N81" s="67">
        <v>2228.5300000000002</v>
      </c>
      <c r="O81" s="98" t="s">
        <v>590</v>
      </c>
      <c r="P81" s="69">
        <v>1.2839931396928381</v>
      </c>
      <c r="Q81" s="98" t="s">
        <v>607</v>
      </c>
      <c r="R81" s="61"/>
      <c r="V81" s="146"/>
      <c r="W81" s="146"/>
      <c r="AJ81" s="135"/>
      <c r="AK81" s="22" t="s">
        <v>502</v>
      </c>
      <c r="AL81" s="142">
        <v>2120.21</v>
      </c>
      <c r="AM81" s="76" t="s">
        <v>589</v>
      </c>
      <c r="AN81" s="6">
        <v>0.99228677450786096</v>
      </c>
      <c r="AO81" s="55" t="s">
        <v>607</v>
      </c>
      <c r="AQ81" s="93" t="s">
        <v>52</v>
      </c>
      <c r="AR81" s="119">
        <v>2762.7</v>
      </c>
      <c r="AS81" s="83" t="s">
        <v>589</v>
      </c>
      <c r="AT81" s="69">
        <v>0.89958854822966428</v>
      </c>
      <c r="AU81" s="67" t="s">
        <v>607</v>
      </c>
      <c r="AV81" s="120"/>
      <c r="AW81" s="22" t="s">
        <v>919</v>
      </c>
      <c r="AX81" s="142">
        <v>2857.18</v>
      </c>
      <c r="AY81" s="46" t="s">
        <v>610</v>
      </c>
      <c r="AZ81" s="6" t="s">
        <v>610</v>
      </c>
      <c r="BA81" s="15" t="s">
        <v>610</v>
      </c>
      <c r="BC81" s="22" t="s">
        <v>623</v>
      </c>
      <c r="BD81" s="271">
        <v>1386.56</v>
      </c>
      <c r="BE81" s="6" t="s">
        <v>589</v>
      </c>
      <c r="BF81" s="15">
        <v>0.98512761631450219</v>
      </c>
      <c r="BG81" s="15" t="s">
        <v>607</v>
      </c>
      <c r="BI81" s="35" t="s">
        <v>733</v>
      </c>
      <c r="BJ81" s="142">
        <v>2171.3000000000002</v>
      </c>
      <c r="BK81" s="13" t="s">
        <v>589</v>
      </c>
      <c r="BL81" s="13">
        <v>0.97919278404955123</v>
      </c>
      <c r="BM81" s="13" t="s">
        <v>607</v>
      </c>
      <c r="BN81" s="94"/>
      <c r="BO81" s="22" t="s">
        <v>353</v>
      </c>
      <c r="BP81" s="6">
        <v>4594.2638146412501</v>
      </c>
      <c r="BQ81" s="248" t="s">
        <v>589</v>
      </c>
      <c r="BR81" s="58">
        <v>0.77206642468559372</v>
      </c>
      <c r="BS81" s="346"/>
      <c r="CS81" s="169" t="s">
        <v>177</v>
      </c>
      <c r="CT81" s="172">
        <v>1475.7256</v>
      </c>
      <c r="CU81" s="305"/>
      <c r="CV81" s="356"/>
      <c r="CW81" s="357"/>
      <c r="CY81" s="35" t="s">
        <v>1291</v>
      </c>
      <c r="CZ81" s="13">
        <v>3081.45</v>
      </c>
      <c r="DA81" s="288" t="s">
        <v>590</v>
      </c>
      <c r="DB81" s="288">
        <v>1.0027362579256915</v>
      </c>
      <c r="DC81" s="288" t="s">
        <v>607</v>
      </c>
      <c r="DK81" s="35" t="s">
        <v>661</v>
      </c>
      <c r="DL81" s="142">
        <v>2600.91</v>
      </c>
      <c r="DM81" s="13" t="s">
        <v>590</v>
      </c>
      <c r="DN81" s="13">
        <v>1.8966364754131031</v>
      </c>
      <c r="DO81" s="13" t="s">
        <v>607</v>
      </c>
      <c r="DW81" s="35" t="s">
        <v>853</v>
      </c>
      <c r="DX81" s="142">
        <v>1060.22</v>
      </c>
      <c r="DY81" s="13" t="s">
        <v>589</v>
      </c>
      <c r="DZ81" s="13">
        <v>0.96316126076246444</v>
      </c>
      <c r="EA81" s="13" t="s">
        <v>607</v>
      </c>
      <c r="EO81" s="93" t="s">
        <v>1186</v>
      </c>
      <c r="EP81" s="67">
        <v>2666.62</v>
      </c>
      <c r="EQ81" s="98" t="s">
        <v>589</v>
      </c>
      <c r="ER81" s="69">
        <v>0.98623984241783413</v>
      </c>
      <c r="ES81" s="98" t="s">
        <v>607</v>
      </c>
      <c r="EU81" s="152"/>
      <c r="EV81" s="152"/>
      <c r="EW81" s="152"/>
      <c r="EX81" s="152"/>
      <c r="EY81" s="152"/>
    </row>
    <row r="82" spans="6:155" ht="16.5" customHeight="1" x14ac:dyDescent="0.25">
      <c r="G82" s="163" t="s">
        <v>296</v>
      </c>
      <c r="H82" s="6">
        <v>2842.26</v>
      </c>
      <c r="I82" s="76" t="s">
        <v>590</v>
      </c>
      <c r="J82" s="58">
        <v>1.0050085676655058</v>
      </c>
      <c r="K82" s="52" t="s">
        <v>607</v>
      </c>
      <c r="L82" s="61"/>
      <c r="M82" s="93" t="s">
        <v>1041</v>
      </c>
      <c r="N82" s="67">
        <v>1148.28</v>
      </c>
      <c r="O82" s="98" t="s">
        <v>589</v>
      </c>
      <c r="P82" s="69">
        <v>0.98892501684565526</v>
      </c>
      <c r="Q82" s="98" t="s">
        <v>607</v>
      </c>
      <c r="R82" s="61"/>
      <c r="V82" s="146"/>
      <c r="W82" s="146"/>
      <c r="AJ82" s="135"/>
      <c r="AK82" s="22" t="s">
        <v>499</v>
      </c>
      <c r="AL82" s="142">
        <v>2110.31</v>
      </c>
      <c r="AM82" s="76" t="s">
        <v>589</v>
      </c>
      <c r="AN82" s="6">
        <v>0.98244691617373681</v>
      </c>
      <c r="AO82" s="55" t="s">
        <v>607</v>
      </c>
      <c r="AQ82" s="93" t="s">
        <v>45</v>
      </c>
      <c r="AR82" s="119">
        <v>1667.84</v>
      </c>
      <c r="AS82" s="83" t="s">
        <v>589</v>
      </c>
      <c r="AT82" s="69">
        <v>0.78458082542420948</v>
      </c>
      <c r="AU82" s="67" t="s">
        <v>607</v>
      </c>
      <c r="AV82" s="120"/>
      <c r="AW82" s="22" t="s">
        <v>155</v>
      </c>
      <c r="AX82" s="142">
        <v>1120.27</v>
      </c>
      <c r="AY82" s="6" t="s">
        <v>589</v>
      </c>
      <c r="AZ82" s="6">
        <v>0.9951084417050049</v>
      </c>
      <c r="BA82" s="6" t="s">
        <v>607</v>
      </c>
      <c r="BC82" s="22" t="s">
        <v>623</v>
      </c>
      <c r="BD82" s="271">
        <v>1386.56</v>
      </c>
      <c r="BE82" s="6" t="s">
        <v>589</v>
      </c>
      <c r="BF82" s="15" t="s">
        <v>610</v>
      </c>
      <c r="BG82" s="15" t="s">
        <v>607</v>
      </c>
      <c r="BI82" s="35" t="s">
        <v>654</v>
      </c>
      <c r="BJ82" s="142">
        <v>923.1</v>
      </c>
      <c r="BK82" s="13" t="s">
        <v>589</v>
      </c>
      <c r="BL82" s="13">
        <v>0.99817721122235614</v>
      </c>
      <c r="BM82" s="13" t="s">
        <v>607</v>
      </c>
      <c r="BN82" s="94"/>
      <c r="BO82" s="22" t="s">
        <v>354</v>
      </c>
      <c r="BP82" s="6">
        <v>2782.4221532829702</v>
      </c>
      <c r="BQ82" s="248" t="s">
        <v>589</v>
      </c>
      <c r="BR82" s="58">
        <v>0.83351124447065295</v>
      </c>
      <c r="BS82" s="346"/>
      <c r="CS82" s="169" t="s">
        <v>178</v>
      </c>
      <c r="CT82" s="172">
        <v>1462.694</v>
      </c>
      <c r="CU82" s="305"/>
      <c r="CV82" s="356"/>
      <c r="CW82" s="357"/>
      <c r="CY82" s="35" t="s">
        <v>1286</v>
      </c>
      <c r="CZ82" s="13">
        <v>1968.2</v>
      </c>
      <c r="DA82" s="288" t="s">
        <v>589</v>
      </c>
      <c r="DB82" s="288">
        <v>0.9969301281736439</v>
      </c>
      <c r="DC82" s="288" t="s">
        <v>607</v>
      </c>
      <c r="DK82" s="35" t="s">
        <v>660</v>
      </c>
      <c r="DL82" s="142">
        <v>1466.74</v>
      </c>
      <c r="DM82" s="13" t="s">
        <v>589</v>
      </c>
      <c r="DN82" s="13">
        <v>0.91783510567009496</v>
      </c>
      <c r="DO82" s="13" t="s">
        <v>607</v>
      </c>
      <c r="DW82" s="35" t="s">
        <v>838</v>
      </c>
      <c r="DX82" s="142">
        <v>2036.54</v>
      </c>
      <c r="DY82" s="14" t="s">
        <v>590</v>
      </c>
      <c r="DZ82" s="13">
        <v>1.0915283210322599</v>
      </c>
      <c r="EA82" s="13" t="s">
        <v>607</v>
      </c>
      <c r="EO82" s="93" t="s">
        <v>1187</v>
      </c>
      <c r="EP82" s="67">
        <v>1049.01</v>
      </c>
      <c r="EQ82" s="98" t="s">
        <v>589</v>
      </c>
      <c r="ER82" s="69">
        <v>0.94774440959265271</v>
      </c>
      <c r="ES82" s="98" t="s">
        <v>607</v>
      </c>
      <c r="EU82" s="152"/>
      <c r="EV82" s="152"/>
      <c r="EW82" s="152"/>
      <c r="EX82" s="152"/>
      <c r="EY82" s="152"/>
    </row>
    <row r="83" spans="6:155" ht="16.5" customHeight="1" x14ac:dyDescent="0.25">
      <c r="G83" s="163" t="s">
        <v>297</v>
      </c>
      <c r="H83" s="6">
        <v>2970.44</v>
      </c>
      <c r="I83" s="76" t="s">
        <v>589</v>
      </c>
      <c r="J83" s="58">
        <v>0.96976855002819384</v>
      </c>
      <c r="K83" s="52" t="s">
        <v>607</v>
      </c>
      <c r="L83" s="61"/>
      <c r="M83" s="93" t="s">
        <v>1042</v>
      </c>
      <c r="N83" s="67">
        <v>2341.69</v>
      </c>
      <c r="O83" s="98" t="s">
        <v>589</v>
      </c>
      <c r="P83" s="69">
        <v>0.99563641497529454</v>
      </c>
      <c r="Q83" s="98" t="s">
        <v>607</v>
      </c>
      <c r="R83" s="61"/>
      <c r="V83" s="146"/>
      <c r="W83" s="146"/>
      <c r="AJ83" s="135"/>
      <c r="AK83" s="22" t="s">
        <v>486</v>
      </c>
      <c r="AL83" s="142">
        <v>1845.17</v>
      </c>
      <c r="AM83" s="76" t="s">
        <v>589</v>
      </c>
      <c r="AN83" s="6">
        <v>0.97833060093886071</v>
      </c>
      <c r="AO83" s="55" t="s">
        <v>607</v>
      </c>
      <c r="AQ83" s="93" t="s">
        <v>1057</v>
      </c>
      <c r="AR83" s="119">
        <v>1935.98</v>
      </c>
      <c r="AS83" s="83" t="s">
        <v>589</v>
      </c>
      <c r="AT83" s="69">
        <v>0.94173170391360628</v>
      </c>
      <c r="AU83" s="67" t="s">
        <v>607</v>
      </c>
      <c r="AV83" s="120"/>
      <c r="AW83" s="22" t="s">
        <v>134</v>
      </c>
      <c r="AX83" s="142">
        <v>2348.46</v>
      </c>
      <c r="AY83" s="6" t="s">
        <v>589</v>
      </c>
      <c r="AZ83" s="6">
        <v>0.99506497719448883</v>
      </c>
      <c r="BA83" s="6" t="s">
        <v>607</v>
      </c>
      <c r="BC83" s="22" t="s">
        <v>906</v>
      </c>
      <c r="BD83" s="271">
        <v>1380.56</v>
      </c>
      <c r="BE83" s="6" t="s">
        <v>589</v>
      </c>
      <c r="BF83" s="15">
        <v>0.98152251615163366</v>
      </c>
      <c r="BG83" s="15" t="s">
        <v>607</v>
      </c>
      <c r="BI83" s="35" t="s">
        <v>656</v>
      </c>
      <c r="BJ83" s="142">
        <v>2661.86</v>
      </c>
      <c r="BK83" s="13" t="s">
        <v>589</v>
      </c>
      <c r="BL83" s="13">
        <v>0.99614569907296513</v>
      </c>
      <c r="BM83" s="13" t="s">
        <v>607</v>
      </c>
      <c r="BN83" s="94"/>
      <c r="BO83" s="22" t="s">
        <v>355</v>
      </c>
      <c r="BP83" s="6">
        <v>4370.16675529641</v>
      </c>
      <c r="BQ83" s="248" t="s">
        <v>589</v>
      </c>
      <c r="BR83" s="58">
        <v>0.9264565836038432</v>
      </c>
      <c r="BS83" s="346"/>
      <c r="CS83" s="169" t="s">
        <v>179</v>
      </c>
      <c r="CT83" s="172">
        <v>1094.5719999999999</v>
      </c>
      <c r="CU83" s="305"/>
      <c r="CV83" s="356"/>
      <c r="CW83" s="357"/>
      <c r="CY83" s="35" t="s">
        <v>1287</v>
      </c>
      <c r="CZ83" s="13">
        <v>1919.24</v>
      </c>
      <c r="DA83" s="288" t="s">
        <v>589</v>
      </c>
      <c r="DB83" s="288">
        <v>0.99256022664337695</v>
      </c>
      <c r="DC83" s="288" t="s">
        <v>607</v>
      </c>
      <c r="DK83" s="38" t="s">
        <v>597</v>
      </c>
      <c r="DL83" s="153" t="s">
        <v>438</v>
      </c>
      <c r="DM83" s="10" t="s">
        <v>591</v>
      </c>
      <c r="DN83" s="12" t="s">
        <v>617</v>
      </c>
      <c r="DO83" s="21" t="s">
        <v>606</v>
      </c>
      <c r="DW83" s="38" t="s">
        <v>597</v>
      </c>
      <c r="DX83" s="21" t="s">
        <v>438</v>
      </c>
      <c r="DY83" s="149" t="s">
        <v>591</v>
      </c>
      <c r="DZ83" s="12" t="s">
        <v>617</v>
      </c>
      <c r="EA83" s="21" t="s">
        <v>606</v>
      </c>
      <c r="EO83" s="93" t="s">
        <v>1188</v>
      </c>
      <c r="EP83" s="67">
        <v>2039.14</v>
      </c>
      <c r="EQ83" s="98" t="s">
        <v>590</v>
      </c>
      <c r="ER83" s="69">
        <v>1.1272498063130261</v>
      </c>
      <c r="ES83" s="98" t="s">
        <v>607</v>
      </c>
      <c r="EU83" s="152"/>
      <c r="EV83" s="152"/>
      <c r="EW83" s="152"/>
      <c r="EX83" s="152"/>
      <c r="EY83" s="152"/>
    </row>
    <row r="84" spans="6:155" ht="16.5" customHeight="1" x14ac:dyDescent="0.25">
      <c r="G84" s="163" t="s">
        <v>298</v>
      </c>
      <c r="H84" s="6">
        <v>3108.46</v>
      </c>
      <c r="I84" s="76" t="s">
        <v>589</v>
      </c>
      <c r="J84" s="58">
        <v>0.95029207855148923</v>
      </c>
      <c r="K84" s="52" t="s">
        <v>607</v>
      </c>
      <c r="L84" s="61"/>
      <c r="M84" s="93" t="s">
        <v>1043</v>
      </c>
      <c r="N84" s="67">
        <v>1000.97</v>
      </c>
      <c r="O84" s="98" t="s">
        <v>590</v>
      </c>
      <c r="P84" s="69">
        <v>1.070921943107459</v>
      </c>
      <c r="Q84" s="98" t="s">
        <v>607</v>
      </c>
      <c r="R84" s="61"/>
      <c r="V84" s="146"/>
      <c r="W84" s="146"/>
      <c r="AJ84" s="135"/>
      <c r="AK84" s="22" t="s">
        <v>493</v>
      </c>
      <c r="AL84" s="142">
        <v>2045.42</v>
      </c>
      <c r="AM84" s="76" t="s">
        <v>589</v>
      </c>
      <c r="AN84" s="6">
        <v>0.97583094125190117</v>
      </c>
      <c r="AO84" s="55" t="s">
        <v>608</v>
      </c>
      <c r="AQ84" s="93" t="s">
        <v>1058</v>
      </c>
      <c r="AR84" s="119">
        <v>3790.3</v>
      </c>
      <c r="AS84" s="83" t="s">
        <v>589</v>
      </c>
      <c r="AT84" s="69">
        <v>0.84149881763047596</v>
      </c>
      <c r="AU84" s="67" t="s">
        <v>607</v>
      </c>
      <c r="AV84" s="120"/>
      <c r="AW84" s="22" t="s">
        <v>150</v>
      </c>
      <c r="AX84" s="142">
        <v>1006.03</v>
      </c>
      <c r="AY84" s="6" t="s">
        <v>610</v>
      </c>
      <c r="AZ84" s="6" t="s">
        <v>610</v>
      </c>
      <c r="BA84" s="6" t="s">
        <v>610</v>
      </c>
      <c r="BC84" s="22" t="s">
        <v>906</v>
      </c>
      <c r="BD84" s="271">
        <v>1380.56</v>
      </c>
      <c r="BE84" s="6" t="s">
        <v>589</v>
      </c>
      <c r="BF84" s="15">
        <v>0.9888898528858503</v>
      </c>
      <c r="BG84" s="15" t="s">
        <v>607</v>
      </c>
      <c r="BI84" s="35" t="s">
        <v>738</v>
      </c>
      <c r="BJ84" s="142">
        <v>2801.11</v>
      </c>
      <c r="BK84" s="13" t="s">
        <v>590</v>
      </c>
      <c r="BL84" s="13">
        <v>1.0167032501994142</v>
      </c>
      <c r="BM84" s="13" t="s">
        <v>607</v>
      </c>
      <c r="BN84" s="94"/>
      <c r="BO84" s="22" t="s">
        <v>356</v>
      </c>
      <c r="BP84" s="6">
        <v>2588.2139013298402</v>
      </c>
      <c r="BQ84" s="248" t="s">
        <v>589</v>
      </c>
      <c r="BR84" s="58">
        <v>0.77489263782640516</v>
      </c>
      <c r="BS84" s="346"/>
      <c r="CS84" s="169" t="s">
        <v>180</v>
      </c>
      <c r="CT84" s="172">
        <v>770.38099999999997</v>
      </c>
      <c r="CU84" s="305"/>
      <c r="CV84" s="356"/>
      <c r="CW84" s="357"/>
      <c r="CY84" s="35" t="s">
        <v>1277</v>
      </c>
      <c r="CZ84" s="13">
        <v>1017.16</v>
      </c>
      <c r="DA84" s="288" t="s">
        <v>589</v>
      </c>
      <c r="DB84" s="288">
        <v>0.99955980796663058</v>
      </c>
      <c r="DC84" s="288" t="s">
        <v>607</v>
      </c>
      <c r="DK84" s="34" t="s">
        <v>668</v>
      </c>
      <c r="DL84" s="115">
        <v>2062.1186039999998</v>
      </c>
      <c r="DM84" s="360" t="s">
        <v>610</v>
      </c>
      <c r="DN84" s="361"/>
      <c r="DO84" s="37" t="s">
        <v>607</v>
      </c>
      <c r="DW84" s="35" t="s">
        <v>842</v>
      </c>
      <c r="DX84" s="32">
        <v>713.74185199999999</v>
      </c>
      <c r="DY84" s="213" t="s">
        <v>589</v>
      </c>
      <c r="DZ84" s="13">
        <v>-1.34</v>
      </c>
      <c r="EA84" s="330" t="s">
        <v>608</v>
      </c>
      <c r="EO84" s="93" t="s">
        <v>384</v>
      </c>
      <c r="EP84" s="67">
        <v>3204.29</v>
      </c>
      <c r="EQ84" s="98" t="s">
        <v>590</v>
      </c>
      <c r="ER84" s="69">
        <v>1.0946723227131157</v>
      </c>
      <c r="ES84" s="98" t="s">
        <v>607</v>
      </c>
      <c r="EU84" s="152"/>
      <c r="EV84" s="152"/>
      <c r="EW84" s="152"/>
      <c r="EX84" s="152"/>
      <c r="EY84" s="152"/>
    </row>
    <row r="85" spans="6:155" ht="16.5" customHeight="1" x14ac:dyDescent="0.25">
      <c r="G85" s="163" t="s">
        <v>299</v>
      </c>
      <c r="H85" s="6">
        <v>3251.57</v>
      </c>
      <c r="I85" s="76" t="s">
        <v>589</v>
      </c>
      <c r="J85" s="58">
        <v>0.97384239023928376</v>
      </c>
      <c r="K85" s="52" t="s">
        <v>608</v>
      </c>
      <c r="L85" s="61"/>
      <c r="M85" s="93" t="s">
        <v>1044</v>
      </c>
      <c r="N85" s="67">
        <v>956.15</v>
      </c>
      <c r="O85" s="98" t="s">
        <v>590</v>
      </c>
      <c r="P85" s="69">
        <v>1.0428856894218903</v>
      </c>
      <c r="Q85" s="98" t="s">
        <v>607</v>
      </c>
      <c r="R85" s="61"/>
      <c r="V85" s="146"/>
      <c r="W85" s="146"/>
      <c r="AJ85" s="135"/>
      <c r="AK85" s="22" t="s">
        <v>459</v>
      </c>
      <c r="AL85" s="142">
        <v>1210.3499999999999</v>
      </c>
      <c r="AM85" s="76" t="s">
        <v>589</v>
      </c>
      <c r="AN85" s="6">
        <v>0.98576539867141255</v>
      </c>
      <c r="AO85" s="55" t="s">
        <v>607</v>
      </c>
      <c r="AQ85" s="93" t="s">
        <v>54</v>
      </c>
      <c r="AR85" s="119">
        <v>1564.8</v>
      </c>
      <c r="AS85" s="83" t="s">
        <v>589</v>
      </c>
      <c r="AT85" s="69">
        <v>0.78116727328765689</v>
      </c>
      <c r="AU85" s="67" t="s">
        <v>607</v>
      </c>
      <c r="AV85" s="40"/>
      <c r="AW85" s="22" t="s">
        <v>167</v>
      </c>
      <c r="AX85" s="142">
        <v>1267.33</v>
      </c>
      <c r="AY85" s="6" t="s">
        <v>589</v>
      </c>
      <c r="AZ85" s="6">
        <v>0.99673407980351592</v>
      </c>
      <c r="BA85" s="6" t="s">
        <v>607</v>
      </c>
      <c r="BC85" s="22" t="s">
        <v>721</v>
      </c>
      <c r="BD85" s="271">
        <v>2618.84</v>
      </c>
      <c r="BE85" s="6" t="s">
        <v>589</v>
      </c>
      <c r="BF85" s="15">
        <v>0.97309912348394556</v>
      </c>
      <c r="BG85" s="15" t="s">
        <v>607</v>
      </c>
      <c r="BH85" s="210"/>
      <c r="BI85" s="35" t="s">
        <v>735</v>
      </c>
      <c r="BJ85" s="142">
        <v>2522.58</v>
      </c>
      <c r="BK85" s="13" t="s">
        <v>589</v>
      </c>
      <c r="BL85" s="13">
        <v>0.98415862184401537</v>
      </c>
      <c r="BM85" s="13" t="s">
        <v>607</v>
      </c>
      <c r="BN85" s="94"/>
      <c r="BO85" s="22" t="s">
        <v>357</v>
      </c>
      <c r="BP85" s="6">
        <v>4334.1705529225001</v>
      </c>
      <c r="BQ85" s="248" t="s">
        <v>589</v>
      </c>
      <c r="BR85" s="58">
        <v>0.70128926123351687</v>
      </c>
      <c r="BS85" s="346"/>
      <c r="CS85" s="169" t="s">
        <v>181</v>
      </c>
      <c r="CT85" s="172">
        <v>1732.8268</v>
      </c>
      <c r="CU85" s="305"/>
      <c r="CV85" s="356"/>
      <c r="CW85" s="357"/>
      <c r="CY85" s="35" t="s">
        <v>1243</v>
      </c>
      <c r="CZ85" s="13">
        <v>1172.26</v>
      </c>
      <c r="DA85" s="288" t="s">
        <v>590</v>
      </c>
      <c r="DB85" s="288">
        <v>1.0115632271750399</v>
      </c>
      <c r="DC85" s="288" t="s">
        <v>607</v>
      </c>
      <c r="DK85" s="35" t="s">
        <v>668</v>
      </c>
      <c r="DL85" s="115">
        <v>2046.1633589999999</v>
      </c>
      <c r="DM85" s="37" t="s">
        <v>589</v>
      </c>
      <c r="DN85" s="85">
        <v>-1.34</v>
      </c>
      <c r="DO85" s="98" t="s">
        <v>608</v>
      </c>
      <c r="DW85" s="35" t="s">
        <v>852</v>
      </c>
      <c r="DX85" s="32">
        <v>504.96591000000001</v>
      </c>
      <c r="DY85" s="213" t="s">
        <v>589</v>
      </c>
      <c r="DZ85" s="13">
        <v>-1.34</v>
      </c>
      <c r="EA85" s="331"/>
      <c r="EO85" s="93" t="s">
        <v>386</v>
      </c>
      <c r="EP85" s="67">
        <v>2615.62</v>
      </c>
      <c r="EQ85" s="98" t="s">
        <v>590</v>
      </c>
      <c r="ER85" s="69">
        <v>1.0831069698193057</v>
      </c>
      <c r="ES85" s="98" t="s">
        <v>607</v>
      </c>
      <c r="EU85" s="152"/>
      <c r="EV85" s="152"/>
      <c r="EW85" s="152"/>
      <c r="EX85" s="152"/>
      <c r="EY85" s="152"/>
    </row>
    <row r="86" spans="6:155" ht="16.5" customHeight="1" x14ac:dyDescent="0.25">
      <c r="G86" s="163" t="s">
        <v>300</v>
      </c>
      <c r="H86" s="6">
        <v>3283.7</v>
      </c>
      <c r="I86" s="76" t="s">
        <v>589</v>
      </c>
      <c r="J86" s="58">
        <v>0.916331734249344</v>
      </c>
      <c r="K86" s="52" t="s">
        <v>607</v>
      </c>
      <c r="L86" s="61"/>
      <c r="M86" s="93" t="s">
        <v>1045</v>
      </c>
      <c r="N86" s="67">
        <v>877</v>
      </c>
      <c r="O86" s="98" t="s">
        <v>590</v>
      </c>
      <c r="P86" s="69">
        <v>1.0586587360772057</v>
      </c>
      <c r="Q86" s="98" t="s">
        <v>607</v>
      </c>
      <c r="R86" s="61"/>
      <c r="V86" s="146"/>
      <c r="W86" s="146"/>
      <c r="AJ86" s="135"/>
      <c r="AK86" s="22" t="s">
        <v>461</v>
      </c>
      <c r="AL86" s="142">
        <v>1248.55</v>
      </c>
      <c r="AM86" s="76" t="s">
        <v>589</v>
      </c>
      <c r="AN86" s="6">
        <v>0.97662190321153042</v>
      </c>
      <c r="AO86" s="55" t="s">
        <v>607</v>
      </c>
      <c r="AQ86" s="93" t="s">
        <v>1059</v>
      </c>
      <c r="AR86" s="119">
        <v>3572.93</v>
      </c>
      <c r="AS86" s="83" t="s">
        <v>589</v>
      </c>
      <c r="AT86" s="69">
        <v>0.81371350966405276</v>
      </c>
      <c r="AU86" s="67" t="s">
        <v>607</v>
      </c>
      <c r="AV86" s="208"/>
      <c r="AW86" s="22" t="s">
        <v>136</v>
      </c>
      <c r="AX86" s="142">
        <v>1472.49</v>
      </c>
      <c r="AY86" s="6" t="s">
        <v>590</v>
      </c>
      <c r="AZ86" s="6">
        <v>1.0177707153822162</v>
      </c>
      <c r="BA86" s="6" t="s">
        <v>607</v>
      </c>
      <c r="BC86" s="22" t="s">
        <v>714</v>
      </c>
      <c r="BD86" s="271">
        <v>1514.74</v>
      </c>
      <c r="BE86" s="6" t="s">
        <v>589</v>
      </c>
      <c r="BF86" s="15">
        <v>0.98446723511334411</v>
      </c>
      <c r="BG86" s="6" t="s">
        <v>607</v>
      </c>
      <c r="BI86" s="35" t="s">
        <v>736</v>
      </c>
      <c r="BJ86" s="142">
        <v>2540.81</v>
      </c>
      <c r="BK86" s="13" t="s">
        <v>589</v>
      </c>
      <c r="BL86" s="13">
        <v>0.96829911477419073</v>
      </c>
      <c r="BM86" s="13" t="s">
        <v>607</v>
      </c>
      <c r="BN86" s="94"/>
      <c r="BO86" s="22" t="s">
        <v>358</v>
      </c>
      <c r="BP86" s="6">
        <v>4457.2003380787501</v>
      </c>
      <c r="BQ86" s="248" t="s">
        <v>589</v>
      </c>
      <c r="BR86" s="58">
        <v>0.66906268526283652</v>
      </c>
      <c r="BS86" s="346"/>
      <c r="CS86" s="169" t="s">
        <v>182</v>
      </c>
      <c r="CT86" s="172">
        <v>1250.5415</v>
      </c>
      <c r="CU86" s="305"/>
      <c r="CV86" s="356"/>
      <c r="CW86" s="357"/>
      <c r="CY86" s="35" t="s">
        <v>1279</v>
      </c>
      <c r="CZ86" s="13">
        <v>1179.27</v>
      </c>
      <c r="DA86" s="288" t="s">
        <v>590</v>
      </c>
      <c r="DB86" s="288">
        <v>1.0075859257258839</v>
      </c>
      <c r="DC86" s="288" t="s">
        <v>607</v>
      </c>
      <c r="DK86" s="35" t="s">
        <v>664</v>
      </c>
      <c r="DL86" s="115">
        <v>1284.636172</v>
      </c>
      <c r="DM86" s="98" t="s">
        <v>589</v>
      </c>
      <c r="DN86" s="67">
        <v>-1.34</v>
      </c>
      <c r="DO86" s="98" t="s">
        <v>608</v>
      </c>
      <c r="DW86" s="35" t="s">
        <v>816</v>
      </c>
      <c r="DX86" s="32">
        <v>579.84625500000004</v>
      </c>
      <c r="DY86" s="213" t="s">
        <v>589</v>
      </c>
      <c r="DZ86" s="13">
        <v>-1.34</v>
      </c>
      <c r="EA86" s="331"/>
      <c r="EO86" s="93" t="s">
        <v>1189</v>
      </c>
      <c r="EP86" s="67">
        <v>1014.07</v>
      </c>
      <c r="EQ86" s="98" t="s">
        <v>589</v>
      </c>
      <c r="ER86" s="69">
        <v>0.92444848244780586</v>
      </c>
      <c r="ES86" s="98" t="s">
        <v>607</v>
      </c>
      <c r="EU86" s="152"/>
      <c r="EV86" s="152"/>
      <c r="EW86" s="152"/>
      <c r="EX86" s="152"/>
      <c r="EY86" s="152"/>
    </row>
    <row r="87" spans="6:155" ht="16.5" customHeight="1" x14ac:dyDescent="0.25">
      <c r="G87" s="163" t="s">
        <v>301</v>
      </c>
      <c r="H87" s="6">
        <v>3928.46</v>
      </c>
      <c r="I87" s="76" t="s">
        <v>589</v>
      </c>
      <c r="J87" s="58">
        <v>0.96966879521773142</v>
      </c>
      <c r="K87" s="52" t="s">
        <v>607</v>
      </c>
      <c r="L87" s="61"/>
      <c r="M87" s="140" t="s">
        <v>415</v>
      </c>
      <c r="N87" s="67">
        <v>2228.5300000000002</v>
      </c>
      <c r="O87" s="105" t="s">
        <v>590</v>
      </c>
      <c r="P87" s="70">
        <v>1.0347270338883845</v>
      </c>
      <c r="Q87" s="105" t="s">
        <v>607</v>
      </c>
      <c r="R87" s="61"/>
      <c r="V87" s="146"/>
      <c r="W87" s="146"/>
      <c r="AJ87" s="135"/>
      <c r="AK87" s="22" t="s">
        <v>475</v>
      </c>
      <c r="AL87" s="142">
        <v>1545.72</v>
      </c>
      <c r="AM87" s="76" t="s">
        <v>589</v>
      </c>
      <c r="AN87" s="6">
        <v>0.98307347402817613</v>
      </c>
      <c r="AO87" s="55" t="s">
        <v>608</v>
      </c>
      <c r="AQ87" s="93" t="s">
        <v>36</v>
      </c>
      <c r="AR87" s="119">
        <v>1056.23</v>
      </c>
      <c r="AS87" s="83" t="s">
        <v>589</v>
      </c>
      <c r="AT87" s="69">
        <v>0.94319221588354607</v>
      </c>
      <c r="AU87" s="67" t="s">
        <v>607</v>
      </c>
      <c r="AV87" s="208"/>
      <c r="AW87" s="22" t="s">
        <v>149</v>
      </c>
      <c r="AX87" s="142">
        <v>1282.29</v>
      </c>
      <c r="AY87" s="6" t="s">
        <v>610</v>
      </c>
      <c r="AZ87" s="6" t="s">
        <v>610</v>
      </c>
      <c r="BA87" s="6" t="s">
        <v>610</v>
      </c>
      <c r="BC87" s="22" t="s">
        <v>904</v>
      </c>
      <c r="BD87" s="271">
        <v>1302.47</v>
      </c>
      <c r="BE87" s="6" t="s">
        <v>589</v>
      </c>
      <c r="BF87" s="15">
        <v>0.97612903001711071</v>
      </c>
      <c r="BG87" s="6" t="s">
        <v>607</v>
      </c>
      <c r="BI87" s="35" t="s">
        <v>946</v>
      </c>
      <c r="BJ87" s="142">
        <v>1127.22</v>
      </c>
      <c r="BK87" s="13" t="s">
        <v>590</v>
      </c>
      <c r="BL87" s="13">
        <v>1.0092504720740414</v>
      </c>
      <c r="BM87" s="13" t="s">
        <v>607</v>
      </c>
      <c r="BN87" s="94"/>
      <c r="BO87" s="22" t="s">
        <v>359</v>
      </c>
      <c r="BP87" s="6">
        <v>3063.5355431568801</v>
      </c>
      <c r="BQ87" s="248" t="s">
        <v>589</v>
      </c>
      <c r="BR87" s="58">
        <v>0.81069561610559071</v>
      </c>
      <c r="BS87" s="346"/>
      <c r="CS87" s="169" t="s">
        <v>183</v>
      </c>
      <c r="CT87" s="172">
        <v>1404.6885</v>
      </c>
      <c r="CU87" s="305"/>
      <c r="CV87" s="356"/>
      <c r="CW87" s="357"/>
      <c r="CY87" s="35" t="s">
        <v>1284</v>
      </c>
      <c r="CZ87" s="13">
        <v>1635.84</v>
      </c>
      <c r="DA87" s="288" t="s">
        <v>589</v>
      </c>
      <c r="DB87" s="288">
        <v>0.99385350500128511</v>
      </c>
      <c r="DC87" s="288" t="s">
        <v>607</v>
      </c>
      <c r="DK87" s="35" t="s">
        <v>668</v>
      </c>
      <c r="DL87" s="115">
        <v>2062.1590379999998</v>
      </c>
      <c r="DM87" s="98" t="s">
        <v>589</v>
      </c>
      <c r="DN87" s="67">
        <v>-1.34</v>
      </c>
      <c r="DO87" s="98" t="s">
        <v>608</v>
      </c>
      <c r="DW87" s="35" t="s">
        <v>810</v>
      </c>
      <c r="DX87" s="32">
        <v>515.79881899999998</v>
      </c>
      <c r="DY87" s="213" t="s">
        <v>589</v>
      </c>
      <c r="DZ87" s="13">
        <v>-1.34</v>
      </c>
      <c r="EA87" s="331"/>
      <c r="EO87" s="93" t="s">
        <v>1190</v>
      </c>
      <c r="EP87" s="67">
        <v>2369.41</v>
      </c>
      <c r="EQ87" s="98" t="s">
        <v>589</v>
      </c>
      <c r="ER87" s="69">
        <v>0.98758941623282803</v>
      </c>
      <c r="ES87" s="98" t="s">
        <v>607</v>
      </c>
      <c r="EU87" s="152"/>
      <c r="EV87" s="152"/>
      <c r="EW87" s="152"/>
      <c r="EX87" s="152"/>
      <c r="EY87" s="152"/>
    </row>
    <row r="88" spans="6:155" ht="16.5" customHeight="1" x14ac:dyDescent="0.25">
      <c r="G88" s="22" t="s">
        <v>302</v>
      </c>
      <c r="H88" s="15">
        <v>4064.59</v>
      </c>
      <c r="I88" s="76" t="s">
        <v>589</v>
      </c>
      <c r="J88" s="58">
        <v>0.98393168441660195</v>
      </c>
      <c r="K88" s="52" t="s">
        <v>607</v>
      </c>
      <c r="L88" s="61"/>
      <c r="M88" s="97" t="s">
        <v>603</v>
      </c>
      <c r="N88" s="21" t="s">
        <v>438</v>
      </c>
      <c r="O88" s="10" t="s">
        <v>591</v>
      </c>
      <c r="P88" s="12" t="s">
        <v>605</v>
      </c>
      <c r="Q88" s="12" t="s">
        <v>606</v>
      </c>
      <c r="R88" s="61"/>
      <c r="V88" s="146"/>
      <c r="W88" s="146"/>
      <c r="AJ88" s="135"/>
      <c r="AK88" s="22" t="s">
        <v>889</v>
      </c>
      <c r="AL88" s="142">
        <v>1673.89</v>
      </c>
      <c r="AM88" s="76" t="s">
        <v>589</v>
      </c>
      <c r="AN88" s="6">
        <v>0.99953235925293915</v>
      </c>
      <c r="AO88" s="55" t="s">
        <v>607</v>
      </c>
      <c r="AQ88" s="93" t="s">
        <v>1060</v>
      </c>
      <c r="AR88" s="119">
        <v>3458.52</v>
      </c>
      <c r="AS88" s="83" t="s">
        <v>589</v>
      </c>
      <c r="AT88" s="69">
        <v>0.9180125385499428</v>
      </c>
      <c r="AU88" s="67" t="s">
        <v>607</v>
      </c>
      <c r="AV88" s="40"/>
      <c r="AW88" s="22" t="s">
        <v>147</v>
      </c>
      <c r="AX88" s="142">
        <v>1292.4100000000001</v>
      </c>
      <c r="AY88" s="6" t="s">
        <v>590</v>
      </c>
      <c r="AZ88" s="6">
        <v>1.02064284434861</v>
      </c>
      <c r="BA88" s="6" t="s">
        <v>607</v>
      </c>
      <c r="BC88" s="22" t="s">
        <v>701</v>
      </c>
      <c r="BD88" s="271">
        <v>1031.19</v>
      </c>
      <c r="BE88" s="6" t="s">
        <v>589</v>
      </c>
      <c r="BF88" s="15">
        <v>0.92787499481044999</v>
      </c>
      <c r="BG88" s="6" t="s">
        <v>608</v>
      </c>
      <c r="BI88" s="35" t="s">
        <v>730</v>
      </c>
      <c r="BJ88" s="142">
        <v>1197.31</v>
      </c>
      <c r="BK88" s="13" t="s">
        <v>589</v>
      </c>
      <c r="BL88" s="13">
        <v>0.97379652139774486</v>
      </c>
      <c r="BM88" s="13" t="s">
        <v>607</v>
      </c>
      <c r="BN88" s="94"/>
      <c r="BO88" s="22" t="s">
        <v>360</v>
      </c>
      <c r="BP88" s="6">
        <v>2928.4547326100001</v>
      </c>
      <c r="BQ88" s="248" t="s">
        <v>589</v>
      </c>
      <c r="BR88" s="58">
        <v>0.79521152119629734</v>
      </c>
      <c r="BS88" s="346"/>
      <c r="CS88" s="169" t="s">
        <v>184</v>
      </c>
      <c r="CT88" s="172">
        <v>1347.6669999999999</v>
      </c>
      <c r="CU88" s="305"/>
      <c r="CV88" s="356"/>
      <c r="CW88" s="357"/>
      <c r="CY88" s="35" t="s">
        <v>1292</v>
      </c>
      <c r="CZ88" s="13">
        <v>1897.13</v>
      </c>
      <c r="DA88" s="288" t="s">
        <v>589</v>
      </c>
      <c r="DB88" s="288">
        <v>0.99692153487311141</v>
      </c>
      <c r="DC88" s="288" t="s">
        <v>607</v>
      </c>
      <c r="DK88" s="35" t="s">
        <v>676</v>
      </c>
      <c r="DL88" s="115">
        <v>1087.605288</v>
      </c>
      <c r="DM88" s="98" t="s">
        <v>589</v>
      </c>
      <c r="DN88" s="67">
        <v>-1.34</v>
      </c>
      <c r="DO88" s="98" t="s">
        <v>608</v>
      </c>
      <c r="DW88" s="35" t="s">
        <v>807</v>
      </c>
      <c r="DX88" s="32">
        <v>502.31475699999999</v>
      </c>
      <c r="DY88" s="213" t="s">
        <v>589</v>
      </c>
      <c r="DZ88" s="13">
        <v>-1.34</v>
      </c>
      <c r="EA88" s="331"/>
      <c r="EO88" s="93" t="s">
        <v>1191</v>
      </c>
      <c r="EP88" s="67">
        <v>1678.8</v>
      </c>
      <c r="EQ88" s="98" t="s">
        <v>589</v>
      </c>
      <c r="ER88" s="69">
        <v>0.98379578073864715</v>
      </c>
      <c r="ES88" s="98" t="s">
        <v>607</v>
      </c>
      <c r="EU88" s="152"/>
      <c r="EV88" s="152"/>
      <c r="EW88" s="152"/>
      <c r="EX88" s="152"/>
      <c r="EY88" s="152"/>
    </row>
    <row r="89" spans="6:155" ht="16.5" customHeight="1" x14ac:dyDescent="0.25">
      <c r="F89" s="41"/>
      <c r="G89" s="22" t="s">
        <v>254</v>
      </c>
      <c r="H89" s="142">
        <v>1471.64</v>
      </c>
      <c r="I89" s="76" t="s">
        <v>589</v>
      </c>
      <c r="J89" s="40">
        <v>0.98000608178996074</v>
      </c>
      <c r="K89" s="76" t="s">
        <v>608</v>
      </c>
      <c r="L89" s="61"/>
      <c r="M89" s="249" t="s">
        <v>338</v>
      </c>
      <c r="N89" s="13">
        <v>1874.12</v>
      </c>
      <c r="O89" s="13" t="s">
        <v>590</v>
      </c>
      <c r="P89" s="44" t="s">
        <v>610</v>
      </c>
      <c r="Q89" s="44" t="s">
        <v>618</v>
      </c>
      <c r="R89" s="61"/>
      <c r="V89" s="146"/>
      <c r="W89" s="146"/>
      <c r="AJ89" s="135"/>
      <c r="AK89" s="22" t="s">
        <v>497</v>
      </c>
      <c r="AL89" s="142">
        <v>2017.32</v>
      </c>
      <c r="AM89" s="76" t="s">
        <v>589</v>
      </c>
      <c r="AN89" s="6">
        <v>0.9828087402146799</v>
      </c>
      <c r="AO89" s="55" t="s">
        <v>607</v>
      </c>
      <c r="AQ89" s="93" t="s">
        <v>46</v>
      </c>
      <c r="AR89" s="119">
        <v>3304.58</v>
      </c>
      <c r="AS89" s="83" t="s">
        <v>589</v>
      </c>
      <c r="AT89" s="69">
        <v>0.89456491644069902</v>
      </c>
      <c r="AU89" s="67" t="s">
        <v>607</v>
      </c>
      <c r="AV89" s="208"/>
      <c r="AW89" s="22" t="s">
        <v>165</v>
      </c>
      <c r="AX89" s="142">
        <v>976.16</v>
      </c>
      <c r="AY89" s="6" t="s">
        <v>610</v>
      </c>
      <c r="AZ89" s="6" t="s">
        <v>610</v>
      </c>
      <c r="BA89" s="6" t="s">
        <v>610</v>
      </c>
      <c r="BC89" s="22" t="s">
        <v>715</v>
      </c>
      <c r="BD89" s="271">
        <v>1585.74</v>
      </c>
      <c r="BE89" s="6" t="s">
        <v>589</v>
      </c>
      <c r="BF89" s="15">
        <v>0.98235546516702443</v>
      </c>
      <c r="BG89" s="6" t="s">
        <v>607</v>
      </c>
      <c r="BI89" s="35" t="s">
        <v>951</v>
      </c>
      <c r="BJ89" s="142">
        <v>1006.08</v>
      </c>
      <c r="BK89" s="13" t="s">
        <v>610</v>
      </c>
      <c r="BL89" s="13" t="s">
        <v>610</v>
      </c>
      <c r="BM89" s="13" t="s">
        <v>610</v>
      </c>
      <c r="BN89" s="94"/>
      <c r="BO89" s="22" t="s">
        <v>361</v>
      </c>
      <c r="BP89" s="6">
        <v>2701.2972619068801</v>
      </c>
      <c r="BQ89" s="248" t="s">
        <v>589</v>
      </c>
      <c r="BR89" s="58">
        <v>0.90851828094120901</v>
      </c>
      <c r="BS89" s="346"/>
      <c r="CS89" s="169" t="s">
        <v>185</v>
      </c>
      <c r="CT89" s="172">
        <v>1661.7897</v>
      </c>
      <c r="CU89" s="305"/>
      <c r="CV89" s="356"/>
      <c r="CW89" s="357"/>
      <c r="CY89" s="35" t="s">
        <v>1293</v>
      </c>
      <c r="CZ89" s="13">
        <v>1219.23</v>
      </c>
      <c r="DA89" s="288" t="s">
        <v>590</v>
      </c>
      <c r="DB89" s="288">
        <v>1.0188174281854718</v>
      </c>
      <c r="DC89" s="288" t="s">
        <v>607</v>
      </c>
      <c r="DK89" s="35" t="s">
        <v>663</v>
      </c>
      <c r="DL89" s="115">
        <v>1387.8435099999999</v>
      </c>
      <c r="DM89" s="98" t="s">
        <v>589</v>
      </c>
      <c r="DN89" s="67">
        <v>-1.34</v>
      </c>
      <c r="DO89" s="98" t="s">
        <v>608</v>
      </c>
      <c r="DW89" s="35" t="s">
        <v>821</v>
      </c>
      <c r="DX89" s="32">
        <v>626.33689300000003</v>
      </c>
      <c r="DY89" s="213" t="s">
        <v>589</v>
      </c>
      <c r="DZ89" s="13">
        <v>-1.34</v>
      </c>
      <c r="EA89" s="331"/>
      <c r="EO89" s="93" t="s">
        <v>1192</v>
      </c>
      <c r="EP89" s="67">
        <v>1873.11</v>
      </c>
      <c r="EQ89" s="98" t="s">
        <v>589</v>
      </c>
      <c r="ER89" s="69">
        <v>0.94458202082365128</v>
      </c>
      <c r="ES89" s="98" t="s">
        <v>607</v>
      </c>
      <c r="EU89" s="152"/>
      <c r="EV89" s="152"/>
      <c r="EW89" s="152"/>
      <c r="EX89" s="152"/>
      <c r="EY89" s="152"/>
    </row>
    <row r="90" spans="6:155" ht="16.5" customHeight="1" x14ac:dyDescent="0.25">
      <c r="F90" s="52"/>
      <c r="G90" s="22" t="s">
        <v>257</v>
      </c>
      <c r="H90" s="142">
        <v>1599.81</v>
      </c>
      <c r="I90" s="76" t="s">
        <v>589</v>
      </c>
      <c r="J90" s="40">
        <v>0.93504109644067668</v>
      </c>
      <c r="K90" s="76" t="s">
        <v>608</v>
      </c>
      <c r="L90" s="61"/>
      <c r="M90" s="20" t="s">
        <v>595</v>
      </c>
      <c r="N90" s="10" t="s">
        <v>439</v>
      </c>
      <c r="O90" s="10" t="s">
        <v>591</v>
      </c>
      <c r="P90" s="12" t="s">
        <v>605</v>
      </c>
      <c r="Q90" s="12" t="s">
        <v>606</v>
      </c>
      <c r="R90" s="61"/>
      <c r="V90" s="146"/>
      <c r="W90" s="146"/>
      <c r="AJ90" s="135"/>
      <c r="AK90" s="22" t="s">
        <v>469</v>
      </c>
      <c r="AL90" s="142">
        <v>1416.79</v>
      </c>
      <c r="AM90" s="76" t="s">
        <v>589</v>
      </c>
      <c r="AN90" s="6">
        <v>0.98035051022428688</v>
      </c>
      <c r="AO90" s="55" t="s">
        <v>608</v>
      </c>
      <c r="AQ90" s="93" t="s">
        <v>1061</v>
      </c>
      <c r="AR90" s="119">
        <v>3791.28</v>
      </c>
      <c r="AS90" s="83" t="s">
        <v>589</v>
      </c>
      <c r="AT90" s="69">
        <v>0.88501264975916916</v>
      </c>
      <c r="AU90" s="67" t="s">
        <v>607</v>
      </c>
      <c r="AV90" s="208"/>
      <c r="AW90" s="22" t="s">
        <v>145</v>
      </c>
      <c r="AX90" s="142">
        <v>1218.29</v>
      </c>
      <c r="AY90" s="6" t="s">
        <v>590</v>
      </c>
      <c r="AZ90" s="6">
        <v>1.0058345131740218</v>
      </c>
      <c r="BA90" s="6" t="s">
        <v>607</v>
      </c>
      <c r="BC90" s="22" t="s">
        <v>720</v>
      </c>
      <c r="BD90" s="271">
        <v>2224.63</v>
      </c>
      <c r="BE90" s="6" t="s">
        <v>589</v>
      </c>
      <c r="BF90" s="15">
        <v>0.93956107208151218</v>
      </c>
      <c r="BG90" s="6" t="s">
        <v>607</v>
      </c>
      <c r="BI90" s="35" t="s">
        <v>649</v>
      </c>
      <c r="BJ90" s="142">
        <v>2764.13</v>
      </c>
      <c r="BK90" s="13" t="s">
        <v>589</v>
      </c>
      <c r="BL90" s="13">
        <v>0.96974871625114056</v>
      </c>
      <c r="BM90" s="13" t="s">
        <v>607</v>
      </c>
      <c r="BN90" s="94"/>
      <c r="BO90" s="22" t="s">
        <v>362</v>
      </c>
      <c r="BP90" s="6">
        <v>2241.0387169850001</v>
      </c>
      <c r="BQ90" s="248" t="s">
        <v>589</v>
      </c>
      <c r="BR90" s="58">
        <v>0.54323932637571859</v>
      </c>
      <c r="BS90" s="346"/>
      <c r="CS90" s="169" t="s">
        <v>186</v>
      </c>
      <c r="CT90" s="172">
        <v>1511.8936000000001</v>
      </c>
      <c r="CU90" s="305"/>
      <c r="CV90" s="356"/>
      <c r="CW90" s="357"/>
      <c r="CY90" s="35" t="s">
        <v>1290</v>
      </c>
      <c r="CZ90" s="13">
        <v>2925.26</v>
      </c>
      <c r="DA90" s="288" t="s">
        <v>590</v>
      </c>
      <c r="DB90" s="288">
        <v>1.0294251755575563</v>
      </c>
      <c r="DC90" s="288" t="s">
        <v>607</v>
      </c>
      <c r="DK90" s="35" t="s">
        <v>660</v>
      </c>
      <c r="DL90" s="115">
        <v>1579.8286499999999</v>
      </c>
      <c r="DM90" s="98" t="s">
        <v>589</v>
      </c>
      <c r="DN90" s="67">
        <v>-1.34</v>
      </c>
      <c r="DO90" s="98" t="s">
        <v>608</v>
      </c>
      <c r="DW90" s="35" t="s">
        <v>853</v>
      </c>
      <c r="DX90" s="32">
        <v>530.81597599999998</v>
      </c>
      <c r="DY90" s="213" t="s">
        <v>589</v>
      </c>
      <c r="DZ90" s="13">
        <v>-1.34</v>
      </c>
      <c r="EA90" s="331"/>
      <c r="EO90" s="93" t="s">
        <v>390</v>
      </c>
      <c r="EP90" s="67">
        <v>3354.51</v>
      </c>
      <c r="EQ90" s="98" t="s">
        <v>589</v>
      </c>
      <c r="ER90" s="69">
        <v>0.99279035152332928</v>
      </c>
      <c r="ES90" s="98" t="s">
        <v>607</v>
      </c>
      <c r="EU90" s="152"/>
      <c r="EV90" s="152"/>
      <c r="EW90" s="152"/>
      <c r="EX90" s="152"/>
      <c r="EY90" s="152"/>
    </row>
    <row r="91" spans="6:155" ht="16.5" customHeight="1" x14ac:dyDescent="0.25">
      <c r="F91" s="52"/>
      <c r="G91" s="22" t="s">
        <v>246</v>
      </c>
      <c r="H91" s="142">
        <v>1243.4000000000001</v>
      </c>
      <c r="I91" s="76" t="s">
        <v>589</v>
      </c>
      <c r="J91" s="40">
        <v>0.98747820719059565</v>
      </c>
      <c r="K91" s="76" t="s">
        <v>607</v>
      </c>
      <c r="L91" s="61"/>
      <c r="M91" s="125" t="s">
        <v>414</v>
      </c>
      <c r="N91" s="114">
        <v>1515.6688958325999</v>
      </c>
      <c r="O91" s="102" t="s">
        <v>590</v>
      </c>
      <c r="P91" s="68">
        <v>3.5586813951175134</v>
      </c>
      <c r="Q91" s="37" t="s">
        <v>607</v>
      </c>
      <c r="R91" s="61"/>
      <c r="V91" s="146"/>
      <c r="W91" s="146"/>
      <c r="AJ91" s="135"/>
      <c r="AK91" s="22" t="s">
        <v>464</v>
      </c>
      <c r="AL91" s="142">
        <v>1281.49</v>
      </c>
      <c r="AM91" s="76" t="s">
        <v>589</v>
      </c>
      <c r="AN91" s="6">
        <v>0.96622113840311197</v>
      </c>
      <c r="AO91" s="55" t="s">
        <v>608</v>
      </c>
      <c r="AQ91" s="93" t="s">
        <v>58</v>
      </c>
      <c r="AR91" s="119">
        <v>3518.8</v>
      </c>
      <c r="AS91" s="83" t="s">
        <v>589</v>
      </c>
      <c r="AT91" s="69">
        <v>0.96930169726545867</v>
      </c>
      <c r="AU91" s="67" t="s">
        <v>607</v>
      </c>
      <c r="AV91" s="208"/>
      <c r="AW91" s="22" t="s">
        <v>142</v>
      </c>
      <c r="AX91" s="142">
        <v>1548.63</v>
      </c>
      <c r="AY91" s="6" t="s">
        <v>589</v>
      </c>
      <c r="AZ91" s="6">
        <v>0.97083865338046549</v>
      </c>
      <c r="BA91" s="6" t="s">
        <v>607</v>
      </c>
      <c r="BC91" s="22" t="s">
        <v>722</v>
      </c>
      <c r="BD91" s="271">
        <v>2888.19</v>
      </c>
      <c r="BE91" s="6" t="s">
        <v>589</v>
      </c>
      <c r="BF91" s="15">
        <v>0.94494873954942771</v>
      </c>
      <c r="BG91" s="6" t="s">
        <v>607</v>
      </c>
      <c r="BI91" s="35" t="s">
        <v>653</v>
      </c>
      <c r="BJ91" s="142">
        <v>1471.67</v>
      </c>
      <c r="BK91" s="13" t="s">
        <v>590</v>
      </c>
      <c r="BL91" s="13">
        <v>1.0010305146121343</v>
      </c>
      <c r="BM91" s="13" t="s">
        <v>607</v>
      </c>
      <c r="BN91" s="94"/>
      <c r="BO91" s="22" t="s">
        <v>363</v>
      </c>
      <c r="BP91" s="6">
        <v>2354.1263769157799</v>
      </c>
      <c r="BQ91" s="248" t="s">
        <v>589</v>
      </c>
      <c r="BR91" s="58">
        <v>0.71111610047572704</v>
      </c>
      <c r="BS91" s="346"/>
      <c r="CS91" s="169" t="s">
        <v>187</v>
      </c>
      <c r="CT91" s="172">
        <v>1493.7837</v>
      </c>
      <c r="CU91" s="305"/>
      <c r="CV91" s="356"/>
      <c r="CW91" s="357"/>
      <c r="CY91" s="35" t="s">
        <v>1283</v>
      </c>
      <c r="CZ91" s="13">
        <v>1393.52</v>
      </c>
      <c r="DA91" s="288" t="s">
        <v>590</v>
      </c>
      <c r="DB91" s="288">
        <v>1.0089696485985173</v>
      </c>
      <c r="DC91" s="288" t="s">
        <v>607</v>
      </c>
      <c r="DK91" s="35" t="s">
        <v>663</v>
      </c>
      <c r="DL91" s="13">
        <v>1387.7854480000001</v>
      </c>
      <c r="DM91" s="98" t="s">
        <v>589</v>
      </c>
      <c r="DN91" s="119">
        <v>-1.34</v>
      </c>
      <c r="DO91" s="98" t="s">
        <v>608</v>
      </c>
      <c r="DW91" s="35" t="s">
        <v>852</v>
      </c>
      <c r="DX91" s="32">
        <v>504.94</v>
      </c>
      <c r="DY91" s="213" t="s">
        <v>589</v>
      </c>
      <c r="DZ91" s="13">
        <v>-1.21</v>
      </c>
      <c r="EA91" s="331"/>
      <c r="EO91" s="93" t="s">
        <v>1193</v>
      </c>
      <c r="EP91" s="67">
        <v>2672.76</v>
      </c>
      <c r="EQ91" s="98" t="s">
        <v>589</v>
      </c>
      <c r="ER91" s="69">
        <v>0.94696530051591254</v>
      </c>
      <c r="ES91" s="98" t="s">
        <v>607</v>
      </c>
      <c r="EU91" s="152"/>
      <c r="EV91" s="152"/>
      <c r="EW91" s="152"/>
      <c r="EX91" s="152"/>
      <c r="EY91" s="152"/>
    </row>
    <row r="92" spans="6:155" ht="16.5" customHeight="1" x14ac:dyDescent="0.25">
      <c r="F92" s="52"/>
      <c r="G92" s="22" t="s">
        <v>224</v>
      </c>
      <c r="H92" s="142">
        <v>1005.11</v>
      </c>
      <c r="I92" s="76" t="s">
        <v>589</v>
      </c>
      <c r="J92" s="40">
        <v>0.99529734299070649</v>
      </c>
      <c r="K92" s="76" t="s">
        <v>607</v>
      </c>
      <c r="L92" s="61"/>
      <c r="M92" s="103" t="s">
        <v>415</v>
      </c>
      <c r="N92" s="115">
        <v>2227.1848474794001</v>
      </c>
      <c r="O92" s="102" t="s">
        <v>590</v>
      </c>
      <c r="P92" s="69">
        <v>1.3287512019730385</v>
      </c>
      <c r="Q92" s="98" t="s">
        <v>607</v>
      </c>
      <c r="R92" s="61"/>
      <c r="V92" s="41"/>
      <c r="W92" s="41"/>
      <c r="AJ92" s="135"/>
      <c r="AK92" s="22" t="s">
        <v>468</v>
      </c>
      <c r="AL92" s="142">
        <v>1394.5</v>
      </c>
      <c r="AM92" s="76" t="s">
        <v>589</v>
      </c>
      <c r="AN92" s="6">
        <v>0.98229939751109807</v>
      </c>
      <c r="AO92" s="55" t="s">
        <v>608</v>
      </c>
      <c r="AQ92" s="93" t="s">
        <v>56</v>
      </c>
      <c r="AR92" s="119">
        <v>1852.03</v>
      </c>
      <c r="AS92" s="83" t="s">
        <v>589</v>
      </c>
      <c r="AT92" s="69">
        <v>0.90785034289567479</v>
      </c>
      <c r="AU92" s="67" t="s">
        <v>607</v>
      </c>
      <c r="AV92" s="40"/>
      <c r="AW92" s="22" t="s">
        <v>303</v>
      </c>
      <c r="AX92" s="142">
        <v>2279.62</v>
      </c>
      <c r="AY92" s="6" t="s">
        <v>589</v>
      </c>
      <c r="AZ92" s="6">
        <v>0.97081635061873872</v>
      </c>
      <c r="BA92" s="6" t="s">
        <v>607</v>
      </c>
      <c r="BC92" s="22" t="s">
        <v>903</v>
      </c>
      <c r="BD92" s="271">
        <v>931.05</v>
      </c>
      <c r="BE92" s="6" t="s">
        <v>589</v>
      </c>
      <c r="BF92" s="6">
        <v>0.98993593730953477</v>
      </c>
      <c r="BG92" s="6" t="s">
        <v>607</v>
      </c>
      <c r="BI92" s="35" t="s">
        <v>653</v>
      </c>
      <c r="BJ92" s="142">
        <v>1471.67</v>
      </c>
      <c r="BK92" s="13" t="s">
        <v>589</v>
      </c>
      <c r="BL92" s="13">
        <v>0.99028175005726216</v>
      </c>
      <c r="BM92" s="13" t="s">
        <v>607</v>
      </c>
      <c r="BN92" s="94"/>
      <c r="BO92" s="22" t="s">
        <v>364</v>
      </c>
      <c r="BP92" s="6">
        <v>4313.1685997975001</v>
      </c>
      <c r="BQ92" s="248" t="s">
        <v>589</v>
      </c>
      <c r="BR92" s="58">
        <v>0.89518269843328802</v>
      </c>
      <c r="BS92" s="346"/>
      <c r="CS92" s="169" t="s">
        <v>188</v>
      </c>
      <c r="CT92" s="172">
        <v>1223.6397999999999</v>
      </c>
      <c r="CU92" s="305"/>
      <c r="CV92" s="356"/>
      <c r="CW92" s="357"/>
      <c r="CY92" s="35" t="s">
        <v>1276</v>
      </c>
      <c r="CZ92" s="13">
        <v>926.04</v>
      </c>
      <c r="DA92" s="288" t="s">
        <v>590</v>
      </c>
      <c r="DB92" s="288">
        <v>1.0275075631594401</v>
      </c>
      <c r="DC92" s="288" t="s">
        <v>607</v>
      </c>
      <c r="DK92" s="35" t="s">
        <v>664</v>
      </c>
      <c r="DL92" s="13">
        <v>1284.585448</v>
      </c>
      <c r="DM92" s="98" t="s">
        <v>589</v>
      </c>
      <c r="DN92" s="119">
        <v>-1.34</v>
      </c>
      <c r="DO92" s="98" t="s">
        <v>608</v>
      </c>
      <c r="DW92" s="35" t="s">
        <v>821</v>
      </c>
      <c r="DX92" s="32">
        <v>626.29999999999995</v>
      </c>
      <c r="DY92" s="213" t="s">
        <v>589</v>
      </c>
      <c r="DZ92" s="13">
        <v>-1.21</v>
      </c>
      <c r="EA92" s="331"/>
      <c r="EO92" s="93" t="s">
        <v>1194</v>
      </c>
      <c r="EP92" s="67">
        <v>2611.69</v>
      </c>
      <c r="EQ92" s="98" t="s">
        <v>590</v>
      </c>
      <c r="ER92" s="69">
        <v>1.0051750072041665</v>
      </c>
      <c r="ES92" s="98" t="s">
        <v>607</v>
      </c>
      <c r="EU92" s="152"/>
      <c r="EV92" s="152"/>
      <c r="EW92" s="152"/>
      <c r="EX92" s="152"/>
      <c r="EY92" s="152"/>
    </row>
    <row r="93" spans="6:155" ht="16.5" customHeight="1" x14ac:dyDescent="0.25">
      <c r="F93" s="52"/>
      <c r="G93" s="22" t="s">
        <v>238</v>
      </c>
      <c r="H93" s="142">
        <v>1183.3499999999999</v>
      </c>
      <c r="I93" s="76" t="s">
        <v>589</v>
      </c>
      <c r="J93" s="40">
        <v>0.99050386991248873</v>
      </c>
      <c r="K93" s="76" t="s">
        <v>607</v>
      </c>
      <c r="L93" s="52"/>
      <c r="M93" s="103" t="s">
        <v>416</v>
      </c>
      <c r="N93" s="115">
        <v>2521.2746999999999</v>
      </c>
      <c r="O93" s="102" t="s">
        <v>589</v>
      </c>
      <c r="P93" s="69">
        <v>0.94983780714859034</v>
      </c>
      <c r="Q93" s="98" t="s">
        <v>607</v>
      </c>
      <c r="R93" s="52"/>
      <c r="V93" s="146"/>
      <c r="W93" s="146"/>
      <c r="AJ93" s="135"/>
      <c r="AK93" s="22" t="s">
        <v>472</v>
      </c>
      <c r="AL93" s="142">
        <v>1491.71</v>
      </c>
      <c r="AM93" s="76" t="s">
        <v>589</v>
      </c>
      <c r="AN93" s="6">
        <v>0.97671129499977349</v>
      </c>
      <c r="AO93" s="55" t="s">
        <v>607</v>
      </c>
      <c r="AQ93" s="93" t="s">
        <v>1062</v>
      </c>
      <c r="AR93" s="119">
        <v>1991.95</v>
      </c>
      <c r="AS93" s="83" t="s">
        <v>589</v>
      </c>
      <c r="AT93" s="69">
        <v>0.85250395335472451</v>
      </c>
      <c r="AU93" s="67" t="s">
        <v>607</v>
      </c>
      <c r="AV93" s="40"/>
      <c r="AW93" s="22" t="s">
        <v>144</v>
      </c>
      <c r="AX93" s="142">
        <v>1389.44</v>
      </c>
      <c r="AY93" s="6" t="s">
        <v>590</v>
      </c>
      <c r="AZ93" s="6">
        <v>1.0196401347549422</v>
      </c>
      <c r="BA93" s="6" t="s">
        <v>607</v>
      </c>
      <c r="BC93" s="22" t="s">
        <v>719</v>
      </c>
      <c r="BD93" s="271">
        <v>2202.4499999999998</v>
      </c>
      <c r="BE93" s="6" t="s">
        <v>589</v>
      </c>
      <c r="BF93" s="6">
        <v>0.97868651089808523</v>
      </c>
      <c r="BG93" s="6" t="s">
        <v>607</v>
      </c>
      <c r="BI93" s="35" t="s">
        <v>728</v>
      </c>
      <c r="BJ93" s="142">
        <v>1119.19</v>
      </c>
      <c r="BK93" s="13" t="s">
        <v>590</v>
      </c>
      <c r="BL93" s="13">
        <v>1.0065668342886227</v>
      </c>
      <c r="BM93" s="13" t="s">
        <v>607</v>
      </c>
      <c r="BN93" s="94"/>
      <c r="BO93" s="22" t="s">
        <v>365</v>
      </c>
      <c r="BP93" s="6">
        <v>2638.2889999999998</v>
      </c>
      <c r="BQ93" s="76" t="s">
        <v>589</v>
      </c>
      <c r="BR93" s="58">
        <v>0.73271889400921653</v>
      </c>
      <c r="BS93" s="346"/>
      <c r="CS93" s="169" t="s">
        <v>189</v>
      </c>
      <c r="CT93" s="172">
        <v>1135.5145</v>
      </c>
      <c r="CU93" s="305"/>
      <c r="CV93" s="356"/>
      <c r="CW93" s="357"/>
      <c r="CY93" s="35" t="s">
        <v>1280</v>
      </c>
      <c r="CZ93" s="13">
        <v>1179.31</v>
      </c>
      <c r="DA93" s="288" t="s">
        <v>589</v>
      </c>
      <c r="DB93" s="288">
        <v>0.9981075298561507</v>
      </c>
      <c r="DC93" s="288" t="s">
        <v>607</v>
      </c>
      <c r="DK93" s="35" t="s">
        <v>676</v>
      </c>
      <c r="DL93" s="13">
        <v>1087.5454480000001</v>
      </c>
      <c r="DM93" s="98" t="s">
        <v>589</v>
      </c>
      <c r="DN93" s="119">
        <v>-1.34</v>
      </c>
      <c r="DO93" s="98" t="s">
        <v>608</v>
      </c>
      <c r="DW93" s="35" t="s">
        <v>810</v>
      </c>
      <c r="DX93" s="32">
        <v>515.77148999999997</v>
      </c>
      <c r="DY93" s="213" t="s">
        <v>589</v>
      </c>
      <c r="DZ93" s="13">
        <v>-1.21</v>
      </c>
      <c r="EA93" s="331"/>
      <c r="EO93" s="93" t="s">
        <v>1195</v>
      </c>
      <c r="EP93" s="67">
        <v>723.82</v>
      </c>
      <c r="EQ93" s="98" t="s">
        <v>589</v>
      </c>
      <c r="ER93" s="69">
        <v>0.99061686809785221</v>
      </c>
      <c r="ES93" s="98" t="s">
        <v>607</v>
      </c>
      <c r="EU93" s="152"/>
      <c r="EV93" s="152"/>
      <c r="EW93" s="152"/>
      <c r="EX93" s="152"/>
      <c r="EY93" s="152"/>
    </row>
    <row r="94" spans="6:155" ht="16.5" customHeight="1" x14ac:dyDescent="0.25">
      <c r="F94" s="52"/>
      <c r="G94" s="22" t="s">
        <v>261</v>
      </c>
      <c r="H94" s="142">
        <v>1641.82</v>
      </c>
      <c r="I94" s="76" t="s">
        <v>589</v>
      </c>
      <c r="J94" s="40">
        <v>0.97627180923260004</v>
      </c>
      <c r="K94" s="76" t="s">
        <v>607</v>
      </c>
      <c r="L94" s="52"/>
      <c r="M94" s="103" t="s">
        <v>417</v>
      </c>
      <c r="N94" s="115">
        <v>2642.1766036834001</v>
      </c>
      <c r="O94" s="102" t="s">
        <v>590</v>
      </c>
      <c r="P94" s="69">
        <v>1.6906210075184793</v>
      </c>
      <c r="Q94" s="98" t="s">
        <v>607</v>
      </c>
      <c r="R94" s="52"/>
      <c r="V94" s="146"/>
      <c r="W94" s="146"/>
      <c r="AJ94" s="135"/>
      <c r="AK94" s="22" t="s">
        <v>890</v>
      </c>
      <c r="AL94" s="142">
        <v>2086.4299999999998</v>
      </c>
      <c r="AM94" s="76" t="s">
        <v>589</v>
      </c>
      <c r="AN94" s="6">
        <v>0.98638959267923509</v>
      </c>
      <c r="AO94" s="55" t="s">
        <v>607</v>
      </c>
      <c r="AQ94" s="93" t="s">
        <v>51</v>
      </c>
      <c r="AR94" s="119">
        <v>3688.03</v>
      </c>
      <c r="AS94" s="83" t="s">
        <v>589</v>
      </c>
      <c r="AT94" s="69">
        <v>0.83590231168788509</v>
      </c>
      <c r="AU94" s="67" t="s">
        <v>607</v>
      </c>
      <c r="AV94" s="40"/>
      <c r="AW94" s="22" t="s">
        <v>148</v>
      </c>
      <c r="AX94" s="142">
        <v>1340.51</v>
      </c>
      <c r="AY94" s="6" t="s">
        <v>589</v>
      </c>
      <c r="AZ94" s="6">
        <v>0.99533028462186557</v>
      </c>
      <c r="BA94" s="6" t="s">
        <v>607</v>
      </c>
      <c r="BC94" s="22" t="s">
        <v>719</v>
      </c>
      <c r="BD94" s="271">
        <v>2202.4499999999998</v>
      </c>
      <c r="BE94" s="6" t="s">
        <v>589</v>
      </c>
      <c r="BF94" s="6" t="s">
        <v>610</v>
      </c>
      <c r="BG94" s="6" t="s">
        <v>618</v>
      </c>
      <c r="BI94" s="35" t="s">
        <v>738</v>
      </c>
      <c r="BJ94" s="142">
        <v>2801.11</v>
      </c>
      <c r="BK94" s="13" t="s">
        <v>589</v>
      </c>
      <c r="BL94" s="13">
        <v>0.98040188937989081</v>
      </c>
      <c r="BM94" s="13" t="s">
        <v>607</v>
      </c>
      <c r="BN94" s="94"/>
      <c r="BO94" s="22" t="s">
        <v>356</v>
      </c>
      <c r="BP94" s="6">
        <v>2588.2192</v>
      </c>
      <c r="BQ94" s="76" t="s">
        <v>590</v>
      </c>
      <c r="BR94" s="58">
        <v>1.075</v>
      </c>
      <c r="BS94" s="347"/>
      <c r="CS94" s="169" t="s">
        <v>190</v>
      </c>
      <c r="CT94" s="172">
        <v>1703.8364999999999</v>
      </c>
      <c r="CU94" s="305"/>
      <c r="CV94" s="356"/>
      <c r="CW94" s="357"/>
      <c r="CY94" s="35" t="s">
        <v>1289</v>
      </c>
      <c r="CZ94" s="13">
        <v>2556.77</v>
      </c>
      <c r="DA94" s="288" t="s">
        <v>589</v>
      </c>
      <c r="DB94" s="288">
        <v>0.97777216834051484</v>
      </c>
      <c r="DC94" s="288" t="s">
        <v>607</v>
      </c>
      <c r="DK94" s="35" t="s">
        <v>670</v>
      </c>
      <c r="DL94" s="13">
        <v>1322.533848</v>
      </c>
      <c r="DM94" s="98" t="s">
        <v>589</v>
      </c>
      <c r="DN94" s="119">
        <v>-1.34</v>
      </c>
      <c r="DO94" s="98" t="s">
        <v>608</v>
      </c>
      <c r="DW94" s="35" t="s">
        <v>807</v>
      </c>
      <c r="DX94" s="32">
        <v>502.29</v>
      </c>
      <c r="DY94" s="213" t="s">
        <v>589</v>
      </c>
      <c r="DZ94" s="13">
        <v>-1.21</v>
      </c>
      <c r="EA94" s="331"/>
      <c r="EO94" s="93" t="s">
        <v>1191</v>
      </c>
      <c r="EP94" s="67">
        <v>1678.8</v>
      </c>
      <c r="EQ94" s="98" t="s">
        <v>590</v>
      </c>
      <c r="ER94" s="69">
        <v>1.0355946113129204</v>
      </c>
      <c r="ES94" s="98" t="s">
        <v>607</v>
      </c>
      <c r="EU94" s="152"/>
      <c r="EV94" s="152"/>
      <c r="EW94" s="152"/>
      <c r="EX94" s="152"/>
      <c r="EY94" s="152"/>
    </row>
    <row r="95" spans="6:155" ht="16.5" customHeight="1" x14ac:dyDescent="0.25">
      <c r="F95" s="52"/>
      <c r="G95" s="22" t="s">
        <v>247</v>
      </c>
      <c r="H95" s="142">
        <v>1335.57</v>
      </c>
      <c r="I95" s="76" t="s">
        <v>589</v>
      </c>
      <c r="J95" s="40">
        <v>0.97623825376976803</v>
      </c>
      <c r="K95" s="76" t="s">
        <v>608</v>
      </c>
      <c r="L95" s="52"/>
      <c r="M95" s="104" t="s">
        <v>418</v>
      </c>
      <c r="N95" s="116">
        <v>3068.3991999999998</v>
      </c>
      <c r="O95" s="105" t="s">
        <v>590</v>
      </c>
      <c r="P95" s="70">
        <v>5.7413172966129169</v>
      </c>
      <c r="Q95" s="105" t="s">
        <v>608</v>
      </c>
      <c r="R95" s="52"/>
      <c r="V95" s="41"/>
      <c r="W95" s="41"/>
      <c r="AJ95" s="135"/>
      <c r="AK95" s="22" t="s">
        <v>487</v>
      </c>
      <c r="AL95" s="142">
        <v>1849.03</v>
      </c>
      <c r="AM95" s="76" t="s">
        <v>589</v>
      </c>
      <c r="AN95" s="6">
        <v>0.97604778503093237</v>
      </c>
      <c r="AO95" s="55" t="s">
        <v>608</v>
      </c>
      <c r="AQ95" s="93" t="s">
        <v>53</v>
      </c>
      <c r="AR95" s="119">
        <v>3605.7</v>
      </c>
      <c r="AS95" s="83" t="s">
        <v>589</v>
      </c>
      <c r="AT95" s="69">
        <v>0.8361785423755268</v>
      </c>
      <c r="AU95" s="67" t="s">
        <v>607</v>
      </c>
      <c r="AV95" s="208"/>
      <c r="AW95" s="22" t="s">
        <v>141</v>
      </c>
      <c r="AX95" s="142">
        <v>1000.13</v>
      </c>
      <c r="AY95" s="6" t="s">
        <v>589</v>
      </c>
      <c r="AZ95" s="6">
        <v>0.99245317034036962</v>
      </c>
      <c r="BA95" s="6" t="s">
        <v>607</v>
      </c>
      <c r="BC95" s="22" t="s">
        <v>718</v>
      </c>
      <c r="BD95" s="271">
        <v>1933.1</v>
      </c>
      <c r="BE95" s="6" t="s">
        <v>589</v>
      </c>
      <c r="BF95" s="6">
        <v>0.98289309921333945</v>
      </c>
      <c r="BG95" s="6" t="s">
        <v>607</v>
      </c>
      <c r="BI95" s="35" t="s">
        <v>738</v>
      </c>
      <c r="BJ95" s="142">
        <v>2801.11</v>
      </c>
      <c r="BK95" s="13" t="s">
        <v>589</v>
      </c>
      <c r="BL95" s="13">
        <v>0.97202623279499867</v>
      </c>
      <c r="BM95" s="13" t="s">
        <v>607</v>
      </c>
      <c r="BN95" s="94"/>
      <c r="BO95" s="123" t="s">
        <v>595</v>
      </c>
      <c r="BP95" s="48" t="s">
        <v>440</v>
      </c>
      <c r="BQ95" s="53" t="s">
        <v>591</v>
      </c>
      <c r="BR95" s="53" t="s">
        <v>605</v>
      </c>
      <c r="BS95" s="53" t="s">
        <v>606</v>
      </c>
      <c r="CH95" s="1"/>
      <c r="CI95" s="1"/>
      <c r="CJ95" s="1"/>
      <c r="CK95" s="1"/>
      <c r="CS95" s="169" t="s">
        <v>191</v>
      </c>
      <c r="CT95" s="172">
        <v>1338.6666</v>
      </c>
      <c r="CU95" s="305"/>
      <c r="CV95" s="356"/>
      <c r="CW95" s="357"/>
      <c r="CY95" s="35" t="s">
        <v>1281</v>
      </c>
      <c r="CZ95" s="13">
        <v>1248.46</v>
      </c>
      <c r="DA95" s="288" t="s">
        <v>589</v>
      </c>
      <c r="DB95" s="288">
        <v>0.99567592041927999</v>
      </c>
      <c r="DC95" s="288" t="s">
        <v>607</v>
      </c>
      <c r="DK95" s="35" t="s">
        <v>659</v>
      </c>
      <c r="DL95" s="13">
        <v>1498.645448</v>
      </c>
      <c r="DM95" s="105" t="s">
        <v>589</v>
      </c>
      <c r="DN95" s="137">
        <v>-1.34</v>
      </c>
      <c r="DO95" s="98" t="s">
        <v>608</v>
      </c>
      <c r="DW95" s="35" t="s">
        <v>854</v>
      </c>
      <c r="DX95" s="32">
        <v>538.74</v>
      </c>
      <c r="DY95" s="213" t="s">
        <v>589</v>
      </c>
      <c r="DZ95" s="13">
        <v>-1.21</v>
      </c>
      <c r="EA95" s="331"/>
      <c r="EO95" s="93" t="s">
        <v>387</v>
      </c>
      <c r="EP95" s="67">
        <v>1735.85</v>
      </c>
      <c r="EQ95" s="98" t="s">
        <v>589</v>
      </c>
      <c r="ER95" s="69">
        <v>0.99801429320240276</v>
      </c>
      <c r="ES95" s="98" t="s">
        <v>607</v>
      </c>
      <c r="EU95" s="152"/>
      <c r="EV95" s="152"/>
      <c r="EW95" s="152"/>
      <c r="EX95" s="152"/>
      <c r="EY95" s="152"/>
    </row>
    <row r="96" spans="6:155" ht="16.5" customHeight="1" x14ac:dyDescent="0.25">
      <c r="G96" s="22" t="s">
        <v>281</v>
      </c>
      <c r="H96" s="142">
        <v>2166.33</v>
      </c>
      <c r="I96" s="76" t="s">
        <v>589</v>
      </c>
      <c r="J96" s="40">
        <v>0.98425853780385208</v>
      </c>
      <c r="K96" s="76" t="s">
        <v>607</v>
      </c>
      <c r="L96" s="52"/>
      <c r="M96" s="38" t="s">
        <v>597</v>
      </c>
      <c r="N96" s="12" t="s">
        <v>438</v>
      </c>
      <c r="O96" s="29" t="s">
        <v>591</v>
      </c>
      <c r="P96" s="12" t="s">
        <v>617</v>
      </c>
      <c r="Q96" s="12" t="s">
        <v>606</v>
      </c>
      <c r="R96" s="52"/>
      <c r="V96" s="52"/>
      <c r="W96" s="52"/>
      <c r="AJ96" s="135"/>
      <c r="AK96" s="22" t="s">
        <v>458</v>
      </c>
      <c r="AL96" s="142">
        <v>1148.33</v>
      </c>
      <c r="AM96" s="76" t="s">
        <v>589</v>
      </c>
      <c r="AN96" s="6">
        <v>0.98349662800312376</v>
      </c>
      <c r="AO96" s="55" t="s">
        <v>608</v>
      </c>
      <c r="AQ96" s="93" t="s">
        <v>1063</v>
      </c>
      <c r="AR96" s="119">
        <v>2346.65</v>
      </c>
      <c r="AS96" s="83" t="s">
        <v>589</v>
      </c>
      <c r="AT96" s="69">
        <v>0.72788854470059738</v>
      </c>
      <c r="AU96" s="67" t="s">
        <v>607</v>
      </c>
      <c r="AV96" s="40"/>
      <c r="AW96" s="22" t="s">
        <v>135</v>
      </c>
      <c r="AX96" s="142">
        <v>1344.44</v>
      </c>
      <c r="AY96" s="6" t="s">
        <v>589</v>
      </c>
      <c r="AZ96" s="6">
        <v>0.99221122330689548</v>
      </c>
      <c r="BA96" s="6" t="s">
        <v>607</v>
      </c>
      <c r="BC96" s="22" t="s">
        <v>718</v>
      </c>
      <c r="BD96" s="271">
        <v>1933.1</v>
      </c>
      <c r="BE96" s="6" t="s">
        <v>589</v>
      </c>
      <c r="BF96" s="6">
        <v>0.98482036984026311</v>
      </c>
      <c r="BG96" s="6" t="s">
        <v>607</v>
      </c>
      <c r="BI96" s="35" t="s">
        <v>651</v>
      </c>
      <c r="BJ96" s="142">
        <v>1314.56</v>
      </c>
      <c r="BK96" s="13" t="s">
        <v>590</v>
      </c>
      <c r="BL96" s="13">
        <v>1.001273820663467</v>
      </c>
      <c r="BM96" s="13" t="s">
        <v>607</v>
      </c>
      <c r="BN96" s="94"/>
      <c r="BO96" s="250" t="s">
        <v>401</v>
      </c>
      <c r="BP96" s="247">
        <v>1271.6146157682001</v>
      </c>
      <c r="BQ96" s="60" t="s">
        <v>590</v>
      </c>
      <c r="BR96" s="57">
        <v>1.3562911327900267</v>
      </c>
      <c r="BS96" s="54" t="s">
        <v>607</v>
      </c>
      <c r="CS96" s="169" t="s">
        <v>192</v>
      </c>
      <c r="CT96" s="172">
        <v>1323.6782000000001</v>
      </c>
      <c r="CU96" s="305"/>
      <c r="CV96" s="356"/>
      <c r="CW96" s="357"/>
      <c r="CY96" s="35" t="s">
        <v>1288</v>
      </c>
      <c r="CZ96" s="13">
        <v>2124.38</v>
      </c>
      <c r="DA96" s="288" t="s">
        <v>589</v>
      </c>
      <c r="DB96" s="288">
        <v>0.99467565918185541</v>
      </c>
      <c r="DC96" s="288" t="s">
        <v>607</v>
      </c>
      <c r="DK96" s="35" t="s">
        <v>668</v>
      </c>
      <c r="DL96" s="13">
        <v>2046.2268959999999</v>
      </c>
      <c r="DM96" s="324" t="s">
        <v>610</v>
      </c>
      <c r="DN96" s="325"/>
      <c r="DO96" s="98" t="s">
        <v>607</v>
      </c>
      <c r="DW96" s="35" t="s">
        <v>855</v>
      </c>
      <c r="DX96" s="32">
        <v>414.77</v>
      </c>
      <c r="DY96" s="213" t="s">
        <v>589</v>
      </c>
      <c r="DZ96" s="13">
        <v>-1.21</v>
      </c>
      <c r="EA96" s="331"/>
      <c r="EO96" s="93" t="s">
        <v>1164</v>
      </c>
      <c r="EP96" s="67">
        <v>2342.33</v>
      </c>
      <c r="EQ96" s="98" t="s">
        <v>590</v>
      </c>
      <c r="ER96" s="69">
        <v>1.0210323679371356</v>
      </c>
      <c r="ES96" s="98" t="s">
        <v>607</v>
      </c>
      <c r="EU96" s="152"/>
      <c r="EV96" s="152"/>
      <c r="EW96" s="152"/>
      <c r="EX96" s="152"/>
      <c r="EY96" s="152"/>
    </row>
    <row r="97" spans="7:155" ht="16.5" customHeight="1" x14ac:dyDescent="0.25">
      <c r="G97" s="22" t="s">
        <v>245</v>
      </c>
      <c r="H97" s="142">
        <v>1184.3499999999999</v>
      </c>
      <c r="I97" s="76" t="s">
        <v>589</v>
      </c>
      <c r="J97" s="40">
        <v>0.98171344019646634</v>
      </c>
      <c r="K97" s="76" t="s">
        <v>607</v>
      </c>
      <c r="L97" s="52"/>
      <c r="M97" s="251" t="s">
        <v>568</v>
      </c>
      <c r="N97" s="115">
        <v>1287.756768</v>
      </c>
      <c r="O97" s="37" t="s">
        <v>589</v>
      </c>
      <c r="P97" s="110">
        <v>-1.21</v>
      </c>
      <c r="Q97" s="98" t="s">
        <v>608</v>
      </c>
      <c r="R97" s="52"/>
      <c r="V97" s="52"/>
      <c r="W97" s="52"/>
      <c r="AJ97" s="135"/>
      <c r="AK97" s="22" t="s">
        <v>505</v>
      </c>
      <c r="AL97" s="142">
        <v>2387.59</v>
      </c>
      <c r="AM97" s="76" t="s">
        <v>589</v>
      </c>
      <c r="AN97" s="6">
        <v>0.98939507859252607</v>
      </c>
      <c r="AO97" s="55" t="s">
        <v>607</v>
      </c>
      <c r="AQ97" s="93" t="s">
        <v>1064</v>
      </c>
      <c r="AR97" s="119">
        <v>1806.86</v>
      </c>
      <c r="AS97" s="83" t="s">
        <v>589</v>
      </c>
      <c r="AT97" s="69">
        <v>0.78420433064362394</v>
      </c>
      <c r="AU97" s="67" t="s">
        <v>607</v>
      </c>
      <c r="AV97" s="40"/>
      <c r="AW97" s="22" t="s">
        <v>304</v>
      </c>
      <c r="AX97" s="142">
        <v>2954.24</v>
      </c>
      <c r="AY97" s="6" t="s">
        <v>590</v>
      </c>
      <c r="AZ97" s="6">
        <v>1.0052501305746009</v>
      </c>
      <c r="BA97" s="6" t="s">
        <v>607</v>
      </c>
      <c r="BC97" s="22" t="s">
        <v>705</v>
      </c>
      <c r="BD97" s="271">
        <v>1235.44</v>
      </c>
      <c r="BE97" s="6" t="s">
        <v>589</v>
      </c>
      <c r="BF97" s="6">
        <v>0.98724464003546719</v>
      </c>
      <c r="BG97" s="6" t="s">
        <v>607</v>
      </c>
      <c r="BI97" s="35" t="s">
        <v>726</v>
      </c>
      <c r="BJ97" s="142">
        <v>1065.19</v>
      </c>
      <c r="BK97" s="13" t="s">
        <v>590</v>
      </c>
      <c r="BL97" s="13">
        <v>1.0008590520639007</v>
      </c>
      <c r="BM97" s="13" t="s">
        <v>607</v>
      </c>
      <c r="BN97" s="94"/>
      <c r="BO97" s="161" t="s">
        <v>402</v>
      </c>
      <c r="BP97" s="6">
        <v>1319.5914971058</v>
      </c>
      <c r="BQ97" s="61" t="s">
        <v>589</v>
      </c>
      <c r="BR97" s="58">
        <v>0.8999505312319529</v>
      </c>
      <c r="BS97" s="76" t="s">
        <v>607</v>
      </c>
      <c r="CS97" s="169" t="s">
        <v>193</v>
      </c>
      <c r="CT97" s="172">
        <v>1626.8478</v>
      </c>
      <c r="CU97" s="305"/>
      <c r="CV97" s="356"/>
      <c r="CW97" s="357"/>
      <c r="CY97" s="35" t="s">
        <v>1285</v>
      </c>
      <c r="CZ97" s="13">
        <v>1658.86</v>
      </c>
      <c r="DA97" s="288" t="s">
        <v>590</v>
      </c>
      <c r="DB97" s="288">
        <v>1.0050388353659914</v>
      </c>
      <c r="DC97" s="288" t="s">
        <v>607</v>
      </c>
      <c r="DK97" s="35" t="s">
        <v>664</v>
      </c>
      <c r="DL97" s="13">
        <v>1284.6589839999999</v>
      </c>
      <c r="DM97" s="326"/>
      <c r="DN97" s="327"/>
      <c r="DO97" s="98" t="s">
        <v>607</v>
      </c>
      <c r="DW97" s="35" t="s">
        <v>853</v>
      </c>
      <c r="DX97" s="32">
        <v>530.79</v>
      </c>
      <c r="DY97" s="213" t="s">
        <v>589</v>
      </c>
      <c r="DZ97" s="13">
        <v>-1.21</v>
      </c>
      <c r="EA97" s="331"/>
      <c r="EO97" s="93" t="s">
        <v>1191</v>
      </c>
      <c r="EP97" s="67">
        <v>1678.8</v>
      </c>
      <c r="EQ97" s="98" t="s">
        <v>589</v>
      </c>
      <c r="ER97" s="69">
        <v>0.96170386653889139</v>
      </c>
      <c r="ES97" s="98" t="s">
        <v>607</v>
      </c>
      <c r="EU97" s="152"/>
      <c r="EV97" s="152"/>
      <c r="EW97" s="152"/>
      <c r="EX97" s="152"/>
      <c r="EY97" s="152"/>
    </row>
    <row r="98" spans="7:155" ht="16.5" customHeight="1" x14ac:dyDescent="0.25">
      <c r="G98" s="22" t="s">
        <v>278</v>
      </c>
      <c r="H98" s="142">
        <v>2147.33</v>
      </c>
      <c r="I98" s="76" t="s">
        <v>589</v>
      </c>
      <c r="J98" s="40">
        <v>0.98732624577087502</v>
      </c>
      <c r="K98" s="76" t="s">
        <v>607</v>
      </c>
      <c r="L98" s="52"/>
      <c r="M98" s="126" t="s">
        <v>569</v>
      </c>
      <c r="N98" s="115">
        <v>1392.7729959999999</v>
      </c>
      <c r="O98" s="98" t="s">
        <v>589</v>
      </c>
      <c r="P98" s="111">
        <v>-1.21</v>
      </c>
      <c r="Q98" s="98" t="s">
        <v>608</v>
      </c>
      <c r="R98" s="52"/>
      <c r="V98" s="52"/>
      <c r="W98" s="52"/>
      <c r="AJ98" s="135"/>
      <c r="AK98" s="22" t="s">
        <v>456</v>
      </c>
      <c r="AL98" s="142">
        <v>1116.28</v>
      </c>
      <c r="AM98" s="76" t="s">
        <v>589</v>
      </c>
      <c r="AN98" s="6">
        <v>0.97761053465416259</v>
      </c>
      <c r="AO98" s="55" t="s">
        <v>608</v>
      </c>
      <c r="AQ98" s="93" t="s">
        <v>1065</v>
      </c>
      <c r="AR98" s="119">
        <v>2362.36</v>
      </c>
      <c r="AS98" s="83" t="s">
        <v>589</v>
      </c>
      <c r="AT98" s="69">
        <v>0.84080372888484312</v>
      </c>
      <c r="AU98" s="67" t="s">
        <v>607</v>
      </c>
      <c r="AV98" s="40"/>
      <c r="AW98" s="22" t="s">
        <v>152</v>
      </c>
      <c r="AX98" s="142">
        <v>1135.28</v>
      </c>
      <c r="AY98" s="6" t="s">
        <v>590</v>
      </c>
      <c r="AZ98" s="6">
        <v>1.0163172049840932</v>
      </c>
      <c r="BA98" s="6" t="s">
        <v>607</v>
      </c>
      <c r="BC98" s="22" t="s">
        <v>716</v>
      </c>
      <c r="BD98" s="271">
        <v>1612.76</v>
      </c>
      <c r="BE98" s="6" t="s">
        <v>589</v>
      </c>
      <c r="BF98" s="6">
        <v>0.98697486261761269</v>
      </c>
      <c r="BG98" s="6" t="s">
        <v>607</v>
      </c>
      <c r="BI98" s="35" t="s">
        <v>734</v>
      </c>
      <c r="BJ98" s="142">
        <v>2412.64</v>
      </c>
      <c r="BK98" s="13" t="s">
        <v>589</v>
      </c>
      <c r="BL98" s="13">
        <v>0.99692995003045082</v>
      </c>
      <c r="BM98" s="13" t="s">
        <v>607</v>
      </c>
      <c r="BN98" s="94"/>
      <c r="BO98" s="161" t="s">
        <v>403</v>
      </c>
      <c r="BP98" s="6">
        <v>1360.6147000000001</v>
      </c>
      <c r="BQ98" s="61" t="s">
        <v>590</v>
      </c>
      <c r="BR98" s="58">
        <v>1.2260531656164531</v>
      </c>
      <c r="BS98" s="76" t="s">
        <v>607</v>
      </c>
      <c r="CR98" s="52"/>
      <c r="CS98" s="169" t="s">
        <v>194</v>
      </c>
      <c r="CT98" s="172">
        <v>1661.7897</v>
      </c>
      <c r="CU98" s="305"/>
      <c r="CV98" s="356"/>
      <c r="CW98" s="357"/>
      <c r="CY98" s="35" t="s">
        <v>1282</v>
      </c>
      <c r="CZ98" s="13">
        <v>1372.56</v>
      </c>
      <c r="DA98" s="288" t="s">
        <v>590</v>
      </c>
      <c r="DB98" s="288">
        <v>1.0016433954578596</v>
      </c>
      <c r="DC98" s="288" t="s">
        <v>607</v>
      </c>
      <c r="DK98" s="35" t="s">
        <v>668</v>
      </c>
      <c r="DL98" s="13">
        <v>2062.218633</v>
      </c>
      <c r="DM98" s="326"/>
      <c r="DN98" s="327"/>
      <c r="DO98" s="98" t="s">
        <v>607</v>
      </c>
      <c r="DW98" s="35" t="s">
        <v>829</v>
      </c>
      <c r="DX98" s="32">
        <v>625.69002899999998</v>
      </c>
      <c r="DY98" s="213" t="s">
        <v>589</v>
      </c>
      <c r="DZ98" s="13">
        <v>-1.19</v>
      </c>
      <c r="EA98" s="331"/>
      <c r="EO98" s="93" t="s">
        <v>384</v>
      </c>
      <c r="EP98" s="67">
        <v>3204.29</v>
      </c>
      <c r="EQ98" s="98" t="s">
        <v>589</v>
      </c>
      <c r="ER98" s="69">
        <v>0.90365578675539271</v>
      </c>
      <c r="ES98" s="98" t="s">
        <v>607</v>
      </c>
      <c r="EU98" s="152"/>
      <c r="EV98" s="152"/>
      <c r="EW98" s="152"/>
      <c r="EX98" s="152"/>
      <c r="EY98" s="152"/>
    </row>
    <row r="99" spans="7:155" ht="16.5" customHeight="1" x14ac:dyDescent="0.25">
      <c r="G99" s="22" t="s">
        <v>233</v>
      </c>
      <c r="H99" s="142">
        <v>1190.3599999999999</v>
      </c>
      <c r="I99" s="76" t="s">
        <v>589</v>
      </c>
      <c r="J99" s="40">
        <v>0.98191981977275222</v>
      </c>
      <c r="K99" s="76" t="s">
        <v>607</v>
      </c>
      <c r="L99" s="52"/>
      <c r="M99" s="126" t="s">
        <v>568</v>
      </c>
      <c r="N99" s="115">
        <v>1287.8820720000001</v>
      </c>
      <c r="O99" s="98" t="s">
        <v>589</v>
      </c>
      <c r="P99" s="111">
        <v>-1.21</v>
      </c>
      <c r="Q99" s="98" t="s">
        <v>608</v>
      </c>
      <c r="R99" s="52"/>
      <c r="V99" s="52"/>
      <c r="W99" s="52"/>
      <c r="AJ99" s="135"/>
      <c r="AK99" s="22" t="s">
        <v>457</v>
      </c>
      <c r="AL99" s="142">
        <v>1134.31</v>
      </c>
      <c r="AM99" s="76" t="s">
        <v>589</v>
      </c>
      <c r="AN99" s="6">
        <v>0.98178926541438705</v>
      </c>
      <c r="AO99" s="55" t="s">
        <v>608</v>
      </c>
      <c r="AQ99" s="93" t="s">
        <v>40</v>
      </c>
      <c r="AR99" s="119">
        <v>2033.05</v>
      </c>
      <c r="AS99" s="83" t="s">
        <v>589</v>
      </c>
      <c r="AT99" s="69">
        <v>0.95999978237194983</v>
      </c>
      <c r="AU99" s="67" t="s">
        <v>607</v>
      </c>
      <c r="AV99" s="40"/>
      <c r="AW99" s="22" t="s">
        <v>133</v>
      </c>
      <c r="AX99" s="142">
        <v>2429.5300000000002</v>
      </c>
      <c r="AY99" s="6" t="s">
        <v>590</v>
      </c>
      <c r="AZ99" s="6">
        <v>1.0058193370376278</v>
      </c>
      <c r="BA99" s="6" t="s">
        <v>607</v>
      </c>
      <c r="BC99" s="22" t="s">
        <v>716</v>
      </c>
      <c r="BD99" s="271">
        <v>1612.76</v>
      </c>
      <c r="BE99" s="6" t="s">
        <v>590</v>
      </c>
      <c r="BF99" s="6">
        <v>1.006951252718576</v>
      </c>
      <c r="BG99" s="6" t="s">
        <v>607</v>
      </c>
      <c r="BI99" s="35" t="s">
        <v>727</v>
      </c>
      <c r="BJ99" s="142">
        <v>1069.1300000000001</v>
      </c>
      <c r="BK99" s="13" t="s">
        <v>590</v>
      </c>
      <c r="BL99" s="13">
        <v>1.0068946491577047</v>
      </c>
      <c r="BM99" s="13" t="s">
        <v>607</v>
      </c>
      <c r="BN99" s="94"/>
      <c r="BO99" s="161" t="s">
        <v>404</v>
      </c>
      <c r="BP99" s="6">
        <v>1423.7307081806</v>
      </c>
      <c r="BQ99" s="61" t="s">
        <v>590</v>
      </c>
      <c r="BR99" s="58">
        <v>1.13437724584513</v>
      </c>
      <c r="BS99" s="76" t="s">
        <v>607</v>
      </c>
      <c r="CS99" s="169" t="s">
        <v>195</v>
      </c>
      <c r="CT99" s="172">
        <v>1220.6624999999999</v>
      </c>
      <c r="CU99" s="305"/>
      <c r="CV99" s="356"/>
      <c r="CW99" s="357"/>
      <c r="CY99" s="35" t="s">
        <v>1278</v>
      </c>
      <c r="CZ99" s="13">
        <v>1041.22</v>
      </c>
      <c r="DA99" s="288" t="s">
        <v>589</v>
      </c>
      <c r="DB99" s="288">
        <v>0.99491301180335112</v>
      </c>
      <c r="DC99" s="288" t="s">
        <v>607</v>
      </c>
      <c r="DK99" s="35" t="s">
        <v>663</v>
      </c>
      <c r="DL99" s="13">
        <v>1371.8552259999999</v>
      </c>
      <c r="DM99" s="326"/>
      <c r="DN99" s="327"/>
      <c r="DO99" s="98" t="s">
        <v>607</v>
      </c>
      <c r="DW99" s="35" t="s">
        <v>842</v>
      </c>
      <c r="DX99" s="32">
        <v>713.75589200000002</v>
      </c>
      <c r="DY99" s="213" t="s">
        <v>589</v>
      </c>
      <c r="DZ99" s="13">
        <v>-1.19</v>
      </c>
      <c r="EA99" s="331"/>
      <c r="EO99" s="93" t="s">
        <v>933</v>
      </c>
      <c r="EP99" s="67">
        <v>1248.33</v>
      </c>
      <c r="EQ99" s="98" t="s">
        <v>589</v>
      </c>
      <c r="ER99" s="69">
        <v>0.87958208400169058</v>
      </c>
      <c r="ES99" s="98" t="s">
        <v>607</v>
      </c>
      <c r="EU99" s="152"/>
      <c r="EV99" s="152"/>
      <c r="EW99" s="152"/>
      <c r="EX99" s="152"/>
      <c r="EY99" s="152"/>
    </row>
    <row r="100" spans="7:155" ht="16.5" customHeight="1" x14ac:dyDescent="0.25">
      <c r="G100" s="22" t="s">
        <v>266</v>
      </c>
      <c r="H100" s="142">
        <v>1732.92</v>
      </c>
      <c r="I100" s="76" t="s">
        <v>589</v>
      </c>
      <c r="J100" s="40">
        <v>0.9766699983635091</v>
      </c>
      <c r="K100" s="76" t="s">
        <v>608</v>
      </c>
      <c r="L100" s="52"/>
      <c r="M100" s="126" t="s">
        <v>569</v>
      </c>
      <c r="N100" s="115">
        <v>1392.812142</v>
      </c>
      <c r="O100" s="98" t="s">
        <v>589</v>
      </c>
      <c r="P100" s="111">
        <v>-1.21</v>
      </c>
      <c r="Q100" s="98" t="s">
        <v>608</v>
      </c>
      <c r="R100" s="52"/>
      <c r="V100" s="52"/>
      <c r="W100" s="52"/>
      <c r="AJ100" s="135"/>
      <c r="AK100" s="22" t="s">
        <v>891</v>
      </c>
      <c r="AL100" s="142">
        <v>1120.31</v>
      </c>
      <c r="AM100" s="76" t="s">
        <v>589</v>
      </c>
      <c r="AN100" s="6">
        <v>0.97831318147140267</v>
      </c>
      <c r="AO100" s="55" t="s">
        <v>608</v>
      </c>
      <c r="AQ100" s="93" t="s">
        <v>48</v>
      </c>
      <c r="AR100" s="119">
        <v>2753.07</v>
      </c>
      <c r="AS100" s="83" t="s">
        <v>589</v>
      </c>
      <c r="AT100" s="69">
        <v>0.9824995171476224</v>
      </c>
      <c r="AU100" s="67" t="s">
        <v>607</v>
      </c>
      <c r="AV100" s="40"/>
      <c r="AW100" s="22" t="s">
        <v>135</v>
      </c>
      <c r="AX100" s="142">
        <v>1344.44</v>
      </c>
      <c r="AY100" s="6" t="s">
        <v>590</v>
      </c>
      <c r="AZ100" s="6">
        <v>1.0034978043698255</v>
      </c>
      <c r="BA100" s="15" t="s">
        <v>607</v>
      </c>
      <c r="BC100" s="22" t="s">
        <v>713</v>
      </c>
      <c r="BD100" s="271">
        <v>1467.65</v>
      </c>
      <c r="BE100" s="6" t="s">
        <v>589</v>
      </c>
      <c r="BF100" s="6">
        <v>0.9903273074870631</v>
      </c>
      <c r="BG100" s="6" t="s">
        <v>607</v>
      </c>
      <c r="BI100" s="35" t="s">
        <v>725</v>
      </c>
      <c r="BJ100" s="142">
        <v>948.19</v>
      </c>
      <c r="BK100" s="13" t="s">
        <v>589</v>
      </c>
      <c r="BL100" s="13">
        <v>0.99791346239990741</v>
      </c>
      <c r="BM100" s="13" t="s">
        <v>607</v>
      </c>
      <c r="BN100" s="94"/>
      <c r="BO100" s="161" t="s">
        <v>405</v>
      </c>
      <c r="BP100" s="6">
        <v>1448.6340902249999</v>
      </c>
      <c r="BQ100" s="61" t="s">
        <v>590</v>
      </c>
      <c r="BR100" s="58">
        <v>1.2723155580952934</v>
      </c>
      <c r="BS100" s="76" t="s">
        <v>607</v>
      </c>
      <c r="CS100" s="169" t="s">
        <v>196</v>
      </c>
      <c r="CT100" s="172">
        <v>1397.7415000000001</v>
      </c>
      <c r="CU100" s="305"/>
      <c r="CV100" s="356"/>
      <c r="CW100" s="357"/>
      <c r="CY100" s="35" t="s">
        <v>1294</v>
      </c>
      <c r="CZ100" s="13">
        <v>926.98</v>
      </c>
      <c r="DA100" s="288" t="s">
        <v>590</v>
      </c>
      <c r="DB100" s="288">
        <v>1.0012295256351003</v>
      </c>
      <c r="DC100" s="288" t="s">
        <v>607</v>
      </c>
      <c r="DK100" s="35" t="s">
        <v>672</v>
      </c>
      <c r="DL100" s="13">
        <v>1075.6589059999999</v>
      </c>
      <c r="DM100" s="326"/>
      <c r="DN100" s="327"/>
      <c r="DO100" s="98" t="s">
        <v>607</v>
      </c>
      <c r="DW100" s="35" t="s">
        <v>821</v>
      </c>
      <c r="DX100" s="32">
        <v>626.342311</v>
      </c>
      <c r="DY100" s="213" t="s">
        <v>589</v>
      </c>
      <c r="DZ100" s="13">
        <v>-1.19</v>
      </c>
      <c r="EA100" s="331"/>
      <c r="EO100" s="93" t="s">
        <v>1196</v>
      </c>
      <c r="EP100" s="67">
        <v>1195.3</v>
      </c>
      <c r="EQ100" s="98" t="s">
        <v>589</v>
      </c>
      <c r="ER100" s="69">
        <v>0.88476666013640015</v>
      </c>
      <c r="ES100" s="98" t="s">
        <v>607</v>
      </c>
      <c r="EU100" s="152"/>
      <c r="EV100" s="152"/>
      <c r="EW100" s="152"/>
      <c r="EX100" s="152"/>
      <c r="EY100" s="152"/>
    </row>
    <row r="101" spans="7:155" ht="16.5" customHeight="1" x14ac:dyDescent="0.25">
      <c r="G101" s="22" t="s">
        <v>858</v>
      </c>
      <c r="H101" s="142">
        <v>1244.33</v>
      </c>
      <c r="I101" s="76" t="s">
        <v>589</v>
      </c>
      <c r="J101" s="40">
        <v>0.92642968029503481</v>
      </c>
      <c r="K101" s="76" t="s">
        <v>607</v>
      </c>
      <c r="L101" s="52"/>
      <c r="M101" s="126" t="s">
        <v>568</v>
      </c>
      <c r="N101" s="115">
        <v>1287.834552</v>
      </c>
      <c r="O101" s="98" t="s">
        <v>589</v>
      </c>
      <c r="P101" s="111">
        <v>-1.32</v>
      </c>
      <c r="Q101" s="98" t="s">
        <v>608</v>
      </c>
      <c r="R101" s="52"/>
      <c r="V101" s="77"/>
      <c r="W101" s="77"/>
      <c r="AJ101" s="135"/>
      <c r="AK101" s="22" t="s">
        <v>508</v>
      </c>
      <c r="AL101" s="142">
        <v>2418.75</v>
      </c>
      <c r="AM101" s="76" t="s">
        <v>589</v>
      </c>
      <c r="AN101" s="6">
        <v>0.97220855198737033</v>
      </c>
      <c r="AO101" s="55" t="s">
        <v>608</v>
      </c>
      <c r="AQ101" s="93" t="s">
        <v>77</v>
      </c>
      <c r="AR101" s="119">
        <v>3175.46</v>
      </c>
      <c r="AS101" s="83" t="s">
        <v>589</v>
      </c>
      <c r="AT101" s="69">
        <v>0.92639615281652909</v>
      </c>
      <c r="AU101" s="67" t="s">
        <v>607</v>
      </c>
      <c r="AV101" s="40"/>
      <c r="AW101" s="22" t="s">
        <v>167</v>
      </c>
      <c r="AX101" s="142">
        <v>1267.33</v>
      </c>
      <c r="AY101" s="6" t="s">
        <v>589</v>
      </c>
      <c r="AZ101" s="6">
        <v>0.99237294699479961</v>
      </c>
      <c r="BA101" s="15" t="s">
        <v>607</v>
      </c>
      <c r="BC101" s="22" t="s">
        <v>713</v>
      </c>
      <c r="BD101" s="271">
        <v>1467.65</v>
      </c>
      <c r="BE101" s="6" t="s">
        <v>589</v>
      </c>
      <c r="BF101" s="6">
        <v>0.98407831641278321</v>
      </c>
      <c r="BG101" s="6" t="s">
        <v>607</v>
      </c>
      <c r="BI101" s="35" t="s">
        <v>729</v>
      </c>
      <c r="BJ101" s="142">
        <v>1193.3699999999999</v>
      </c>
      <c r="BK101" s="13" t="s">
        <v>589</v>
      </c>
      <c r="BL101" s="13">
        <v>0.99556922244515211</v>
      </c>
      <c r="BM101" s="13" t="s">
        <v>607</v>
      </c>
      <c r="BN101" s="94"/>
      <c r="BO101" s="161" t="s">
        <v>406</v>
      </c>
      <c r="BP101" s="6">
        <v>1731.7587000000001</v>
      </c>
      <c r="BQ101" s="61" t="s">
        <v>590</v>
      </c>
      <c r="BR101" s="58">
        <v>1.1846966391456835</v>
      </c>
      <c r="BS101" s="76" t="s">
        <v>607</v>
      </c>
      <c r="CS101" s="169" t="s">
        <v>197</v>
      </c>
      <c r="CT101" s="172">
        <v>1640.9362000000001</v>
      </c>
      <c r="CU101" s="305"/>
      <c r="CV101" s="356"/>
      <c r="CW101" s="357"/>
      <c r="CY101" s="35" t="s">
        <v>1286</v>
      </c>
      <c r="CZ101" s="13">
        <v>1968.2</v>
      </c>
      <c r="DA101" s="288" t="s">
        <v>589</v>
      </c>
      <c r="DB101" s="288">
        <v>0.99106282084814978</v>
      </c>
      <c r="DC101" s="288" t="s">
        <v>607</v>
      </c>
      <c r="DK101" s="35" t="s">
        <v>681</v>
      </c>
      <c r="DL101" s="13">
        <v>761.46744000000001</v>
      </c>
      <c r="DM101" s="326"/>
      <c r="DN101" s="327"/>
      <c r="DO101" s="98" t="s">
        <v>607</v>
      </c>
      <c r="DW101" s="35" t="s">
        <v>824</v>
      </c>
      <c r="DX101" s="32">
        <v>692.37158199999999</v>
      </c>
      <c r="DY101" s="213" t="s">
        <v>589</v>
      </c>
      <c r="DZ101" s="13">
        <v>-1.19</v>
      </c>
      <c r="EA101" s="331"/>
      <c r="EO101" s="93" t="s">
        <v>1154</v>
      </c>
      <c r="EP101" s="67">
        <v>1655.51</v>
      </c>
      <c r="EQ101" s="98" t="s">
        <v>589</v>
      </c>
      <c r="ER101" s="69">
        <v>0.92819220782710632</v>
      </c>
      <c r="ES101" s="98" t="s">
        <v>607</v>
      </c>
      <c r="EU101" s="152"/>
      <c r="EV101" s="152"/>
      <c r="EW101" s="152"/>
      <c r="EX101" s="152"/>
      <c r="EY101" s="152"/>
    </row>
    <row r="102" spans="7:155" ht="16.5" customHeight="1" x14ac:dyDescent="0.25">
      <c r="G102" s="22" t="s">
        <v>223</v>
      </c>
      <c r="H102" s="142">
        <v>1006.18</v>
      </c>
      <c r="I102" s="76" t="s">
        <v>589</v>
      </c>
      <c r="J102" s="40">
        <v>0.9734271069358027</v>
      </c>
      <c r="K102" s="76" t="s">
        <v>608</v>
      </c>
      <c r="L102" s="52"/>
      <c r="M102" s="126" t="s">
        <v>568</v>
      </c>
      <c r="N102" s="115">
        <v>1287.7969000000001</v>
      </c>
      <c r="O102" s="98" t="s">
        <v>589</v>
      </c>
      <c r="P102" s="111">
        <v>-1.24</v>
      </c>
      <c r="Q102" s="98" t="s">
        <v>608</v>
      </c>
      <c r="R102" s="52"/>
      <c r="V102" s="78"/>
      <c r="W102" s="78"/>
      <c r="AJ102" s="135"/>
      <c r="AK102" s="22" t="s">
        <v>451</v>
      </c>
      <c r="AL102" s="142">
        <v>1017.15</v>
      </c>
      <c r="AM102" s="76" t="s">
        <v>589</v>
      </c>
      <c r="AN102" s="6">
        <v>0.98763733668875286</v>
      </c>
      <c r="AO102" s="55" t="s">
        <v>607</v>
      </c>
      <c r="AQ102" s="93" t="s">
        <v>1066</v>
      </c>
      <c r="AR102" s="119">
        <v>1734.71</v>
      </c>
      <c r="AS102" s="83" t="s">
        <v>589</v>
      </c>
      <c r="AT102" s="69">
        <v>0.90596132325760104</v>
      </c>
      <c r="AU102" s="67" t="s">
        <v>607</v>
      </c>
      <c r="AV102" s="120"/>
      <c r="AW102" s="22" t="s">
        <v>155</v>
      </c>
      <c r="AX102" s="142">
        <v>1120.27</v>
      </c>
      <c r="AY102" s="6" t="s">
        <v>589</v>
      </c>
      <c r="AZ102" s="15">
        <v>0.99515732900475984</v>
      </c>
      <c r="BA102" s="6" t="s">
        <v>607</v>
      </c>
      <c r="BC102" s="22" t="s">
        <v>706</v>
      </c>
      <c r="BD102" s="271">
        <v>1252.3900000000001</v>
      </c>
      <c r="BE102" s="6" t="s">
        <v>589</v>
      </c>
      <c r="BF102" s="6">
        <v>0.99014988710020768</v>
      </c>
      <c r="BG102" s="6" t="s">
        <v>607</v>
      </c>
      <c r="BI102" s="35" t="s">
        <v>952</v>
      </c>
      <c r="BJ102" s="142">
        <v>1284.3499999999999</v>
      </c>
      <c r="BK102" s="13" t="s">
        <v>589</v>
      </c>
      <c r="BL102" s="13">
        <v>0.9985460633514317</v>
      </c>
      <c r="BM102" s="13" t="s">
        <v>607</v>
      </c>
      <c r="BN102" s="94"/>
      <c r="BO102" s="161" t="s">
        <v>407</v>
      </c>
      <c r="BP102" s="6">
        <v>1754.8951</v>
      </c>
      <c r="BQ102" s="61" t="s">
        <v>589</v>
      </c>
      <c r="BR102" s="58">
        <v>0.67094333431568554</v>
      </c>
      <c r="BS102" s="76" t="s">
        <v>607</v>
      </c>
      <c r="CS102" s="169" t="s">
        <v>198</v>
      </c>
      <c r="CT102" s="172">
        <v>998.4556</v>
      </c>
      <c r="CU102" s="305"/>
      <c r="CV102" s="356"/>
      <c r="CW102" s="357"/>
      <c r="CY102" s="35" t="s">
        <v>1286</v>
      </c>
      <c r="CZ102" s="13">
        <v>1968.2</v>
      </c>
      <c r="DA102" s="288" t="s">
        <v>589</v>
      </c>
      <c r="DB102" s="288">
        <v>0.99504722278270252</v>
      </c>
      <c r="DC102" s="288" t="s">
        <v>607</v>
      </c>
      <c r="DK102" s="35" t="s">
        <v>661</v>
      </c>
      <c r="DL102" s="13">
        <v>2599.4801579999998</v>
      </c>
      <c r="DM102" s="326"/>
      <c r="DN102" s="327"/>
      <c r="DO102" s="98" t="s">
        <v>607</v>
      </c>
      <c r="DW102" s="35" t="s">
        <v>807</v>
      </c>
      <c r="DX102" s="32">
        <v>502.31299200000001</v>
      </c>
      <c r="DY102" s="213" t="s">
        <v>589</v>
      </c>
      <c r="DZ102" s="13">
        <v>-1.19</v>
      </c>
      <c r="EA102" s="331"/>
      <c r="EO102" s="93" t="s">
        <v>1197</v>
      </c>
      <c r="EP102" s="67">
        <v>1177.25</v>
      </c>
      <c r="EQ102" s="98" t="s">
        <v>590</v>
      </c>
      <c r="ER102" s="69">
        <v>1.0359470737874557</v>
      </c>
      <c r="ES102" s="98" t="s">
        <v>607</v>
      </c>
      <c r="EU102" s="152"/>
      <c r="EV102" s="152"/>
      <c r="EW102" s="152"/>
      <c r="EX102" s="152"/>
      <c r="EY102" s="152"/>
    </row>
    <row r="103" spans="7:155" ht="16.5" customHeight="1" x14ac:dyDescent="0.25">
      <c r="G103" s="22" t="s">
        <v>859</v>
      </c>
      <c r="H103" s="142">
        <v>1924.2</v>
      </c>
      <c r="I103" s="76" t="s">
        <v>589</v>
      </c>
      <c r="J103" s="40">
        <v>0.97853110593956794</v>
      </c>
      <c r="K103" s="76" t="s">
        <v>607</v>
      </c>
      <c r="L103" s="52"/>
      <c r="M103" s="126" t="s">
        <v>338</v>
      </c>
      <c r="N103" s="115">
        <v>1873.1781880000001</v>
      </c>
      <c r="O103" s="98" t="s">
        <v>589</v>
      </c>
      <c r="P103" s="111">
        <v>-1.24</v>
      </c>
      <c r="Q103" s="98" t="s">
        <v>608</v>
      </c>
      <c r="R103" s="52"/>
      <c r="V103" s="78"/>
      <c r="W103" s="78"/>
      <c r="AJ103" s="135"/>
      <c r="AK103" s="22" t="s">
        <v>455</v>
      </c>
      <c r="AL103" s="142">
        <v>1103.24</v>
      </c>
      <c r="AM103" s="76" t="s">
        <v>589</v>
      </c>
      <c r="AN103" s="6">
        <v>0.98589383290707489</v>
      </c>
      <c r="AO103" s="55" t="s">
        <v>607</v>
      </c>
      <c r="AQ103" s="93" t="s">
        <v>1067</v>
      </c>
      <c r="AR103" s="119">
        <v>2074.1</v>
      </c>
      <c r="AS103" s="83" t="s">
        <v>589</v>
      </c>
      <c r="AT103" s="69">
        <v>0.94525260923268739</v>
      </c>
      <c r="AU103" s="67" t="s">
        <v>607</v>
      </c>
      <c r="AV103" s="40"/>
      <c r="AW103" s="22" t="s">
        <v>148</v>
      </c>
      <c r="AX103" s="142">
        <v>1340.51</v>
      </c>
      <c r="AY103" s="6" t="s">
        <v>589</v>
      </c>
      <c r="AZ103" s="15">
        <v>0.99485203908931319</v>
      </c>
      <c r="BA103" s="6" t="s">
        <v>607</v>
      </c>
      <c r="BC103" s="22" t="s">
        <v>708</v>
      </c>
      <c r="BD103" s="271">
        <v>1301.42</v>
      </c>
      <c r="BE103" s="6" t="s">
        <v>589</v>
      </c>
      <c r="BF103" s="6">
        <v>0.97918553203029168</v>
      </c>
      <c r="BG103" s="6" t="s">
        <v>607</v>
      </c>
      <c r="BI103" s="35" t="s">
        <v>737</v>
      </c>
      <c r="BJ103" s="142">
        <v>2631.88</v>
      </c>
      <c r="BK103" s="13" t="s">
        <v>589</v>
      </c>
      <c r="BL103" s="13">
        <v>0.99041702055898095</v>
      </c>
      <c r="BM103" s="13" t="s">
        <v>607</v>
      </c>
      <c r="BN103" s="94"/>
      <c r="BO103" s="161" t="s">
        <v>363</v>
      </c>
      <c r="BP103" s="6">
        <v>1894.7850646406</v>
      </c>
      <c r="BQ103" s="61" t="s">
        <v>590</v>
      </c>
      <c r="BR103" s="58">
        <v>2.2389687132637475</v>
      </c>
      <c r="BS103" s="76" t="s">
        <v>607</v>
      </c>
      <c r="CS103" s="169" t="s">
        <v>199</v>
      </c>
      <c r="CT103" s="172">
        <v>1210.6079999999999</v>
      </c>
      <c r="CU103" s="305"/>
      <c r="CV103" s="356"/>
      <c r="CW103" s="357"/>
      <c r="CY103" s="35" t="s">
        <v>1276</v>
      </c>
      <c r="CZ103" s="13">
        <v>926.04</v>
      </c>
      <c r="DA103" s="288" t="s">
        <v>589</v>
      </c>
      <c r="DB103" s="288">
        <v>0.99911150440635232</v>
      </c>
      <c r="DC103" s="288" t="s">
        <v>607</v>
      </c>
      <c r="DK103" s="35" t="s">
        <v>668</v>
      </c>
      <c r="DL103" s="13">
        <v>2046.1611210000001</v>
      </c>
      <c r="DM103" s="326"/>
      <c r="DN103" s="327"/>
      <c r="DO103" s="98" t="s">
        <v>607</v>
      </c>
      <c r="DW103" s="35" t="s">
        <v>852</v>
      </c>
      <c r="DX103" s="32">
        <v>504.94</v>
      </c>
      <c r="DY103" s="213" t="s">
        <v>589</v>
      </c>
      <c r="DZ103" s="13">
        <v>-1.19</v>
      </c>
      <c r="EA103" s="331"/>
      <c r="EO103" s="93" t="s">
        <v>1191</v>
      </c>
      <c r="EP103" s="67">
        <v>1678.8</v>
      </c>
      <c r="EQ103" s="98" t="s">
        <v>589</v>
      </c>
      <c r="ER103" s="69">
        <v>0.97872435001636471</v>
      </c>
      <c r="ES103" s="98" t="s">
        <v>607</v>
      </c>
      <c r="EU103" s="152"/>
      <c r="EV103" s="152"/>
      <c r="EW103" s="152"/>
      <c r="EX103" s="152"/>
      <c r="EY103" s="152"/>
    </row>
    <row r="104" spans="7:155" ht="16.5" customHeight="1" x14ac:dyDescent="0.25">
      <c r="G104" s="22" t="s">
        <v>291</v>
      </c>
      <c r="H104" s="142">
        <v>2546.5700000000002</v>
      </c>
      <c r="I104" s="76" t="s">
        <v>589</v>
      </c>
      <c r="J104" s="40">
        <v>0.98683965653337935</v>
      </c>
      <c r="K104" s="76" t="s">
        <v>607</v>
      </c>
      <c r="L104" s="52"/>
      <c r="M104" s="126" t="s">
        <v>625</v>
      </c>
      <c r="N104" s="115">
        <v>1070.666532</v>
      </c>
      <c r="O104" s="98" t="s">
        <v>589</v>
      </c>
      <c r="P104" s="111">
        <v>-1.24</v>
      </c>
      <c r="Q104" s="98" t="s">
        <v>608</v>
      </c>
      <c r="R104" s="52"/>
      <c r="V104" s="78"/>
      <c r="W104" s="78"/>
      <c r="AJ104" s="135"/>
      <c r="AK104" s="22" t="s">
        <v>483</v>
      </c>
      <c r="AL104" s="142">
        <v>1697.92</v>
      </c>
      <c r="AM104" s="76" t="s">
        <v>590</v>
      </c>
      <c r="AN104" s="6">
        <v>1.0017718248372227</v>
      </c>
      <c r="AO104" s="55" t="s">
        <v>607</v>
      </c>
      <c r="AQ104" s="93" t="s">
        <v>44</v>
      </c>
      <c r="AR104" s="119">
        <v>3403.71</v>
      </c>
      <c r="AS104" s="83" t="s">
        <v>589</v>
      </c>
      <c r="AT104" s="69">
        <v>0.89347449425768188</v>
      </c>
      <c r="AU104" s="67" t="s">
        <v>607</v>
      </c>
      <c r="AV104" s="208"/>
      <c r="AW104" s="22" t="s">
        <v>145</v>
      </c>
      <c r="AX104" s="142">
        <v>1218.29</v>
      </c>
      <c r="AY104" s="6" t="s">
        <v>589</v>
      </c>
      <c r="AZ104" s="6">
        <v>0.99974980675190739</v>
      </c>
      <c r="BA104" s="6" t="s">
        <v>607</v>
      </c>
      <c r="BC104" s="22" t="s">
        <v>704</v>
      </c>
      <c r="BD104" s="271">
        <v>1230.47</v>
      </c>
      <c r="BE104" s="6" t="s">
        <v>589</v>
      </c>
      <c r="BF104" s="6">
        <v>0.98592728423329334</v>
      </c>
      <c r="BG104" s="6" t="s">
        <v>607</v>
      </c>
      <c r="BI104" s="35" t="s">
        <v>733</v>
      </c>
      <c r="BJ104" s="142">
        <v>2171.3000000000002</v>
      </c>
      <c r="BK104" s="13" t="s">
        <v>589</v>
      </c>
      <c r="BL104" s="13">
        <v>0.99990387841661388</v>
      </c>
      <c r="BM104" s="13" t="s">
        <v>607</v>
      </c>
      <c r="BN104" s="94"/>
      <c r="BO104" s="161" t="s">
        <v>408</v>
      </c>
      <c r="BP104" s="6">
        <v>1981.8170930658</v>
      </c>
      <c r="BQ104" s="61" t="s">
        <v>590</v>
      </c>
      <c r="BR104" s="58">
        <v>6.1696655487989771</v>
      </c>
      <c r="BS104" s="76" t="s">
        <v>608</v>
      </c>
      <c r="CS104" s="169" t="s">
        <v>200</v>
      </c>
      <c r="CT104" s="172">
        <v>1267.6295</v>
      </c>
      <c r="CU104" s="305"/>
      <c r="CV104" s="356"/>
      <c r="CW104" s="357"/>
      <c r="CY104" s="35" t="s">
        <v>1280</v>
      </c>
      <c r="CZ104" s="13">
        <v>1179.31</v>
      </c>
      <c r="DA104" s="288" t="s">
        <v>590</v>
      </c>
      <c r="DB104" s="288">
        <v>1.0002209845126391</v>
      </c>
      <c r="DC104" s="288" t="s">
        <v>607</v>
      </c>
      <c r="DK104" s="35" t="s">
        <v>668</v>
      </c>
      <c r="DL104" s="13">
        <v>2062.145829</v>
      </c>
      <c r="DM104" s="326"/>
      <c r="DN104" s="327"/>
      <c r="DO104" s="98" t="s">
        <v>607</v>
      </c>
      <c r="DW104" s="35" t="s">
        <v>821</v>
      </c>
      <c r="DX104" s="32">
        <v>626.29999999999995</v>
      </c>
      <c r="DY104" s="213" t="s">
        <v>589</v>
      </c>
      <c r="DZ104" s="13">
        <v>-1.19</v>
      </c>
      <c r="EA104" s="331"/>
      <c r="EO104" s="93" t="s">
        <v>1198</v>
      </c>
      <c r="EP104" s="67">
        <v>1479.55</v>
      </c>
      <c r="EQ104" s="98" t="s">
        <v>589</v>
      </c>
      <c r="ER104" s="69">
        <v>0.95784664128609676</v>
      </c>
      <c r="ES104" s="98" t="s">
        <v>607</v>
      </c>
      <c r="EU104" s="152"/>
      <c r="EV104" s="152"/>
      <c r="EW104" s="152"/>
      <c r="EX104" s="152"/>
      <c r="EY104" s="152"/>
    </row>
    <row r="105" spans="7:155" ht="16.5" customHeight="1" x14ac:dyDescent="0.25">
      <c r="G105" s="22" t="s">
        <v>288</v>
      </c>
      <c r="H105" s="142">
        <v>2494.61</v>
      </c>
      <c r="I105" s="76" t="s">
        <v>589</v>
      </c>
      <c r="J105" s="40">
        <v>0.9725013810504004</v>
      </c>
      <c r="K105" s="76" t="s">
        <v>607</v>
      </c>
      <c r="L105" s="52"/>
      <c r="M105" s="126" t="s">
        <v>569</v>
      </c>
      <c r="N105" s="115">
        <v>1392.824008</v>
      </c>
      <c r="O105" s="98" t="s">
        <v>589</v>
      </c>
      <c r="P105" s="111">
        <v>-1.24</v>
      </c>
      <c r="Q105" s="98" t="s">
        <v>608</v>
      </c>
      <c r="R105" s="52"/>
      <c r="V105" s="78"/>
      <c r="W105" s="78"/>
      <c r="AJ105" s="135"/>
      <c r="AK105" s="22" t="s">
        <v>892</v>
      </c>
      <c r="AL105" s="142">
        <v>1529.59</v>
      </c>
      <c r="AM105" s="76" t="s">
        <v>589</v>
      </c>
      <c r="AN105" s="6">
        <v>0.99120647456786548</v>
      </c>
      <c r="AO105" s="55" t="s">
        <v>607</v>
      </c>
      <c r="AQ105" s="93" t="s">
        <v>1068</v>
      </c>
      <c r="AR105" s="119">
        <v>2535.44</v>
      </c>
      <c r="AS105" s="83" t="s">
        <v>589</v>
      </c>
      <c r="AT105" s="69">
        <v>0.95056237044559466</v>
      </c>
      <c r="AU105" s="67" t="s">
        <v>607</v>
      </c>
      <c r="AV105" s="40"/>
      <c r="AW105" s="22" t="s">
        <v>303</v>
      </c>
      <c r="AX105" s="142">
        <v>2279.62</v>
      </c>
      <c r="AY105" s="6" t="s">
        <v>589</v>
      </c>
      <c r="AZ105" s="6">
        <v>0.98620533420949608</v>
      </c>
      <c r="BA105" s="6" t="s">
        <v>607</v>
      </c>
      <c r="BC105" s="22" t="s">
        <v>717</v>
      </c>
      <c r="BD105" s="271">
        <v>1815.91</v>
      </c>
      <c r="BE105" s="6" t="s">
        <v>589</v>
      </c>
      <c r="BF105" s="6">
        <v>0.99020384063589451</v>
      </c>
      <c r="BG105" s="6" t="s">
        <v>607</v>
      </c>
      <c r="BI105" s="35" t="s">
        <v>733</v>
      </c>
      <c r="BJ105" s="142">
        <v>2171.3000000000002</v>
      </c>
      <c r="BK105" s="13" t="s">
        <v>589</v>
      </c>
      <c r="BL105" s="13">
        <v>0.98399188994990239</v>
      </c>
      <c r="BM105" s="13" t="s">
        <v>607</v>
      </c>
      <c r="BN105" s="94"/>
      <c r="BO105" s="161" t="s">
        <v>356</v>
      </c>
      <c r="BP105" s="6">
        <v>2128.8855069890001</v>
      </c>
      <c r="BQ105" s="61" t="s">
        <v>590</v>
      </c>
      <c r="BR105" s="58">
        <v>2.176353923571142</v>
      </c>
      <c r="BS105" s="76" t="s">
        <v>608</v>
      </c>
      <c r="CS105" s="169" t="s">
        <v>201</v>
      </c>
      <c r="CT105" s="172">
        <v>1590.7256</v>
      </c>
      <c r="CU105" s="305"/>
      <c r="CV105" s="356"/>
      <c r="CW105" s="357"/>
      <c r="CY105" s="35" t="s">
        <v>1281</v>
      </c>
      <c r="CZ105" s="13">
        <v>1248.46</v>
      </c>
      <c r="DA105" s="288" t="s">
        <v>589</v>
      </c>
      <c r="DB105" s="288">
        <v>0.99714198589295189</v>
      </c>
      <c r="DC105" s="288" t="s">
        <v>607</v>
      </c>
      <c r="DK105" s="35" t="s">
        <v>664</v>
      </c>
      <c r="DL105" s="13">
        <v>1284.6487480000001</v>
      </c>
      <c r="DM105" s="326"/>
      <c r="DN105" s="327"/>
      <c r="DO105" s="98" t="s">
        <v>607</v>
      </c>
      <c r="DW105" s="35" t="s">
        <v>807</v>
      </c>
      <c r="DX105" s="32">
        <v>502.29</v>
      </c>
      <c r="DY105" s="213" t="s">
        <v>589</v>
      </c>
      <c r="DZ105" s="13">
        <v>-1.19</v>
      </c>
      <c r="EA105" s="331"/>
      <c r="EO105" s="93" t="s">
        <v>387</v>
      </c>
      <c r="EP105" s="67">
        <v>1735.85</v>
      </c>
      <c r="EQ105" s="98" t="s">
        <v>590</v>
      </c>
      <c r="ER105" s="69">
        <v>1.0004965423294481</v>
      </c>
      <c r="ES105" s="98" t="s">
        <v>607</v>
      </c>
      <c r="EU105" s="152"/>
      <c r="EV105" s="152"/>
      <c r="EW105" s="152"/>
      <c r="EX105" s="152"/>
      <c r="EY105" s="152"/>
    </row>
    <row r="106" spans="7:155" ht="16.5" customHeight="1" x14ac:dyDescent="0.25">
      <c r="G106" s="22" t="s">
        <v>283</v>
      </c>
      <c r="H106" s="142">
        <v>2214.2800000000002</v>
      </c>
      <c r="I106" s="76" t="s">
        <v>589</v>
      </c>
      <c r="J106" s="40">
        <v>0.98839508610455373</v>
      </c>
      <c r="K106" s="76" t="s">
        <v>607</v>
      </c>
      <c r="L106" s="52"/>
      <c r="M106" s="126" t="s">
        <v>568</v>
      </c>
      <c r="N106" s="115">
        <v>1287.720818</v>
      </c>
      <c r="O106" s="98" t="s">
        <v>589</v>
      </c>
      <c r="P106" s="111">
        <v>-1.24</v>
      </c>
      <c r="Q106" s="98" t="s">
        <v>608</v>
      </c>
      <c r="R106" s="52"/>
      <c r="V106" s="78"/>
      <c r="W106" s="78"/>
      <c r="AJ106" s="135"/>
      <c r="AK106" s="22" t="s">
        <v>482</v>
      </c>
      <c r="AL106" s="142">
        <v>1672.9</v>
      </c>
      <c r="AM106" s="76" t="s">
        <v>589</v>
      </c>
      <c r="AN106" s="6">
        <v>0.98177891847553411</v>
      </c>
      <c r="AO106" s="55" t="s">
        <v>608</v>
      </c>
      <c r="AQ106" s="93" t="s">
        <v>1069</v>
      </c>
      <c r="AR106" s="119">
        <v>991.92</v>
      </c>
      <c r="AS106" s="83" t="s">
        <v>589</v>
      </c>
      <c r="AT106" s="69">
        <v>0.79878333349631558</v>
      </c>
      <c r="AU106" s="67" t="s">
        <v>607</v>
      </c>
      <c r="AV106" s="40"/>
      <c r="AW106" s="22" t="s">
        <v>133</v>
      </c>
      <c r="AX106" s="142">
        <v>2429.5300000000002</v>
      </c>
      <c r="AY106" s="6" t="s">
        <v>590</v>
      </c>
      <c r="AZ106" s="6">
        <v>1.0029974081024762</v>
      </c>
      <c r="BA106" s="6" t="s">
        <v>607</v>
      </c>
      <c r="BC106" s="22" t="s">
        <v>717</v>
      </c>
      <c r="BD106" s="271">
        <v>1815.91</v>
      </c>
      <c r="BE106" s="6" t="s">
        <v>589</v>
      </c>
      <c r="BF106" s="6">
        <v>0.98034093593783755</v>
      </c>
      <c r="BG106" s="6" t="s">
        <v>607</v>
      </c>
      <c r="BI106" s="35" t="s">
        <v>652</v>
      </c>
      <c r="BJ106" s="142">
        <v>1205.48</v>
      </c>
      <c r="BK106" s="13" t="s">
        <v>589</v>
      </c>
      <c r="BL106" s="13">
        <v>0.99628375650165024</v>
      </c>
      <c r="BM106" s="13" t="s">
        <v>607</v>
      </c>
      <c r="BN106" s="94"/>
      <c r="BO106" s="161" t="s">
        <v>365</v>
      </c>
      <c r="BP106" s="6">
        <v>2178.9551999999999</v>
      </c>
      <c r="BQ106" s="61" t="s">
        <v>590</v>
      </c>
      <c r="BR106" s="58">
        <v>5.8133424378297454</v>
      </c>
      <c r="BS106" s="76" t="s">
        <v>608</v>
      </c>
      <c r="CS106" s="169" t="s">
        <v>178</v>
      </c>
      <c r="CT106" s="172">
        <v>1461.71</v>
      </c>
      <c r="CU106" s="305"/>
      <c r="CV106" s="356"/>
      <c r="CW106" s="357"/>
      <c r="CY106" s="35" t="s">
        <v>1282</v>
      </c>
      <c r="CZ106" s="13">
        <v>1372.56</v>
      </c>
      <c r="DA106" s="288" t="s">
        <v>590</v>
      </c>
      <c r="DB106" s="288">
        <v>1.0018773145807871</v>
      </c>
      <c r="DC106" s="288" t="s">
        <v>607</v>
      </c>
      <c r="DK106" s="35" t="s">
        <v>660</v>
      </c>
      <c r="DL106" s="13">
        <v>1579.8200039999999</v>
      </c>
      <c r="DM106" s="326"/>
      <c r="DN106" s="327"/>
      <c r="DO106" s="98" t="s">
        <v>607</v>
      </c>
      <c r="DW106" s="35" t="s">
        <v>855</v>
      </c>
      <c r="DX106" s="32">
        <v>414.77</v>
      </c>
      <c r="DY106" s="213" t="s">
        <v>589</v>
      </c>
      <c r="DZ106" s="13">
        <v>-1.19</v>
      </c>
      <c r="EA106" s="331"/>
      <c r="EO106" s="93" t="s">
        <v>1199</v>
      </c>
      <c r="EP106" s="67">
        <v>947.91</v>
      </c>
      <c r="EQ106" s="98" t="s">
        <v>590</v>
      </c>
      <c r="ER106" s="69">
        <v>1.0151981121481046</v>
      </c>
      <c r="ES106" s="98" t="s">
        <v>607</v>
      </c>
      <c r="EU106" s="152"/>
      <c r="EV106" s="152"/>
      <c r="EW106" s="152"/>
      <c r="EX106" s="152"/>
      <c r="EY106" s="152"/>
    </row>
    <row r="107" spans="7:155" ht="16.5" customHeight="1" x14ac:dyDescent="0.25">
      <c r="G107" s="22" t="s">
        <v>294</v>
      </c>
      <c r="H107" s="142">
        <v>2755.89</v>
      </c>
      <c r="I107" s="76" t="s">
        <v>589</v>
      </c>
      <c r="J107" s="40">
        <v>0.98225968958781973</v>
      </c>
      <c r="K107" s="76" t="s">
        <v>607</v>
      </c>
      <c r="L107" s="52"/>
      <c r="M107" s="126" t="s">
        <v>577</v>
      </c>
      <c r="N107" s="115">
        <v>2313.422634</v>
      </c>
      <c r="O107" s="98" t="s">
        <v>589</v>
      </c>
      <c r="P107" s="111">
        <v>-1.24</v>
      </c>
      <c r="Q107" s="98" t="s">
        <v>608</v>
      </c>
      <c r="R107" s="52"/>
      <c r="V107" s="78"/>
      <c r="W107" s="78"/>
      <c r="AJ107" s="135"/>
      <c r="AK107" s="22" t="s">
        <v>480</v>
      </c>
      <c r="AL107" s="142">
        <v>1617.82</v>
      </c>
      <c r="AM107" s="76" t="s">
        <v>589</v>
      </c>
      <c r="AN107" s="6">
        <v>0.98239469430116488</v>
      </c>
      <c r="AO107" s="55" t="s">
        <v>608</v>
      </c>
      <c r="AQ107" s="93" t="s">
        <v>1070</v>
      </c>
      <c r="AR107" s="119">
        <v>4332.6099999999997</v>
      </c>
      <c r="AS107" s="83" t="s">
        <v>589</v>
      </c>
      <c r="AT107" s="69">
        <v>0.90761399226327433</v>
      </c>
      <c r="AU107" s="67" t="s">
        <v>607</v>
      </c>
      <c r="AV107" s="40"/>
      <c r="AW107" s="22" t="s">
        <v>133</v>
      </c>
      <c r="AX107" s="142">
        <v>2429.5300000000002</v>
      </c>
      <c r="AY107" s="6" t="s">
        <v>589</v>
      </c>
      <c r="AZ107" s="6">
        <v>0.98911027980686661</v>
      </c>
      <c r="BA107" s="6" t="s">
        <v>607</v>
      </c>
      <c r="BC107" s="22" t="s">
        <v>707</v>
      </c>
      <c r="BD107" s="271">
        <v>1283.42</v>
      </c>
      <c r="BE107" s="6" t="s">
        <v>589</v>
      </c>
      <c r="BF107" s="6">
        <v>0.97923152043239736</v>
      </c>
      <c r="BG107" s="6" t="s">
        <v>607</v>
      </c>
      <c r="BH107" s="210"/>
      <c r="BI107" s="35" t="s">
        <v>735</v>
      </c>
      <c r="BJ107" s="142">
        <v>2522.58</v>
      </c>
      <c r="BK107" s="13" t="s">
        <v>590</v>
      </c>
      <c r="BL107" s="13">
        <v>1.0214331060773754</v>
      </c>
      <c r="BM107" s="13" t="s">
        <v>607</v>
      </c>
      <c r="BN107" s="94"/>
      <c r="BO107" s="161" t="s">
        <v>409</v>
      </c>
      <c r="BP107" s="6">
        <v>2192.0154000000002</v>
      </c>
      <c r="BQ107" s="61" t="s">
        <v>590</v>
      </c>
      <c r="BR107" s="58">
        <v>5.0244061062521528</v>
      </c>
      <c r="BS107" s="76" t="s">
        <v>607</v>
      </c>
      <c r="CS107" s="169" t="s">
        <v>202</v>
      </c>
      <c r="CT107" s="172">
        <v>1739.9318000000001</v>
      </c>
      <c r="CU107" s="305"/>
      <c r="CV107" s="356"/>
      <c r="CW107" s="357"/>
      <c r="CY107" s="35" t="s">
        <v>1282</v>
      </c>
      <c r="CZ107" s="13">
        <v>1372.56</v>
      </c>
      <c r="DA107" s="288" t="s">
        <v>589</v>
      </c>
      <c r="DB107" s="288">
        <v>0.96799595951131701</v>
      </c>
      <c r="DC107" s="288" t="s">
        <v>607</v>
      </c>
      <c r="DK107" s="35" t="s">
        <v>664</v>
      </c>
      <c r="DL107" s="13">
        <v>1284.585448</v>
      </c>
      <c r="DM107" s="326"/>
      <c r="DN107" s="327"/>
      <c r="DO107" s="98" t="s">
        <v>607</v>
      </c>
      <c r="DW107" s="35" t="s">
        <v>853</v>
      </c>
      <c r="DX107" s="32">
        <v>530.79</v>
      </c>
      <c r="DY107" s="213" t="s">
        <v>589</v>
      </c>
      <c r="DZ107" s="13">
        <v>-1.19</v>
      </c>
      <c r="EA107" s="331"/>
      <c r="EO107" s="93" t="s">
        <v>387</v>
      </c>
      <c r="EP107" s="67">
        <v>1735.85</v>
      </c>
      <c r="EQ107" s="98" t="s">
        <v>589</v>
      </c>
      <c r="ER107" s="69">
        <v>0.96163101882113255</v>
      </c>
      <c r="ES107" s="98" t="s">
        <v>607</v>
      </c>
      <c r="EU107" s="152"/>
      <c r="EV107" s="152"/>
      <c r="EW107" s="152"/>
      <c r="EX107" s="152"/>
      <c r="EY107" s="152"/>
    </row>
    <row r="108" spans="7:155" ht="16.5" customHeight="1" x14ac:dyDescent="0.25">
      <c r="G108" s="22" t="s">
        <v>243</v>
      </c>
      <c r="H108" s="142">
        <v>1281.3399999999999</v>
      </c>
      <c r="I108" s="76" t="s">
        <v>589</v>
      </c>
      <c r="J108" s="40">
        <v>0.98677842543492456</v>
      </c>
      <c r="K108" s="76" t="s">
        <v>607</v>
      </c>
      <c r="L108" s="52"/>
      <c r="M108" s="126" t="s">
        <v>568</v>
      </c>
      <c r="N108" s="115">
        <v>1287.736598</v>
      </c>
      <c r="O108" s="98" t="s">
        <v>589</v>
      </c>
      <c r="P108" s="111">
        <v>-1.42</v>
      </c>
      <c r="Q108" s="98" t="s">
        <v>608</v>
      </c>
      <c r="R108" s="52"/>
      <c r="V108" s="78"/>
      <c r="W108" s="78"/>
      <c r="AJ108" s="135"/>
      <c r="AK108" s="22" t="s">
        <v>449</v>
      </c>
      <c r="AL108" s="142">
        <v>925.1</v>
      </c>
      <c r="AM108" s="76" t="s">
        <v>589</v>
      </c>
      <c r="AN108" s="6">
        <v>0.98408501443947338</v>
      </c>
      <c r="AO108" s="55" t="s">
        <v>608</v>
      </c>
      <c r="AQ108" s="93" t="s">
        <v>1071</v>
      </c>
      <c r="AR108" s="119">
        <v>1205.24</v>
      </c>
      <c r="AS108" s="83" t="s">
        <v>589</v>
      </c>
      <c r="AT108" s="69">
        <v>0.87033423767258211</v>
      </c>
      <c r="AU108" s="67" t="s">
        <v>607</v>
      </c>
      <c r="AV108" s="40"/>
      <c r="AW108" s="22" t="s">
        <v>304</v>
      </c>
      <c r="AX108" s="142">
        <v>2954.24</v>
      </c>
      <c r="AY108" s="6" t="s">
        <v>589</v>
      </c>
      <c r="AZ108" s="6">
        <v>0.99304553106717808</v>
      </c>
      <c r="BA108" s="6" t="s">
        <v>607</v>
      </c>
      <c r="BC108" s="22" t="s">
        <v>709</v>
      </c>
      <c r="BD108" s="271">
        <v>1307.44</v>
      </c>
      <c r="BE108" s="6" t="s">
        <v>589</v>
      </c>
      <c r="BF108" s="6">
        <v>0.98865839552200319</v>
      </c>
      <c r="BG108" s="6" t="s">
        <v>607</v>
      </c>
      <c r="BI108" s="35" t="s">
        <v>949</v>
      </c>
      <c r="BJ108" s="142">
        <v>1296.4000000000001</v>
      </c>
      <c r="BK108" s="13" t="s">
        <v>589</v>
      </c>
      <c r="BL108" s="13">
        <v>0.99414321754551771</v>
      </c>
      <c r="BM108" s="13" t="s">
        <v>607</v>
      </c>
      <c r="BN108" s="94"/>
      <c r="BO108" s="161" t="s">
        <v>360</v>
      </c>
      <c r="BP108" s="6">
        <v>2469.1077959999998</v>
      </c>
      <c r="BQ108" s="61" t="s">
        <v>589</v>
      </c>
      <c r="BR108" s="58">
        <v>0.80388679911916916</v>
      </c>
      <c r="BS108" s="76" t="s">
        <v>607</v>
      </c>
      <c r="CS108" s="169" t="s">
        <v>203</v>
      </c>
      <c r="CT108" s="172">
        <v>1816.9206999999999</v>
      </c>
      <c r="CU108" s="305"/>
      <c r="CV108" s="356"/>
      <c r="CW108" s="357"/>
      <c r="CY108" s="35" t="s">
        <v>1278</v>
      </c>
      <c r="CZ108" s="13">
        <v>1041.22</v>
      </c>
      <c r="DA108" s="288" t="s">
        <v>589</v>
      </c>
      <c r="DB108" s="288">
        <v>0.99860078968304244</v>
      </c>
      <c r="DC108" s="288" t="s">
        <v>607</v>
      </c>
      <c r="DK108" s="35" t="s">
        <v>663</v>
      </c>
      <c r="DL108" s="13">
        <v>1387.7854480000001</v>
      </c>
      <c r="DM108" s="326"/>
      <c r="DN108" s="327"/>
      <c r="DO108" s="98" t="s">
        <v>607</v>
      </c>
      <c r="DW108" s="35" t="s">
        <v>821</v>
      </c>
      <c r="DX108" s="32">
        <v>626.32951300000002</v>
      </c>
      <c r="DY108" s="213" t="s">
        <v>589</v>
      </c>
      <c r="DZ108" s="13">
        <v>-1.1499999999999999</v>
      </c>
      <c r="EA108" s="331"/>
      <c r="EO108" s="93" t="s">
        <v>1200</v>
      </c>
      <c r="EP108" s="67">
        <v>1440.3</v>
      </c>
      <c r="EQ108" s="98" t="s">
        <v>589</v>
      </c>
      <c r="ER108" s="69">
        <v>0.9966796382495513</v>
      </c>
      <c r="ES108" s="98" t="s">
        <v>607</v>
      </c>
      <c r="EU108" s="152"/>
      <c r="EV108" s="152"/>
      <c r="EW108" s="152"/>
      <c r="EX108" s="152"/>
      <c r="EY108" s="152"/>
    </row>
    <row r="109" spans="7:155" ht="16.5" customHeight="1" x14ac:dyDescent="0.25">
      <c r="G109" s="22" t="s">
        <v>860</v>
      </c>
      <c r="H109" s="142">
        <v>2444.81</v>
      </c>
      <c r="I109" s="76" t="s">
        <v>589</v>
      </c>
      <c r="J109" s="51">
        <v>0.95041455289646604</v>
      </c>
      <c r="K109" s="76" t="s">
        <v>607</v>
      </c>
      <c r="L109" s="52"/>
      <c r="M109" s="126" t="s">
        <v>338</v>
      </c>
      <c r="N109" s="115">
        <v>1873.1983439999999</v>
      </c>
      <c r="O109" s="98" t="s">
        <v>589</v>
      </c>
      <c r="P109" s="111">
        <v>-1.42</v>
      </c>
      <c r="Q109" s="98" t="s">
        <v>608</v>
      </c>
      <c r="R109" s="52"/>
      <c r="V109" s="78"/>
      <c r="W109" s="78"/>
      <c r="AJ109" s="135"/>
      <c r="AK109" s="22" t="s">
        <v>495</v>
      </c>
      <c r="AL109" s="142">
        <v>2049.27</v>
      </c>
      <c r="AM109" s="76" t="s">
        <v>589</v>
      </c>
      <c r="AN109" s="6">
        <v>0.99293507219106725</v>
      </c>
      <c r="AO109" s="55" t="s">
        <v>607</v>
      </c>
      <c r="AQ109" s="93" t="s">
        <v>52</v>
      </c>
      <c r="AR109" s="119">
        <v>2762.7</v>
      </c>
      <c r="AS109" s="83" t="s">
        <v>589</v>
      </c>
      <c r="AT109" s="69">
        <v>0.94159015244230726</v>
      </c>
      <c r="AU109" s="67" t="s">
        <v>607</v>
      </c>
      <c r="AV109" s="40"/>
      <c r="AW109" s="22" t="s">
        <v>144</v>
      </c>
      <c r="AX109" s="142">
        <v>1389.44</v>
      </c>
      <c r="AY109" s="6" t="s">
        <v>589</v>
      </c>
      <c r="AZ109" s="6">
        <v>0.98560510783450295</v>
      </c>
      <c r="BA109" s="6" t="s">
        <v>607</v>
      </c>
      <c r="BC109" s="22" t="s">
        <v>623</v>
      </c>
      <c r="BD109" s="271">
        <v>1386.56</v>
      </c>
      <c r="BE109" s="6" t="s">
        <v>589</v>
      </c>
      <c r="BF109" s="6">
        <v>0.98033976849372984</v>
      </c>
      <c r="BG109" s="6" t="s">
        <v>607</v>
      </c>
      <c r="BI109" s="35" t="s">
        <v>724</v>
      </c>
      <c r="BJ109" s="142">
        <v>922.99</v>
      </c>
      <c r="BK109" s="13" t="s">
        <v>590</v>
      </c>
      <c r="BL109" s="13">
        <v>1.0124044858687828</v>
      </c>
      <c r="BM109" s="13" t="s">
        <v>607</v>
      </c>
      <c r="BN109" s="94"/>
      <c r="BO109" s="161" t="s">
        <v>410</v>
      </c>
      <c r="BP109" s="6">
        <v>2475.1401000000001</v>
      </c>
      <c r="BQ109" s="61" t="s">
        <v>590</v>
      </c>
      <c r="BR109" s="58">
        <v>1.2777874708441568</v>
      </c>
      <c r="BS109" s="76" t="s">
        <v>607</v>
      </c>
      <c r="CS109" s="169" t="s">
        <v>204</v>
      </c>
      <c r="CT109" s="172">
        <v>2072.0900999999999</v>
      </c>
      <c r="CU109" s="305"/>
      <c r="CV109" s="356"/>
      <c r="CW109" s="357"/>
      <c r="CY109" s="35" t="s">
        <v>1283</v>
      </c>
      <c r="CZ109" s="13">
        <v>1393.52</v>
      </c>
      <c r="DA109" s="288" t="s">
        <v>590</v>
      </c>
      <c r="DB109" s="288">
        <v>1.0059207236378764</v>
      </c>
      <c r="DC109" s="288" t="s">
        <v>607</v>
      </c>
      <c r="DK109" s="35" t="s">
        <v>668</v>
      </c>
      <c r="DL109" s="13">
        <v>2046.1876440000001</v>
      </c>
      <c r="DM109" s="326"/>
      <c r="DN109" s="327"/>
      <c r="DO109" s="98" t="s">
        <v>607</v>
      </c>
      <c r="DW109" s="35" t="s">
        <v>807</v>
      </c>
      <c r="DX109" s="32">
        <v>502.31679500000001</v>
      </c>
      <c r="DY109" s="213" t="s">
        <v>589</v>
      </c>
      <c r="DZ109" s="13">
        <v>-1.1499999999999999</v>
      </c>
      <c r="EA109" s="331"/>
      <c r="EO109" s="93" t="s">
        <v>1201</v>
      </c>
      <c r="EP109" s="67">
        <v>2523.4699999999998</v>
      </c>
      <c r="EQ109" s="98" t="s">
        <v>589</v>
      </c>
      <c r="ER109" s="69">
        <v>0.93646921177573061</v>
      </c>
      <c r="ES109" s="98" t="s">
        <v>607</v>
      </c>
      <c r="EU109" s="152"/>
      <c r="EV109" s="152"/>
      <c r="EW109" s="152"/>
      <c r="EX109" s="152"/>
      <c r="EY109" s="152"/>
    </row>
    <row r="110" spans="7:155" ht="16.5" customHeight="1" x14ac:dyDescent="0.25">
      <c r="G110" s="22" t="s">
        <v>248</v>
      </c>
      <c r="H110" s="142">
        <v>1345.52</v>
      </c>
      <c r="I110" s="76" t="s">
        <v>589</v>
      </c>
      <c r="J110" s="51">
        <v>0.96182665696218428</v>
      </c>
      <c r="K110" s="76" t="s">
        <v>608</v>
      </c>
      <c r="L110" s="52"/>
      <c r="M110" s="126" t="s">
        <v>569</v>
      </c>
      <c r="N110" s="115">
        <v>1392.8161480000001</v>
      </c>
      <c r="O110" s="98" t="s">
        <v>589</v>
      </c>
      <c r="P110" s="111">
        <v>-1.42</v>
      </c>
      <c r="Q110" s="98" t="s">
        <v>608</v>
      </c>
      <c r="R110" s="52"/>
      <c r="V110" s="78"/>
      <c r="W110" s="78"/>
      <c r="AJ110" s="135"/>
      <c r="AK110" s="22" t="s">
        <v>462</v>
      </c>
      <c r="AL110" s="142">
        <v>1259.4000000000001</v>
      </c>
      <c r="AM110" s="76" t="s">
        <v>589</v>
      </c>
      <c r="AN110" s="6">
        <v>0.9840396001003876</v>
      </c>
      <c r="AO110" s="55" t="s">
        <v>607</v>
      </c>
      <c r="AQ110" s="93" t="s">
        <v>1072</v>
      </c>
      <c r="AR110" s="119">
        <v>2121.0700000000002</v>
      </c>
      <c r="AS110" s="83" t="s">
        <v>589</v>
      </c>
      <c r="AT110" s="69">
        <v>0.98004675768961302</v>
      </c>
      <c r="AU110" s="67" t="s">
        <v>607</v>
      </c>
      <c r="AV110" s="120"/>
      <c r="AW110" s="22" t="s">
        <v>134</v>
      </c>
      <c r="AX110" s="142">
        <v>2348.46</v>
      </c>
      <c r="AY110" s="6" t="s">
        <v>590</v>
      </c>
      <c r="AZ110" s="6">
        <v>1.0325316354398626</v>
      </c>
      <c r="BA110" s="6" t="s">
        <v>607</v>
      </c>
      <c r="BC110" s="22" t="s">
        <v>700</v>
      </c>
      <c r="BD110" s="271">
        <v>1012.17</v>
      </c>
      <c r="BE110" s="6" t="s">
        <v>589</v>
      </c>
      <c r="BF110" s="6">
        <v>0.98717590251845844</v>
      </c>
      <c r="BG110" s="6" t="s">
        <v>607</v>
      </c>
      <c r="BI110" s="35" t="s">
        <v>730</v>
      </c>
      <c r="BJ110" s="142">
        <v>1197.31</v>
      </c>
      <c r="BK110" s="13" t="s">
        <v>589</v>
      </c>
      <c r="BL110" s="13">
        <v>0.99975334558642037</v>
      </c>
      <c r="BM110" s="13" t="s">
        <v>607</v>
      </c>
      <c r="BN110" s="94"/>
      <c r="BO110" s="161" t="s">
        <v>411</v>
      </c>
      <c r="BP110" s="6">
        <v>2577.1943030000002</v>
      </c>
      <c r="BQ110" s="61" t="s">
        <v>590</v>
      </c>
      <c r="BR110" s="58">
        <v>1.1118139650429739</v>
      </c>
      <c r="BS110" s="76" t="s">
        <v>607</v>
      </c>
      <c r="CS110" s="169" t="s">
        <v>205</v>
      </c>
      <c r="CT110" s="13" t="s">
        <v>610</v>
      </c>
      <c r="CU110" s="305"/>
      <c r="CV110" s="356"/>
      <c r="CW110" s="357"/>
      <c r="CY110" s="35" t="s">
        <v>1283</v>
      </c>
      <c r="CZ110" s="13">
        <v>1393.52</v>
      </c>
      <c r="DA110" s="288" t="s">
        <v>589</v>
      </c>
      <c r="DB110" s="288">
        <v>0.99849635262811098</v>
      </c>
      <c r="DC110" s="288" t="s">
        <v>607</v>
      </c>
      <c r="DK110" s="35" t="s">
        <v>663</v>
      </c>
      <c r="DL110" s="13">
        <v>1387.8528920000001</v>
      </c>
      <c r="DM110" s="326"/>
      <c r="DN110" s="327"/>
      <c r="DO110" s="98" t="s">
        <v>607</v>
      </c>
      <c r="DW110" s="35" t="s">
        <v>842</v>
      </c>
      <c r="DX110" s="32">
        <v>713.75223300000005</v>
      </c>
      <c r="DY110" s="213" t="s">
        <v>589</v>
      </c>
      <c r="DZ110" s="13">
        <v>-1.1499999999999999</v>
      </c>
      <c r="EA110" s="331"/>
      <c r="EO110" s="93" t="s">
        <v>1198</v>
      </c>
      <c r="EP110" s="67">
        <v>1479.55</v>
      </c>
      <c r="EQ110" s="98" t="s">
        <v>589</v>
      </c>
      <c r="ER110" s="69">
        <v>0.94707584242959375</v>
      </c>
      <c r="ES110" s="98" t="s">
        <v>607</v>
      </c>
      <c r="EU110" s="152"/>
      <c r="EV110" s="152"/>
      <c r="EW110" s="152"/>
      <c r="EX110" s="152"/>
      <c r="EY110" s="152"/>
    </row>
    <row r="111" spans="7:155" ht="16.5" customHeight="1" x14ac:dyDescent="0.25">
      <c r="G111" s="22" t="s">
        <v>273</v>
      </c>
      <c r="H111" s="142">
        <v>1879.14</v>
      </c>
      <c r="I111" s="76" t="s">
        <v>589</v>
      </c>
      <c r="J111" s="51">
        <v>0.97222420708548285</v>
      </c>
      <c r="K111" s="76" t="s">
        <v>608</v>
      </c>
      <c r="L111" s="52"/>
      <c r="M111" s="126" t="s">
        <v>338</v>
      </c>
      <c r="N111" s="115">
        <v>1873.1082240000001</v>
      </c>
      <c r="O111" s="98" t="s">
        <v>589</v>
      </c>
      <c r="P111" s="111">
        <v>-1.42</v>
      </c>
      <c r="Q111" s="98" t="s">
        <v>608</v>
      </c>
      <c r="R111" s="52"/>
      <c r="V111" s="78"/>
      <c r="W111" s="78"/>
      <c r="AJ111" s="135"/>
      <c r="AK111" s="22" t="s">
        <v>893</v>
      </c>
      <c r="AL111" s="142">
        <v>2163.5</v>
      </c>
      <c r="AM111" s="76" t="s">
        <v>589</v>
      </c>
      <c r="AN111" s="6">
        <v>0.9863311715373746</v>
      </c>
      <c r="AO111" s="55" t="s">
        <v>607</v>
      </c>
      <c r="AQ111" s="93" t="s">
        <v>1073</v>
      </c>
      <c r="AR111" s="119">
        <v>1342.47</v>
      </c>
      <c r="AS111" s="83" t="s">
        <v>589</v>
      </c>
      <c r="AT111" s="69">
        <v>0.98983949341875688</v>
      </c>
      <c r="AU111" s="67" t="s">
        <v>607</v>
      </c>
      <c r="AV111" s="208"/>
      <c r="AW111" s="22" t="s">
        <v>141</v>
      </c>
      <c r="AX111" s="142">
        <v>1000.13</v>
      </c>
      <c r="AY111" s="6" t="s">
        <v>589</v>
      </c>
      <c r="AZ111" s="6">
        <v>0.93533795709413392</v>
      </c>
      <c r="BA111" s="6" t="s">
        <v>607</v>
      </c>
      <c r="BC111" s="22" t="s">
        <v>701</v>
      </c>
      <c r="BD111" s="271">
        <v>1031.19</v>
      </c>
      <c r="BE111" s="6" t="s">
        <v>589</v>
      </c>
      <c r="BF111" s="6">
        <v>0.98624361706432895</v>
      </c>
      <c r="BG111" s="6" t="s">
        <v>607</v>
      </c>
      <c r="BI111" s="35" t="s">
        <v>736</v>
      </c>
      <c r="BJ111" s="142">
        <v>2540.81</v>
      </c>
      <c r="BK111" s="13" t="s">
        <v>590</v>
      </c>
      <c r="BL111" s="13">
        <v>1.0061326134165214</v>
      </c>
      <c r="BM111" s="13" t="s">
        <v>607</v>
      </c>
      <c r="BN111" s="94"/>
      <c r="BO111" s="161" t="s">
        <v>359</v>
      </c>
      <c r="BP111" s="6">
        <v>2604.1826000000001</v>
      </c>
      <c r="BQ111" s="61" t="s">
        <v>590</v>
      </c>
      <c r="BR111" s="58">
        <v>1.5075370732163444</v>
      </c>
      <c r="BS111" s="76" t="s">
        <v>607</v>
      </c>
      <c r="CS111" s="169" t="s">
        <v>206</v>
      </c>
      <c r="CT111" s="172">
        <v>511.26420000000002</v>
      </c>
      <c r="CU111" s="305"/>
      <c r="CV111" s="356"/>
      <c r="CW111" s="357"/>
      <c r="CY111" s="35" t="s">
        <v>1288</v>
      </c>
      <c r="CZ111" s="13">
        <v>2124.38</v>
      </c>
      <c r="DA111" s="288" t="s">
        <v>589</v>
      </c>
      <c r="DB111" s="288">
        <v>0.99174824533643458</v>
      </c>
      <c r="DC111" s="288" t="s">
        <v>607</v>
      </c>
      <c r="DK111" s="35" t="s">
        <v>664</v>
      </c>
      <c r="DL111" s="13">
        <v>1284.635636</v>
      </c>
      <c r="DM111" s="326"/>
      <c r="DN111" s="327"/>
      <c r="DO111" s="98" t="s">
        <v>607</v>
      </c>
      <c r="DW111" s="35" t="s">
        <v>842</v>
      </c>
      <c r="DX111" s="32">
        <v>713.74875299999997</v>
      </c>
      <c r="DY111" s="213" t="s">
        <v>589</v>
      </c>
      <c r="DZ111" s="13">
        <v>-1.1499999999999999</v>
      </c>
      <c r="EA111" s="331"/>
      <c r="EO111" s="93" t="s">
        <v>1202</v>
      </c>
      <c r="EP111" s="67">
        <v>1891.93</v>
      </c>
      <c r="EQ111" s="98" t="s">
        <v>589</v>
      </c>
      <c r="ER111" s="69">
        <v>0.93884044601354277</v>
      </c>
      <c r="ES111" s="98" t="s">
        <v>607</v>
      </c>
      <c r="EU111" s="152"/>
      <c r="EV111" s="152"/>
      <c r="EW111" s="152"/>
      <c r="EX111" s="152"/>
      <c r="EY111" s="152"/>
    </row>
    <row r="112" spans="7:155" ht="16.5" customHeight="1" x14ac:dyDescent="0.25">
      <c r="G112" s="22" t="s">
        <v>220</v>
      </c>
      <c r="H112" s="142">
        <v>967.15</v>
      </c>
      <c r="I112" s="76" t="s">
        <v>589</v>
      </c>
      <c r="J112" s="51">
        <v>0.9875268358540259</v>
      </c>
      <c r="K112" s="76" t="s">
        <v>607</v>
      </c>
      <c r="L112" s="52"/>
      <c r="M112" s="126" t="s">
        <v>568</v>
      </c>
      <c r="N112" s="115">
        <v>1287.8148140000001</v>
      </c>
      <c r="O112" s="98" t="s">
        <v>589</v>
      </c>
      <c r="P112" s="111">
        <v>-1.42</v>
      </c>
      <c r="Q112" s="98" t="s">
        <v>608</v>
      </c>
      <c r="R112" s="52"/>
      <c r="V112" s="78"/>
      <c r="W112" s="78"/>
      <c r="AJ112" s="135"/>
      <c r="AK112" s="22" t="s">
        <v>489</v>
      </c>
      <c r="AL112" s="142">
        <v>1884.2</v>
      </c>
      <c r="AM112" s="76" t="s">
        <v>589</v>
      </c>
      <c r="AN112" s="6">
        <v>0.98144188969704338</v>
      </c>
      <c r="AO112" s="55" t="s">
        <v>607</v>
      </c>
      <c r="AQ112" s="93" t="s">
        <v>53</v>
      </c>
      <c r="AR112" s="119">
        <v>3605.7</v>
      </c>
      <c r="AS112" s="83" t="s">
        <v>590</v>
      </c>
      <c r="AT112" s="69">
        <v>1.0007582711373351</v>
      </c>
      <c r="AU112" s="67" t="s">
        <v>607</v>
      </c>
      <c r="AV112" s="40"/>
      <c r="AW112" s="22" t="s">
        <v>152</v>
      </c>
      <c r="AX112" s="142">
        <v>1135.28</v>
      </c>
      <c r="AY112" s="6" t="s">
        <v>589</v>
      </c>
      <c r="AZ112" s="6">
        <v>0.9774006153194793</v>
      </c>
      <c r="BA112" s="6" t="s">
        <v>607</v>
      </c>
      <c r="BC112" s="22" t="s">
        <v>722</v>
      </c>
      <c r="BD112" s="271">
        <v>2888.19</v>
      </c>
      <c r="BE112" s="6" t="s">
        <v>589</v>
      </c>
      <c r="BF112" s="6">
        <v>0.97022734592677273</v>
      </c>
      <c r="BG112" s="6" t="s">
        <v>607</v>
      </c>
      <c r="BI112" s="35" t="s">
        <v>948</v>
      </c>
      <c r="BJ112" s="142">
        <v>937.96</v>
      </c>
      <c r="BK112" s="13" t="s">
        <v>590</v>
      </c>
      <c r="BL112" s="13">
        <v>1.0135891286709029</v>
      </c>
      <c r="BM112" s="13" t="s">
        <v>607</v>
      </c>
      <c r="BN112" s="94"/>
      <c r="BO112" s="161" t="s">
        <v>412</v>
      </c>
      <c r="BP112" s="6">
        <v>2775.3120345461998</v>
      </c>
      <c r="BQ112" s="61" t="s">
        <v>590</v>
      </c>
      <c r="BR112" s="58">
        <v>2.8253783239755594</v>
      </c>
      <c r="BS112" s="76" t="s">
        <v>607</v>
      </c>
      <c r="CS112" s="169" t="s">
        <v>207</v>
      </c>
      <c r="CT112" s="172">
        <v>851.47519999999997</v>
      </c>
      <c r="CU112" s="305"/>
      <c r="CV112" s="356"/>
      <c r="CW112" s="357"/>
      <c r="CY112" s="35" t="s">
        <v>1243</v>
      </c>
      <c r="CZ112" s="13">
        <v>1172.26</v>
      </c>
      <c r="DA112" s="288" t="s">
        <v>590</v>
      </c>
      <c r="DB112" s="288">
        <v>1.0114279971881988</v>
      </c>
      <c r="DC112" s="288" t="s">
        <v>607</v>
      </c>
      <c r="DK112" s="35" t="s">
        <v>668</v>
      </c>
      <c r="DL112" s="13">
        <v>2062.1637660000001</v>
      </c>
      <c r="DM112" s="326"/>
      <c r="DN112" s="327"/>
      <c r="DO112" s="98" t="s">
        <v>607</v>
      </c>
      <c r="DW112" s="35" t="s">
        <v>821</v>
      </c>
      <c r="DX112" s="32">
        <v>626.32258999999999</v>
      </c>
      <c r="DY112" s="213" t="s">
        <v>589</v>
      </c>
      <c r="DZ112" s="13">
        <v>-1.1499999999999999</v>
      </c>
      <c r="EA112" s="331"/>
      <c r="EO112" s="93" t="s">
        <v>1203</v>
      </c>
      <c r="EP112" s="67">
        <v>2881.96</v>
      </c>
      <c r="EQ112" s="98" t="s">
        <v>590</v>
      </c>
      <c r="ER112" s="69">
        <v>0.99952517273910124</v>
      </c>
      <c r="ES112" s="98" t="s">
        <v>607</v>
      </c>
      <c r="EU112" s="152"/>
      <c r="EV112" s="152"/>
      <c r="EW112" s="152"/>
      <c r="EX112" s="152"/>
      <c r="EY112" s="152"/>
    </row>
    <row r="113" spans="7:155" ht="16.5" customHeight="1" x14ac:dyDescent="0.25">
      <c r="G113" s="22" t="s">
        <v>232</v>
      </c>
      <c r="H113" s="142">
        <v>1095.32</v>
      </c>
      <c r="I113" s="76" t="s">
        <v>589</v>
      </c>
      <c r="J113" s="51">
        <v>0.9742768668743178</v>
      </c>
      <c r="K113" s="76" t="s">
        <v>607</v>
      </c>
      <c r="L113" s="52"/>
      <c r="M113" s="126" t="s">
        <v>569</v>
      </c>
      <c r="N113" s="115">
        <v>1392.710662</v>
      </c>
      <c r="O113" s="98" t="s">
        <v>589</v>
      </c>
      <c r="P113" s="111">
        <v>-1.42</v>
      </c>
      <c r="Q113" s="98" t="s">
        <v>608</v>
      </c>
      <c r="R113" s="52"/>
      <c r="V113" s="78"/>
      <c r="W113" s="78"/>
      <c r="AJ113" s="135"/>
      <c r="AK113" s="22" t="s">
        <v>463</v>
      </c>
      <c r="AL113" s="142">
        <v>1215.43</v>
      </c>
      <c r="AM113" s="76" t="s">
        <v>589</v>
      </c>
      <c r="AN113" s="6">
        <v>0.97159209653189837</v>
      </c>
      <c r="AO113" s="55" t="s">
        <v>608</v>
      </c>
      <c r="AQ113" s="93" t="s">
        <v>1063</v>
      </c>
      <c r="AR113" s="119">
        <v>2346.65</v>
      </c>
      <c r="AS113" s="83" t="s">
        <v>589</v>
      </c>
      <c r="AT113" s="69">
        <v>0.94895748603329877</v>
      </c>
      <c r="AU113" s="67" t="s">
        <v>607</v>
      </c>
      <c r="AV113" s="208"/>
      <c r="AW113" s="22" t="s">
        <v>136</v>
      </c>
      <c r="AX113" s="142">
        <v>1472.49</v>
      </c>
      <c r="AY113" s="6" t="s">
        <v>589</v>
      </c>
      <c r="AZ113" s="6">
        <v>0.88918750037872685</v>
      </c>
      <c r="BA113" s="6" t="s">
        <v>610</v>
      </c>
      <c r="BC113" s="22" t="s">
        <v>710</v>
      </c>
      <c r="BD113" s="271">
        <v>1400.51</v>
      </c>
      <c r="BE113" s="6" t="s">
        <v>589</v>
      </c>
      <c r="BF113" s="6">
        <v>0.99307863756799208</v>
      </c>
      <c r="BG113" s="6" t="s">
        <v>607</v>
      </c>
      <c r="BI113" s="35" t="s">
        <v>950</v>
      </c>
      <c r="BJ113" s="142">
        <v>930.11</v>
      </c>
      <c r="BK113" s="13" t="s">
        <v>589</v>
      </c>
      <c r="BL113" s="13">
        <v>0.99630714693095923</v>
      </c>
      <c r="BM113" s="13" t="s">
        <v>607</v>
      </c>
      <c r="BN113" s="94"/>
      <c r="BO113" s="161" t="s">
        <v>413</v>
      </c>
      <c r="BP113" s="6">
        <v>2837.3467000000001</v>
      </c>
      <c r="BQ113" s="61" t="s">
        <v>590</v>
      </c>
      <c r="BR113" s="58">
        <v>4.9534370456253676</v>
      </c>
      <c r="BS113" s="76" t="s">
        <v>608</v>
      </c>
      <c r="CS113" s="169" t="s">
        <v>208</v>
      </c>
      <c r="CT113" s="172">
        <v>908.46029999999996</v>
      </c>
      <c r="CU113" s="305"/>
      <c r="CV113" s="356"/>
      <c r="CW113" s="357"/>
      <c r="CY113" s="35" t="s">
        <v>1289</v>
      </c>
      <c r="CZ113" s="13">
        <v>2556.77</v>
      </c>
      <c r="DA113" s="288" t="s">
        <v>589</v>
      </c>
      <c r="DB113" s="288">
        <v>0.97875493645033118</v>
      </c>
      <c r="DC113" s="288" t="s">
        <v>607</v>
      </c>
      <c r="DK113" s="35" t="s">
        <v>663</v>
      </c>
      <c r="DL113" s="13">
        <v>1387.7854480000001</v>
      </c>
      <c r="DM113" s="326"/>
      <c r="DN113" s="327"/>
      <c r="DO113" s="98" t="s">
        <v>607</v>
      </c>
      <c r="DW113" s="35" t="s">
        <v>810</v>
      </c>
      <c r="DX113" s="32">
        <v>515.801199</v>
      </c>
      <c r="DY113" s="213" t="s">
        <v>589</v>
      </c>
      <c r="DZ113" s="13">
        <v>-1.1499999999999999</v>
      </c>
      <c r="EA113" s="331"/>
      <c r="EO113" s="93" t="s">
        <v>1202</v>
      </c>
      <c r="EP113" s="67">
        <v>1891.93</v>
      </c>
      <c r="EQ113" s="98" t="s">
        <v>589</v>
      </c>
      <c r="ER113" s="69">
        <v>0.89330740186519331</v>
      </c>
      <c r="ES113" s="98" t="s">
        <v>607</v>
      </c>
      <c r="EU113" s="152"/>
      <c r="EV113" s="152"/>
      <c r="EW113" s="152"/>
      <c r="EX113" s="152"/>
      <c r="EY113" s="152"/>
    </row>
    <row r="114" spans="7:155" ht="16.5" customHeight="1" x14ac:dyDescent="0.25">
      <c r="G114" s="22" t="s">
        <v>240</v>
      </c>
      <c r="H114" s="142">
        <v>1249.3499999999999</v>
      </c>
      <c r="I114" s="76" t="s">
        <v>589</v>
      </c>
      <c r="J114" s="51">
        <v>0.97869836797497811</v>
      </c>
      <c r="K114" s="76" t="s">
        <v>607</v>
      </c>
      <c r="L114" s="52"/>
      <c r="M114" s="126" t="s">
        <v>568</v>
      </c>
      <c r="N114" s="115">
        <v>1287.7884180000001</v>
      </c>
      <c r="O114" s="98" t="s">
        <v>589</v>
      </c>
      <c r="P114" s="111">
        <v>-1.41</v>
      </c>
      <c r="Q114" s="98" t="s">
        <v>608</v>
      </c>
      <c r="R114" s="52"/>
      <c r="V114" s="78"/>
      <c r="W114" s="78"/>
      <c r="AJ114" s="135"/>
      <c r="AK114" s="22" t="s">
        <v>476</v>
      </c>
      <c r="AL114" s="142">
        <v>1497.73</v>
      </c>
      <c r="AM114" s="76" t="s">
        <v>589</v>
      </c>
      <c r="AN114" s="6">
        <v>0.9929299877227945</v>
      </c>
      <c r="AO114" s="55" t="s">
        <v>607</v>
      </c>
      <c r="AQ114" s="93" t="s">
        <v>1074</v>
      </c>
      <c r="AR114" s="119">
        <v>2198.38</v>
      </c>
      <c r="AS114" s="83" t="s">
        <v>590</v>
      </c>
      <c r="AT114" s="69">
        <v>1.0143679736005931</v>
      </c>
      <c r="AU114" s="67" t="s">
        <v>607</v>
      </c>
      <c r="AV114" s="40"/>
      <c r="AW114" s="22" t="s">
        <v>304</v>
      </c>
      <c r="AX114" s="142">
        <v>2954.24</v>
      </c>
      <c r="AY114" s="6" t="s">
        <v>589</v>
      </c>
      <c r="AZ114" s="6">
        <v>0.99632463005191985</v>
      </c>
      <c r="BA114" s="6" t="s">
        <v>607</v>
      </c>
      <c r="BC114" s="22" t="s">
        <v>710</v>
      </c>
      <c r="BD114" s="271">
        <v>1400.51</v>
      </c>
      <c r="BE114" s="6" t="s">
        <v>589</v>
      </c>
      <c r="BF114" s="6">
        <v>0.97022763006075163</v>
      </c>
      <c r="BG114" s="6" t="s">
        <v>607</v>
      </c>
      <c r="BI114" s="35" t="s">
        <v>951</v>
      </c>
      <c r="BJ114" s="142">
        <v>1006.08</v>
      </c>
      <c r="BK114" s="13" t="s">
        <v>589</v>
      </c>
      <c r="BL114" s="13">
        <v>0.97900955583101157</v>
      </c>
      <c r="BM114" s="13" t="s">
        <v>607</v>
      </c>
      <c r="BN114" s="94"/>
      <c r="BO114" s="161" t="s">
        <v>364</v>
      </c>
      <c r="BP114" s="6">
        <v>3624.6511</v>
      </c>
      <c r="BQ114" s="61" t="s">
        <v>590</v>
      </c>
      <c r="BR114" s="58">
        <v>1.5523985825862876</v>
      </c>
      <c r="BS114" s="76" t="s">
        <v>607</v>
      </c>
      <c r="CS114" s="169" t="s">
        <v>209</v>
      </c>
      <c r="CT114" s="172">
        <v>1680.8905999999999</v>
      </c>
      <c r="CU114" s="305"/>
      <c r="CV114" s="356"/>
      <c r="CW114" s="357"/>
      <c r="CY114" s="35" t="s">
        <v>1289</v>
      </c>
      <c r="CZ114" s="13">
        <v>2556.77</v>
      </c>
      <c r="DA114" s="288" t="s">
        <v>610</v>
      </c>
      <c r="DB114" s="288" t="s">
        <v>610</v>
      </c>
      <c r="DC114" s="288" t="s">
        <v>607</v>
      </c>
      <c r="DK114" s="35" t="s">
        <v>668</v>
      </c>
      <c r="DL114" s="13">
        <v>2062.1513880000002</v>
      </c>
      <c r="DM114" s="326"/>
      <c r="DN114" s="327"/>
      <c r="DO114" s="98" t="s">
        <v>607</v>
      </c>
      <c r="DW114" s="35" t="s">
        <v>807</v>
      </c>
      <c r="DX114" s="32">
        <v>493.29789399999999</v>
      </c>
      <c r="DY114" s="213" t="s">
        <v>589</v>
      </c>
      <c r="DZ114" s="13">
        <v>-1.1499999999999999</v>
      </c>
      <c r="EA114" s="331"/>
      <c r="EO114" s="93" t="s">
        <v>387</v>
      </c>
      <c r="EP114" s="67">
        <v>1735.85</v>
      </c>
      <c r="EQ114" s="98" t="s">
        <v>589</v>
      </c>
      <c r="ER114" s="69">
        <v>0.94105525652092226</v>
      </c>
      <c r="ES114" s="98" t="s">
        <v>607</v>
      </c>
      <c r="EU114" s="152"/>
      <c r="EV114" s="152"/>
      <c r="EW114" s="152"/>
      <c r="EX114" s="152"/>
      <c r="EY114" s="152"/>
    </row>
    <row r="115" spans="7:155" ht="16.5" customHeight="1" x14ac:dyDescent="0.25">
      <c r="G115" s="22" t="s">
        <v>258</v>
      </c>
      <c r="H115" s="142">
        <v>1604.78</v>
      </c>
      <c r="I115" s="76" t="s">
        <v>589</v>
      </c>
      <c r="J115" s="51">
        <v>0.9817671038650887</v>
      </c>
      <c r="K115" s="76" t="s">
        <v>607</v>
      </c>
      <c r="L115" s="52"/>
      <c r="M115" s="126" t="s">
        <v>569</v>
      </c>
      <c r="N115" s="115">
        <v>1392.8395800000001</v>
      </c>
      <c r="O115" s="98" t="s">
        <v>589</v>
      </c>
      <c r="P115" s="111">
        <v>-1.41</v>
      </c>
      <c r="Q115" s="98" t="s">
        <v>608</v>
      </c>
      <c r="R115" s="52"/>
      <c r="V115" s="78"/>
      <c r="W115" s="78"/>
      <c r="AJ115" s="135"/>
      <c r="AK115" s="22" t="s">
        <v>509</v>
      </c>
      <c r="AL115" s="142">
        <v>2811.25</v>
      </c>
      <c r="AM115" s="76" t="s">
        <v>589</v>
      </c>
      <c r="AN115" s="6">
        <v>0.9605536864550499</v>
      </c>
      <c r="AO115" s="55" t="s">
        <v>608</v>
      </c>
      <c r="AQ115" s="93" t="s">
        <v>56</v>
      </c>
      <c r="AR115" s="119">
        <v>1852.03</v>
      </c>
      <c r="AS115" s="83" t="s">
        <v>590</v>
      </c>
      <c r="AT115" s="69">
        <v>1.0532162078808824</v>
      </c>
      <c r="AU115" s="67" t="s">
        <v>607</v>
      </c>
      <c r="AV115" s="40"/>
      <c r="AW115" s="22" t="s">
        <v>304</v>
      </c>
      <c r="AX115" s="142">
        <v>2954.24</v>
      </c>
      <c r="AY115" s="6" t="s">
        <v>589</v>
      </c>
      <c r="AZ115" s="6" t="s">
        <v>610</v>
      </c>
      <c r="BA115" s="6" t="s">
        <v>607</v>
      </c>
      <c r="BC115" s="22" t="s">
        <v>712</v>
      </c>
      <c r="BD115" s="271">
        <v>1462.75</v>
      </c>
      <c r="BE115" s="6" t="s">
        <v>589</v>
      </c>
      <c r="BF115" s="6">
        <v>0.98073889243590362</v>
      </c>
      <c r="BG115" s="6" t="s">
        <v>607</v>
      </c>
      <c r="BI115" s="35" t="s">
        <v>946</v>
      </c>
      <c r="BJ115" s="142">
        <v>1127.22</v>
      </c>
      <c r="BK115" s="13" t="s">
        <v>589</v>
      </c>
      <c r="BL115" s="13">
        <v>0.98440625955257799</v>
      </c>
      <c r="BM115" s="13" t="s">
        <v>607</v>
      </c>
      <c r="BN115" s="94"/>
      <c r="BO115" s="161" t="s">
        <v>358</v>
      </c>
      <c r="BP115" s="6">
        <v>3768.7046</v>
      </c>
      <c r="BQ115" s="61" t="s">
        <v>590</v>
      </c>
      <c r="BR115" s="58">
        <v>1.540517822155361</v>
      </c>
      <c r="BS115" s="76" t="s">
        <v>607</v>
      </c>
      <c r="CS115" s="169" t="s">
        <v>210</v>
      </c>
      <c r="CT115" s="172">
        <v>1754.0206000000001</v>
      </c>
      <c r="CU115" s="305"/>
      <c r="CV115" s="356"/>
      <c r="CW115" s="357"/>
      <c r="CY115" s="35" t="s">
        <v>1279</v>
      </c>
      <c r="CZ115" s="13">
        <v>1179.27</v>
      </c>
      <c r="DA115" s="288" t="s">
        <v>590</v>
      </c>
      <c r="DB115" s="288">
        <v>1.0026368085680086</v>
      </c>
      <c r="DC115" s="288" t="s">
        <v>607</v>
      </c>
      <c r="DK115" s="35" t="s">
        <v>668</v>
      </c>
      <c r="DL115" s="13">
        <v>2046.1626960000001</v>
      </c>
      <c r="DM115" s="326"/>
      <c r="DN115" s="327"/>
      <c r="DO115" s="98" t="s">
        <v>607</v>
      </c>
      <c r="DW115" s="35" t="s">
        <v>852</v>
      </c>
      <c r="DX115" s="32">
        <v>504.94</v>
      </c>
      <c r="DY115" s="213" t="s">
        <v>589</v>
      </c>
      <c r="DZ115" s="13">
        <v>-1.1499999999999999</v>
      </c>
      <c r="EA115" s="331"/>
      <c r="EO115" s="93" t="s">
        <v>384</v>
      </c>
      <c r="EP115" s="67">
        <v>3204.29</v>
      </c>
      <c r="EQ115" s="98" t="s">
        <v>589</v>
      </c>
      <c r="ER115" s="69">
        <v>0.98796720413778449</v>
      </c>
      <c r="ES115" s="98" t="s">
        <v>607</v>
      </c>
      <c r="EU115" s="152"/>
      <c r="EV115" s="152"/>
      <c r="EW115" s="152"/>
      <c r="EX115" s="152"/>
      <c r="EY115" s="152"/>
    </row>
    <row r="116" spans="7:155" ht="16.5" customHeight="1" x14ac:dyDescent="0.25">
      <c r="G116" s="22" t="s">
        <v>229</v>
      </c>
      <c r="H116" s="142">
        <v>1139.27</v>
      </c>
      <c r="I116" s="76" t="s">
        <v>589</v>
      </c>
      <c r="J116" s="51">
        <v>0.97805190475938597</v>
      </c>
      <c r="K116" s="76" t="s">
        <v>607</v>
      </c>
      <c r="L116" s="52"/>
      <c r="M116" s="126" t="s">
        <v>625</v>
      </c>
      <c r="N116" s="115">
        <v>1070.670132</v>
      </c>
      <c r="O116" s="98" t="s">
        <v>589</v>
      </c>
      <c r="P116" s="111">
        <v>-1.41</v>
      </c>
      <c r="Q116" s="98" t="s">
        <v>608</v>
      </c>
      <c r="R116" s="52"/>
      <c r="V116" s="78"/>
      <c r="W116" s="78"/>
      <c r="AJ116" s="135"/>
      <c r="AK116" s="22" t="s">
        <v>514</v>
      </c>
      <c r="AL116" s="142">
        <v>2491.66</v>
      </c>
      <c r="AM116" s="76" t="s">
        <v>589</v>
      </c>
      <c r="AN116" s="6">
        <v>0.97415337433851978</v>
      </c>
      <c r="AO116" s="55" t="s">
        <v>607</v>
      </c>
      <c r="AQ116" s="93" t="s">
        <v>1075</v>
      </c>
      <c r="AR116" s="119">
        <v>1213.3599999999999</v>
      </c>
      <c r="AS116" s="83" t="s">
        <v>589</v>
      </c>
      <c r="AT116" s="69">
        <v>0.82438565788459661</v>
      </c>
      <c r="AU116" s="67" t="s">
        <v>607</v>
      </c>
      <c r="AV116" s="40"/>
      <c r="AW116" s="22" t="s">
        <v>148</v>
      </c>
      <c r="AX116" s="142">
        <v>1340.51</v>
      </c>
      <c r="AY116" s="6" t="s">
        <v>589</v>
      </c>
      <c r="AZ116" s="6">
        <v>0.99668410133032503</v>
      </c>
      <c r="BA116" s="6" t="s">
        <v>607</v>
      </c>
      <c r="BC116" s="22" t="s">
        <v>712</v>
      </c>
      <c r="BD116" s="271">
        <v>1462.75</v>
      </c>
      <c r="BE116" s="6" t="s">
        <v>589</v>
      </c>
      <c r="BF116" s="6">
        <v>0.96778692948444167</v>
      </c>
      <c r="BG116" s="6" t="s">
        <v>607</v>
      </c>
      <c r="BI116" s="35" t="s">
        <v>947</v>
      </c>
      <c r="BJ116" s="142">
        <v>1168.23</v>
      </c>
      <c r="BK116" s="13" t="s">
        <v>589</v>
      </c>
      <c r="BL116" s="13">
        <v>0.85840979159892494</v>
      </c>
      <c r="BM116" s="13" t="s">
        <v>607</v>
      </c>
      <c r="BN116" s="94"/>
      <c r="BO116" s="161" t="s">
        <v>352</v>
      </c>
      <c r="BP116" s="6">
        <v>3776.721</v>
      </c>
      <c r="BQ116" s="61" t="s">
        <v>590</v>
      </c>
      <c r="BR116" s="58">
        <v>1.0830306484936176</v>
      </c>
      <c r="BS116" s="76" t="s">
        <v>607</v>
      </c>
      <c r="CS116" s="169" t="s">
        <v>211</v>
      </c>
      <c r="CT116" s="172">
        <v>1436.7623000000001</v>
      </c>
      <c r="CU116" s="305"/>
      <c r="CV116" s="356"/>
      <c r="CW116" s="357"/>
      <c r="CY116" s="35" t="s">
        <v>1284</v>
      </c>
      <c r="CZ116" s="13">
        <v>1635.84</v>
      </c>
      <c r="DA116" s="288" t="s">
        <v>589</v>
      </c>
      <c r="DB116" s="288">
        <v>0.99967763760440564</v>
      </c>
      <c r="DC116" s="288" t="s">
        <v>607</v>
      </c>
      <c r="DK116" s="35" t="s">
        <v>661</v>
      </c>
      <c r="DL116" s="13">
        <v>2599.4649479999998</v>
      </c>
      <c r="DM116" s="326"/>
      <c r="DN116" s="327"/>
      <c r="DO116" s="98" t="s">
        <v>607</v>
      </c>
      <c r="DW116" s="35" t="s">
        <v>807</v>
      </c>
      <c r="DX116" s="32">
        <v>502.29</v>
      </c>
      <c r="DY116" s="213" t="s">
        <v>589</v>
      </c>
      <c r="DZ116" s="13">
        <v>-1.1499999999999999</v>
      </c>
      <c r="EA116" s="331"/>
      <c r="EO116" s="93" t="s">
        <v>1204</v>
      </c>
      <c r="EP116" s="67">
        <v>1849.01</v>
      </c>
      <c r="EQ116" s="98" t="s">
        <v>590</v>
      </c>
      <c r="ER116" s="69">
        <v>1.0119278085505985</v>
      </c>
      <c r="ES116" s="98" t="s">
        <v>607</v>
      </c>
      <c r="EU116" s="152"/>
      <c r="EV116" s="152"/>
      <c r="EW116" s="152"/>
      <c r="EX116" s="152"/>
      <c r="EY116" s="152"/>
    </row>
    <row r="117" spans="7:155" ht="16.5" customHeight="1" x14ac:dyDescent="0.25">
      <c r="G117" s="22" t="s">
        <v>218</v>
      </c>
      <c r="H117" s="142">
        <v>959.11</v>
      </c>
      <c r="I117" s="76" t="s">
        <v>589</v>
      </c>
      <c r="J117" s="51">
        <v>0.98088141555769148</v>
      </c>
      <c r="K117" s="76" t="s">
        <v>607</v>
      </c>
      <c r="L117" s="52"/>
      <c r="M117" s="126" t="s">
        <v>569</v>
      </c>
      <c r="N117" s="115">
        <v>1392.7746279999999</v>
      </c>
      <c r="O117" s="98" t="s">
        <v>589</v>
      </c>
      <c r="P117" s="111">
        <v>-1.41</v>
      </c>
      <c r="Q117" s="98" t="s">
        <v>608</v>
      </c>
      <c r="R117" s="52"/>
      <c r="V117" s="78"/>
      <c r="W117" s="78"/>
      <c r="AJ117" s="135"/>
      <c r="AK117" s="22" t="s">
        <v>460</v>
      </c>
      <c r="AL117" s="142">
        <v>1168.29</v>
      </c>
      <c r="AM117" s="76" t="s">
        <v>610</v>
      </c>
      <c r="AN117" s="76" t="s">
        <v>610</v>
      </c>
      <c r="AO117" s="55" t="s">
        <v>618</v>
      </c>
      <c r="AQ117" s="93" t="s">
        <v>1076</v>
      </c>
      <c r="AR117" s="119">
        <v>3048.27</v>
      </c>
      <c r="AS117" s="83" t="s">
        <v>589</v>
      </c>
      <c r="AT117" s="69">
        <v>0.95714485817810024</v>
      </c>
      <c r="AU117" s="67" t="s">
        <v>607</v>
      </c>
      <c r="AV117" s="208"/>
      <c r="AW117" s="22" t="s">
        <v>920</v>
      </c>
      <c r="AX117" s="142">
        <v>2233.2800000000002</v>
      </c>
      <c r="AY117" s="6" t="s">
        <v>589</v>
      </c>
      <c r="AZ117" s="6">
        <v>0.99750964701795564</v>
      </c>
      <c r="BA117" s="6" t="s">
        <v>607</v>
      </c>
      <c r="BC117" s="22" t="s">
        <v>703</v>
      </c>
      <c r="BD117" s="271">
        <v>1215.33</v>
      </c>
      <c r="BE117" s="6" t="s">
        <v>589</v>
      </c>
      <c r="BF117" s="6">
        <v>0.9905349311795294</v>
      </c>
      <c r="BG117" s="6" t="s">
        <v>607</v>
      </c>
      <c r="BI117" s="35" t="s">
        <v>953</v>
      </c>
      <c r="BJ117" s="142">
        <v>945.04</v>
      </c>
      <c r="BK117" s="13" t="s">
        <v>590</v>
      </c>
      <c r="BL117" s="13">
        <v>1.1172159383376528</v>
      </c>
      <c r="BM117" s="13" t="s">
        <v>608</v>
      </c>
      <c r="BN117" s="94"/>
      <c r="BO117" s="161" t="s">
        <v>358</v>
      </c>
      <c r="BP117" s="6">
        <v>3784.6995000000002</v>
      </c>
      <c r="BQ117" s="61" t="s">
        <v>590</v>
      </c>
      <c r="BR117" s="58">
        <v>2.0800987850073196</v>
      </c>
      <c r="BS117" s="76" t="s">
        <v>607</v>
      </c>
      <c r="CS117" s="169" t="s">
        <v>212</v>
      </c>
      <c r="CT117" s="172">
        <v>813.43439999999998</v>
      </c>
      <c r="CU117" s="305"/>
      <c r="CV117" s="356"/>
      <c r="CW117" s="357"/>
      <c r="CY117" s="35" t="s">
        <v>1277</v>
      </c>
      <c r="CZ117" s="13">
        <v>1017.16</v>
      </c>
      <c r="DA117" s="288" t="s">
        <v>590</v>
      </c>
      <c r="DB117" s="288">
        <v>1.0033320583721499</v>
      </c>
      <c r="DC117" s="288" t="s">
        <v>607</v>
      </c>
      <c r="DK117" s="35" t="s">
        <v>676</v>
      </c>
      <c r="DL117" s="13">
        <v>1087.596348</v>
      </c>
      <c r="DM117" s="326"/>
      <c r="DN117" s="327"/>
      <c r="DO117" s="98" t="s">
        <v>607</v>
      </c>
      <c r="DW117" s="35" t="s">
        <v>821</v>
      </c>
      <c r="DX117" s="32">
        <v>626.29999999999995</v>
      </c>
      <c r="DY117" s="213" t="s">
        <v>589</v>
      </c>
      <c r="DZ117" s="13">
        <v>-1.1499999999999999</v>
      </c>
      <c r="EA117" s="331"/>
      <c r="EO117" s="93" t="s">
        <v>1205</v>
      </c>
      <c r="EP117" s="67">
        <v>1996.19</v>
      </c>
      <c r="EQ117" s="98" t="s">
        <v>589</v>
      </c>
      <c r="ER117" s="69">
        <v>0.96135307650793411</v>
      </c>
      <c r="ES117" s="98" t="s">
        <v>607</v>
      </c>
      <c r="EU117" s="152"/>
      <c r="EV117" s="152"/>
      <c r="EW117" s="152"/>
      <c r="EX117" s="152"/>
      <c r="EY117" s="152"/>
    </row>
    <row r="118" spans="7:155" ht="16.5" customHeight="1" x14ac:dyDescent="0.25">
      <c r="G118" s="22" t="s">
        <v>255</v>
      </c>
      <c r="H118" s="142">
        <v>1491.73</v>
      </c>
      <c r="I118" s="76" t="s">
        <v>589</v>
      </c>
      <c r="J118" s="51">
        <v>0.98421389029678863</v>
      </c>
      <c r="K118" s="76" t="s">
        <v>607</v>
      </c>
      <c r="L118" s="52"/>
      <c r="M118" s="126" t="s">
        <v>568</v>
      </c>
      <c r="N118" s="115">
        <v>1287.675992</v>
      </c>
      <c r="O118" s="98" t="s">
        <v>589</v>
      </c>
      <c r="P118" s="111">
        <v>-1.41</v>
      </c>
      <c r="Q118" s="98" t="s">
        <v>608</v>
      </c>
      <c r="R118" s="52"/>
      <c r="V118" s="78"/>
      <c r="W118" s="78"/>
      <c r="AJ118" s="135"/>
      <c r="AK118" s="22" t="s">
        <v>511</v>
      </c>
      <c r="AL118" s="142">
        <v>3107.53</v>
      </c>
      <c r="AM118" s="76" t="s">
        <v>589</v>
      </c>
      <c r="AN118" s="6">
        <v>0.97497726187797573</v>
      </c>
      <c r="AO118" s="55" t="s">
        <v>608</v>
      </c>
      <c r="AQ118" s="93" t="s">
        <v>1077</v>
      </c>
      <c r="AR118" s="119">
        <v>1363.58</v>
      </c>
      <c r="AS118" s="83" t="s">
        <v>589</v>
      </c>
      <c r="AT118" s="69">
        <v>0.96894407094084989</v>
      </c>
      <c r="AU118" s="67" t="s">
        <v>607</v>
      </c>
      <c r="AV118" s="208"/>
      <c r="AW118" s="22" t="s">
        <v>920</v>
      </c>
      <c r="AX118" s="142">
        <v>2233.2800000000002</v>
      </c>
      <c r="AY118" s="6" t="s">
        <v>590</v>
      </c>
      <c r="AZ118" s="6">
        <v>1.0041290545477077</v>
      </c>
      <c r="BA118" s="6" t="s">
        <v>607</v>
      </c>
      <c r="BC118" s="22" t="s">
        <v>711</v>
      </c>
      <c r="BD118" s="271">
        <v>1411.6</v>
      </c>
      <c r="BE118" s="6" t="s">
        <v>589</v>
      </c>
      <c r="BF118" s="6">
        <v>0.9821280405249736</v>
      </c>
      <c r="BG118" s="6" t="s">
        <v>607</v>
      </c>
      <c r="BI118" s="35" t="s">
        <v>728</v>
      </c>
      <c r="BJ118" s="142">
        <v>1119.19</v>
      </c>
      <c r="BK118" s="13" t="s">
        <v>590</v>
      </c>
      <c r="BL118" s="13">
        <v>1.7553431122520067</v>
      </c>
      <c r="BM118" s="13" t="s">
        <v>901</v>
      </c>
      <c r="BN118" s="94"/>
      <c r="BO118" s="161" t="s">
        <v>352</v>
      </c>
      <c r="BP118" s="6">
        <v>3792.7159000000001</v>
      </c>
      <c r="BQ118" s="61" t="s">
        <v>590</v>
      </c>
      <c r="BR118" s="58">
        <v>1.7425083293301733</v>
      </c>
      <c r="BS118" s="76" t="s">
        <v>607</v>
      </c>
      <c r="CS118" s="169" t="s">
        <v>213</v>
      </c>
      <c r="CT118" s="172">
        <v>1349.6098999999999</v>
      </c>
      <c r="CU118" s="305"/>
      <c r="CV118" s="356"/>
      <c r="CW118" s="357"/>
      <c r="CY118" s="35" t="s">
        <v>1292</v>
      </c>
      <c r="CZ118" s="13">
        <v>1897.13</v>
      </c>
      <c r="DA118" s="288" t="s">
        <v>589</v>
      </c>
      <c r="DB118" s="288">
        <v>0.99774701304373814</v>
      </c>
      <c r="DC118" s="288" t="s">
        <v>607</v>
      </c>
      <c r="DK118" s="35" t="s">
        <v>660</v>
      </c>
      <c r="DL118" s="13">
        <v>1579.813674</v>
      </c>
      <c r="DM118" s="326"/>
      <c r="DN118" s="327"/>
      <c r="DO118" s="98" t="s">
        <v>607</v>
      </c>
      <c r="DW118" s="35" t="s">
        <v>810</v>
      </c>
      <c r="DX118" s="32">
        <v>515.77389000000005</v>
      </c>
      <c r="DY118" s="213" t="s">
        <v>589</v>
      </c>
      <c r="DZ118" s="13">
        <v>-1.1499999999999999</v>
      </c>
      <c r="EA118" s="331"/>
      <c r="EO118" s="93" t="s">
        <v>1206</v>
      </c>
      <c r="EP118" s="67">
        <v>1908.01</v>
      </c>
      <c r="EQ118" s="98" t="s">
        <v>589</v>
      </c>
      <c r="ER118" s="69">
        <v>0.95886484319893373</v>
      </c>
      <c r="ES118" s="98" t="s">
        <v>607</v>
      </c>
      <c r="EU118" s="152"/>
      <c r="EV118" s="152"/>
      <c r="EW118" s="152"/>
      <c r="EX118" s="152"/>
      <c r="EY118" s="152"/>
    </row>
    <row r="119" spans="7:155" ht="16.5" customHeight="1" x14ac:dyDescent="0.25">
      <c r="G119" s="22" t="s">
        <v>217</v>
      </c>
      <c r="H119" s="142">
        <v>904.12</v>
      </c>
      <c r="I119" s="76" t="s">
        <v>589</v>
      </c>
      <c r="J119" s="51">
        <v>0.97984956090792197</v>
      </c>
      <c r="K119" s="76" t="s">
        <v>607</v>
      </c>
      <c r="L119" s="52"/>
      <c r="M119" s="126" t="s">
        <v>338</v>
      </c>
      <c r="N119" s="115">
        <v>1873.0873819999999</v>
      </c>
      <c r="O119" s="98" t="s">
        <v>589</v>
      </c>
      <c r="P119" s="111">
        <v>-1.41</v>
      </c>
      <c r="Q119" s="98" t="s">
        <v>608</v>
      </c>
      <c r="R119" s="52"/>
      <c r="V119" s="78"/>
      <c r="W119" s="78"/>
      <c r="AJ119" s="135"/>
      <c r="AK119" s="22" t="s">
        <v>498</v>
      </c>
      <c r="AL119" s="142">
        <v>1992.03</v>
      </c>
      <c r="AM119" s="76" t="s">
        <v>589</v>
      </c>
      <c r="AN119" s="6">
        <v>0.99831776837188602</v>
      </c>
      <c r="AO119" s="55" t="s">
        <v>607</v>
      </c>
      <c r="AQ119" s="93" t="s">
        <v>54</v>
      </c>
      <c r="AR119" s="119">
        <v>1564.8</v>
      </c>
      <c r="AS119" s="83" t="s">
        <v>589</v>
      </c>
      <c r="AT119" s="69">
        <v>0.86285438641452239</v>
      </c>
      <c r="AU119" s="67" t="s">
        <v>607</v>
      </c>
      <c r="AV119" s="40"/>
      <c r="AW119" s="22" t="s">
        <v>133</v>
      </c>
      <c r="AX119" s="142">
        <v>2429.5300000000002</v>
      </c>
      <c r="AY119" s="6" t="s">
        <v>590</v>
      </c>
      <c r="AZ119" s="6">
        <v>1.0128273361905844</v>
      </c>
      <c r="BA119" s="6" t="s">
        <v>607</v>
      </c>
      <c r="BC119" s="22" t="s">
        <v>711</v>
      </c>
      <c r="BD119" s="271">
        <v>1411.6</v>
      </c>
      <c r="BE119" s="6" t="s">
        <v>589</v>
      </c>
      <c r="BF119" s="6">
        <v>0.9789530268735519</v>
      </c>
      <c r="BG119" s="6" t="s">
        <v>607</v>
      </c>
      <c r="BI119" s="35" t="s">
        <v>653</v>
      </c>
      <c r="BJ119" s="142">
        <v>1471.67</v>
      </c>
      <c r="BK119" s="13" t="s">
        <v>590</v>
      </c>
      <c r="BL119" s="13">
        <v>28.145256042496587</v>
      </c>
      <c r="BM119" s="13" t="s">
        <v>607</v>
      </c>
      <c r="BN119" s="94"/>
      <c r="BO119" s="161" t="s">
        <v>353</v>
      </c>
      <c r="BP119" s="6">
        <v>3905.7635</v>
      </c>
      <c r="BQ119" s="61" t="s">
        <v>590</v>
      </c>
      <c r="BR119" s="58">
        <v>1.9375139166471915</v>
      </c>
      <c r="BS119" s="76" t="s">
        <v>608</v>
      </c>
      <c r="CS119" s="169" t="s">
        <v>214</v>
      </c>
      <c r="CT119" s="172">
        <v>1021.5444</v>
      </c>
      <c r="CU119" s="306"/>
      <c r="CV119" s="354"/>
      <c r="CW119" s="358"/>
      <c r="CY119" s="35" t="s">
        <v>1294</v>
      </c>
      <c r="CZ119" s="13">
        <v>926.98</v>
      </c>
      <c r="DA119" s="288" t="s">
        <v>590</v>
      </c>
      <c r="DB119" s="288">
        <v>1.0077419120336528</v>
      </c>
      <c r="DC119" s="288" t="s">
        <v>607</v>
      </c>
      <c r="DK119" s="35" t="s">
        <v>668</v>
      </c>
      <c r="DL119" s="13">
        <v>2046.1415910000001</v>
      </c>
      <c r="DM119" s="326"/>
      <c r="DN119" s="327"/>
      <c r="DO119" s="98" t="s">
        <v>607</v>
      </c>
      <c r="DW119" s="35" t="s">
        <v>821</v>
      </c>
      <c r="DX119" s="32">
        <v>626.35787500000004</v>
      </c>
      <c r="DY119" s="213" t="s">
        <v>589</v>
      </c>
      <c r="DZ119" s="13">
        <v>-1.18</v>
      </c>
      <c r="EA119" s="331"/>
      <c r="EO119" s="93" t="s">
        <v>387</v>
      </c>
      <c r="EP119" s="67">
        <v>1735.85</v>
      </c>
      <c r="EQ119" s="98" t="s">
        <v>590</v>
      </c>
      <c r="ER119" s="69">
        <v>1.0229838445277804</v>
      </c>
      <c r="ES119" s="98" t="s">
        <v>607</v>
      </c>
      <c r="EU119" s="152"/>
      <c r="EV119" s="152"/>
      <c r="EW119" s="152"/>
      <c r="EX119" s="152"/>
      <c r="EY119" s="152"/>
    </row>
    <row r="120" spans="7:155" ht="16.5" customHeight="1" x14ac:dyDescent="0.25">
      <c r="G120" s="22" t="s">
        <v>225</v>
      </c>
      <c r="H120" s="142">
        <v>1083.21</v>
      </c>
      <c r="I120" s="76" t="s">
        <v>589</v>
      </c>
      <c r="J120" s="51">
        <v>0.97439116345682508</v>
      </c>
      <c r="K120" s="76" t="s">
        <v>608</v>
      </c>
      <c r="L120" s="52"/>
      <c r="M120" s="126" t="s">
        <v>570</v>
      </c>
      <c r="N120" s="115">
        <v>1116.66354</v>
      </c>
      <c r="O120" s="98" t="s">
        <v>589</v>
      </c>
      <c r="P120" s="111">
        <v>-1.41</v>
      </c>
      <c r="Q120" s="98" t="s">
        <v>608</v>
      </c>
      <c r="R120" s="52"/>
      <c r="V120" s="78"/>
      <c r="W120" s="78"/>
      <c r="AJ120" s="135"/>
      <c r="AK120" s="22" t="s">
        <v>471</v>
      </c>
      <c r="AL120" s="142">
        <v>1448.67</v>
      </c>
      <c r="AM120" s="6" t="s">
        <v>589</v>
      </c>
      <c r="AN120" s="6">
        <v>0.97341671562700061</v>
      </c>
      <c r="AO120" s="15" t="s">
        <v>608</v>
      </c>
      <c r="AQ120" s="93" t="s">
        <v>1078</v>
      </c>
      <c r="AR120" s="119">
        <v>3299.74</v>
      </c>
      <c r="AS120" s="83" t="s">
        <v>589</v>
      </c>
      <c r="AT120" s="69">
        <v>0.91690751070659793</v>
      </c>
      <c r="AU120" s="67" t="s">
        <v>607</v>
      </c>
      <c r="AV120" s="40"/>
      <c r="AW120" s="22" t="s">
        <v>133</v>
      </c>
      <c r="AX120" s="142">
        <v>2429.5300000000002</v>
      </c>
      <c r="AY120" s="6" t="s">
        <v>589</v>
      </c>
      <c r="AZ120" s="6">
        <v>0.99976286810587445</v>
      </c>
      <c r="BA120" s="6" t="s">
        <v>607</v>
      </c>
      <c r="BC120" s="22" t="s">
        <v>907</v>
      </c>
      <c r="BD120" s="271">
        <v>1239.4000000000001</v>
      </c>
      <c r="BE120" s="6" t="s">
        <v>589</v>
      </c>
      <c r="BF120" s="6">
        <v>0.98818230232423376</v>
      </c>
      <c r="BG120" s="6" t="s">
        <v>607</v>
      </c>
      <c r="BI120" s="35" t="s">
        <v>653</v>
      </c>
      <c r="BJ120" s="142">
        <v>1471.67</v>
      </c>
      <c r="BK120" s="13" t="s">
        <v>589</v>
      </c>
      <c r="BL120" s="13">
        <v>0.98064080894993633</v>
      </c>
      <c r="BM120" s="13" t="s">
        <v>607</v>
      </c>
      <c r="BN120" s="94"/>
      <c r="BO120" s="161" t="s">
        <v>353</v>
      </c>
      <c r="BP120" s="6">
        <v>3921.7584999999999</v>
      </c>
      <c r="BQ120" s="52" t="s">
        <v>590</v>
      </c>
      <c r="BR120" s="58">
        <v>1.5028015544640831</v>
      </c>
      <c r="BS120" s="76" t="s">
        <v>607</v>
      </c>
      <c r="CR120" s="52"/>
      <c r="CS120" s="20" t="s">
        <v>600</v>
      </c>
      <c r="CT120" s="12" t="s">
        <v>438</v>
      </c>
      <c r="CU120" s="149" t="s">
        <v>591</v>
      </c>
      <c r="CV120" s="12" t="s">
        <v>605</v>
      </c>
      <c r="CW120" s="12" t="s">
        <v>606</v>
      </c>
      <c r="CY120" s="35" t="s">
        <v>1293</v>
      </c>
      <c r="CZ120" s="13">
        <v>1219.23</v>
      </c>
      <c r="DA120" s="288" t="s">
        <v>589</v>
      </c>
      <c r="DB120" s="288">
        <v>0.98036741852573084</v>
      </c>
      <c r="DC120" s="288" t="s">
        <v>607</v>
      </c>
      <c r="DK120" s="35" t="s">
        <v>664</v>
      </c>
      <c r="DL120" s="13">
        <v>1284.65751</v>
      </c>
      <c r="DM120" s="326"/>
      <c r="DN120" s="327"/>
      <c r="DO120" s="98" t="s">
        <v>607</v>
      </c>
      <c r="DW120" s="35" t="s">
        <v>842</v>
      </c>
      <c r="DX120" s="32">
        <v>713.78286500000002</v>
      </c>
      <c r="DY120" s="213" t="s">
        <v>589</v>
      </c>
      <c r="DZ120" s="13">
        <v>-1.18</v>
      </c>
      <c r="EA120" s="331"/>
      <c r="EO120" s="93" t="s">
        <v>1207</v>
      </c>
      <c r="EP120" s="67">
        <v>1170.33</v>
      </c>
      <c r="EQ120" s="98" t="s">
        <v>589</v>
      </c>
      <c r="ER120" s="69">
        <v>0.98682409719147701</v>
      </c>
      <c r="ES120" s="98" t="s">
        <v>607</v>
      </c>
      <c r="EU120" s="152"/>
      <c r="EV120" s="152"/>
      <c r="EW120" s="152"/>
      <c r="EX120" s="152"/>
      <c r="EY120" s="152"/>
    </row>
    <row r="121" spans="7:155" ht="16.5" customHeight="1" x14ac:dyDescent="0.25">
      <c r="G121" s="22" t="s">
        <v>230</v>
      </c>
      <c r="H121" s="142">
        <v>1148.33</v>
      </c>
      <c r="I121" s="76" t="s">
        <v>589</v>
      </c>
      <c r="J121" s="51">
        <v>0.98492085729556178</v>
      </c>
      <c r="K121" s="76" t="s">
        <v>607</v>
      </c>
      <c r="L121" s="52"/>
      <c r="M121" s="126" t="s">
        <v>577</v>
      </c>
      <c r="N121" s="115">
        <v>2313.3278100000002</v>
      </c>
      <c r="O121" s="98" t="s">
        <v>589</v>
      </c>
      <c r="P121" s="111">
        <v>-1.41</v>
      </c>
      <c r="Q121" s="98" t="s">
        <v>608</v>
      </c>
      <c r="R121" s="52"/>
      <c r="V121" s="78"/>
      <c r="W121" s="78"/>
      <c r="AJ121" s="135"/>
      <c r="AK121" s="22" t="s">
        <v>471</v>
      </c>
      <c r="AL121" s="142">
        <v>1448.67</v>
      </c>
      <c r="AM121" s="6" t="s">
        <v>589</v>
      </c>
      <c r="AN121" s="6">
        <v>0.9349150287098732</v>
      </c>
      <c r="AO121" s="15" t="s">
        <v>608</v>
      </c>
      <c r="AQ121" s="140" t="s">
        <v>1076</v>
      </c>
      <c r="AR121" s="137">
        <v>3048.27</v>
      </c>
      <c r="AS121" s="89" t="s">
        <v>590</v>
      </c>
      <c r="AT121" s="70">
        <v>1.0019923734006</v>
      </c>
      <c r="AU121" s="90" t="s">
        <v>607</v>
      </c>
      <c r="AV121" s="40"/>
      <c r="AW121" s="22" t="s">
        <v>303</v>
      </c>
      <c r="AX121" s="142">
        <v>2279.62</v>
      </c>
      <c r="AY121" s="6" t="s">
        <v>589</v>
      </c>
      <c r="AZ121" s="6">
        <v>0.97070017808026687</v>
      </c>
      <c r="BA121" s="6" t="s">
        <v>607</v>
      </c>
      <c r="BC121" s="22" t="s">
        <v>908</v>
      </c>
      <c r="BD121" s="271">
        <v>1025.1300000000001</v>
      </c>
      <c r="BE121" s="6" t="s">
        <v>589</v>
      </c>
      <c r="BF121" s="6">
        <v>0.99159178614093313</v>
      </c>
      <c r="BG121" s="6" t="s">
        <v>607</v>
      </c>
      <c r="BI121" s="35" t="s">
        <v>649</v>
      </c>
      <c r="BJ121" s="142">
        <v>2764.13</v>
      </c>
      <c r="BK121" s="13" t="s">
        <v>590</v>
      </c>
      <c r="BL121" s="13">
        <v>1.5264022224204978</v>
      </c>
      <c r="BM121" s="13" t="s">
        <v>607</v>
      </c>
      <c r="BN121" s="94"/>
      <c r="BO121" s="25" t="s">
        <v>597</v>
      </c>
      <c r="BP121" s="4" t="s">
        <v>438</v>
      </c>
      <c r="BQ121" s="193" t="s">
        <v>591</v>
      </c>
      <c r="BR121" s="4" t="s">
        <v>617</v>
      </c>
      <c r="BS121" s="4" t="s">
        <v>606</v>
      </c>
      <c r="CS121" s="35" t="s">
        <v>343</v>
      </c>
      <c r="CT121" s="142">
        <v>1122.29</v>
      </c>
      <c r="CU121" s="13" t="s">
        <v>589</v>
      </c>
      <c r="CV121" s="13">
        <v>0.99326880579013277</v>
      </c>
      <c r="CW121" s="13" t="s">
        <v>607</v>
      </c>
      <c r="CY121" s="35" t="s">
        <v>1286</v>
      </c>
      <c r="CZ121" s="13">
        <v>1968.2</v>
      </c>
      <c r="DA121" s="288" t="s">
        <v>589</v>
      </c>
      <c r="DB121" s="288">
        <v>0.99498630806197685</v>
      </c>
      <c r="DC121" s="288" t="s">
        <v>607</v>
      </c>
      <c r="DK121" s="35" t="s">
        <v>664</v>
      </c>
      <c r="DL121" s="13">
        <v>1284.6371320000001</v>
      </c>
      <c r="DM121" s="326"/>
      <c r="DN121" s="327"/>
      <c r="DO121" s="98" t="s">
        <v>607</v>
      </c>
      <c r="DW121" s="35" t="s">
        <v>852</v>
      </c>
      <c r="DX121" s="32">
        <v>504.99035099999998</v>
      </c>
      <c r="DY121" s="213" t="s">
        <v>589</v>
      </c>
      <c r="DZ121" s="13">
        <v>-1.18</v>
      </c>
      <c r="EA121" s="331"/>
      <c r="EO121" s="93" t="s">
        <v>1152</v>
      </c>
      <c r="EP121" s="67">
        <v>2746.81</v>
      </c>
      <c r="EQ121" s="98" t="s">
        <v>589</v>
      </c>
      <c r="ER121" s="69">
        <v>0.95874754796493955</v>
      </c>
      <c r="ES121" s="98" t="s">
        <v>607</v>
      </c>
      <c r="EU121" s="152"/>
      <c r="EV121" s="152"/>
      <c r="EW121" s="152"/>
      <c r="EX121" s="152"/>
      <c r="EY121" s="152"/>
    </row>
    <row r="122" spans="7:155" ht="16.5" customHeight="1" x14ac:dyDescent="0.25">
      <c r="G122" s="22" t="s">
        <v>296</v>
      </c>
      <c r="H122" s="142">
        <v>2842.26</v>
      </c>
      <c r="I122" s="76" t="s">
        <v>589</v>
      </c>
      <c r="J122" s="51">
        <v>0.98412343428611404</v>
      </c>
      <c r="K122" s="76" t="s">
        <v>607</v>
      </c>
      <c r="L122" s="52"/>
      <c r="M122" s="126" t="s">
        <v>577</v>
      </c>
      <c r="N122" s="115">
        <v>2313.3082469999999</v>
      </c>
      <c r="O122" s="98" t="s">
        <v>589</v>
      </c>
      <c r="P122" s="111">
        <v>-1.41</v>
      </c>
      <c r="Q122" s="98" t="s">
        <v>608</v>
      </c>
      <c r="R122" s="52"/>
      <c r="V122" s="78"/>
      <c r="W122" s="78"/>
      <c r="AJ122" s="131"/>
      <c r="AK122" s="22" t="s">
        <v>462</v>
      </c>
      <c r="AL122" s="142">
        <v>1259.4000000000001</v>
      </c>
      <c r="AM122" s="6" t="s">
        <v>589</v>
      </c>
      <c r="AN122" s="6">
        <v>0.98347653426287229</v>
      </c>
      <c r="AO122" s="15" t="s">
        <v>608</v>
      </c>
      <c r="AQ122" s="97" t="s">
        <v>592</v>
      </c>
      <c r="AR122" s="12" t="s">
        <v>438</v>
      </c>
      <c r="AS122" s="11" t="s">
        <v>591</v>
      </c>
      <c r="AT122" s="12" t="s">
        <v>617</v>
      </c>
      <c r="AU122" s="12" t="s">
        <v>606</v>
      </c>
      <c r="AV122" s="120"/>
      <c r="AW122" s="22" t="s">
        <v>155</v>
      </c>
      <c r="AX122" s="142">
        <v>1120.27</v>
      </c>
      <c r="AY122" s="6" t="s">
        <v>589</v>
      </c>
      <c r="AZ122" s="6">
        <v>0.99236105455763524</v>
      </c>
      <c r="BA122" s="6" t="s">
        <v>607</v>
      </c>
      <c r="BC122" s="22" t="s">
        <v>909</v>
      </c>
      <c r="BD122" s="271">
        <v>1043.1400000000001</v>
      </c>
      <c r="BE122" s="6" t="s">
        <v>589</v>
      </c>
      <c r="BF122" s="6">
        <v>0.99138587534252276</v>
      </c>
      <c r="BG122" s="6" t="s">
        <v>607</v>
      </c>
      <c r="BI122" s="35" t="s">
        <v>654</v>
      </c>
      <c r="BJ122" s="142">
        <v>923.1</v>
      </c>
      <c r="BK122" s="13" t="s">
        <v>589</v>
      </c>
      <c r="BL122" s="13">
        <v>0.84224683530108146</v>
      </c>
      <c r="BM122" s="13" t="s">
        <v>607</v>
      </c>
      <c r="BN122" s="94"/>
      <c r="BO122" s="250" t="s">
        <v>578</v>
      </c>
      <c r="BP122" s="247">
        <v>2185.2316999999998</v>
      </c>
      <c r="BQ122" s="235" t="s">
        <v>589</v>
      </c>
      <c r="BR122" s="57">
        <v>-1.38</v>
      </c>
      <c r="BS122" s="39" t="s">
        <v>608</v>
      </c>
      <c r="CS122" s="35" t="s">
        <v>344</v>
      </c>
      <c r="CT122" s="142">
        <v>1171.28</v>
      </c>
      <c r="CU122" s="13" t="s">
        <v>610</v>
      </c>
      <c r="CV122" s="13">
        <v>0.99876250605535299</v>
      </c>
      <c r="CW122" s="13" t="s">
        <v>607</v>
      </c>
      <c r="CY122" s="35" t="s">
        <v>1286</v>
      </c>
      <c r="CZ122" s="13">
        <v>1968.2</v>
      </c>
      <c r="DA122" s="288" t="s">
        <v>589</v>
      </c>
      <c r="DB122" s="288">
        <v>0.9909951992984688</v>
      </c>
      <c r="DC122" s="288" t="s">
        <v>607</v>
      </c>
      <c r="DK122" s="35" t="s">
        <v>661</v>
      </c>
      <c r="DL122" s="13">
        <v>2599.469286</v>
      </c>
      <c r="DM122" s="326"/>
      <c r="DN122" s="327"/>
      <c r="DO122" s="98" t="s">
        <v>607</v>
      </c>
      <c r="DW122" s="35" t="s">
        <v>807</v>
      </c>
      <c r="DX122" s="32">
        <v>501.817318</v>
      </c>
      <c r="DY122" s="213" t="s">
        <v>589</v>
      </c>
      <c r="DZ122" s="13">
        <v>-1.18</v>
      </c>
      <c r="EA122" s="331"/>
      <c r="EO122" s="93" t="s">
        <v>1208</v>
      </c>
      <c r="EP122" s="67">
        <v>2964.07</v>
      </c>
      <c r="EQ122" s="98" t="s">
        <v>589</v>
      </c>
      <c r="ER122" s="69">
        <v>0.98778135021234958</v>
      </c>
      <c r="ES122" s="98" t="s">
        <v>607</v>
      </c>
      <c r="EU122" s="152"/>
      <c r="EV122" s="152"/>
      <c r="EW122" s="152"/>
      <c r="EX122" s="152"/>
      <c r="EY122" s="152"/>
    </row>
    <row r="123" spans="7:155" ht="16.5" customHeight="1" x14ac:dyDescent="0.25">
      <c r="G123" s="22" t="s">
        <v>235</v>
      </c>
      <c r="H123" s="142">
        <v>1211.3900000000001</v>
      </c>
      <c r="I123" s="76" t="s">
        <v>589</v>
      </c>
      <c r="J123" s="51">
        <v>0.99790586089587341</v>
      </c>
      <c r="K123" s="76" t="s">
        <v>607</v>
      </c>
      <c r="L123" s="52"/>
      <c r="M123" s="126" t="s">
        <v>577</v>
      </c>
      <c r="N123" s="115">
        <v>2313.3340560000001</v>
      </c>
      <c r="O123" s="98" t="s">
        <v>589</v>
      </c>
      <c r="P123" s="111">
        <v>-1.41</v>
      </c>
      <c r="Q123" s="98" t="s">
        <v>608</v>
      </c>
      <c r="R123" s="52"/>
      <c r="V123" s="78"/>
      <c r="W123" s="78"/>
      <c r="AJ123" s="131"/>
      <c r="AK123" s="22" t="s">
        <v>478</v>
      </c>
      <c r="AL123" s="142">
        <v>1604.83</v>
      </c>
      <c r="AM123" s="6" t="s">
        <v>589</v>
      </c>
      <c r="AN123" s="6">
        <v>0.97267311614835117</v>
      </c>
      <c r="AO123" s="15" t="s">
        <v>608</v>
      </c>
      <c r="AQ123" s="35" t="s">
        <v>7</v>
      </c>
      <c r="AR123" s="304">
        <v>1916.98</v>
      </c>
      <c r="AS123" s="171" t="s">
        <v>589</v>
      </c>
      <c r="AT123" s="196">
        <v>0.7</v>
      </c>
      <c r="AU123" s="86" t="s">
        <v>608</v>
      </c>
      <c r="AV123" s="40"/>
      <c r="AW123" s="22" t="s">
        <v>167</v>
      </c>
      <c r="AX123" s="142">
        <v>1267.33</v>
      </c>
      <c r="AY123" s="6" t="s">
        <v>589</v>
      </c>
      <c r="AZ123" s="6">
        <v>0.99322181994634073</v>
      </c>
      <c r="BA123" s="6" t="s">
        <v>607</v>
      </c>
      <c r="BC123" s="22" t="s">
        <v>906</v>
      </c>
      <c r="BD123" s="271">
        <v>1380.56</v>
      </c>
      <c r="BE123" s="6" t="s">
        <v>589</v>
      </c>
      <c r="BF123" s="6">
        <v>0.98689833065716903</v>
      </c>
      <c r="BG123" s="6" t="s">
        <v>607</v>
      </c>
      <c r="BI123" s="35" t="s">
        <v>726</v>
      </c>
      <c r="BJ123" s="142">
        <v>1065.19</v>
      </c>
      <c r="BK123" s="13" t="s">
        <v>590</v>
      </c>
      <c r="BL123" s="13">
        <v>1.2523706389765856</v>
      </c>
      <c r="BM123" s="13" t="s">
        <v>607</v>
      </c>
      <c r="BN123" s="94"/>
      <c r="BO123" s="161" t="s">
        <v>578</v>
      </c>
      <c r="BP123" s="6">
        <v>2185.0881720000002</v>
      </c>
      <c r="BQ123" s="58" t="s">
        <v>589</v>
      </c>
      <c r="BR123" s="58">
        <v>-1.19</v>
      </c>
      <c r="BS123" s="76" t="s">
        <v>608</v>
      </c>
      <c r="CS123" s="22" t="s">
        <v>922</v>
      </c>
      <c r="CT123" s="142">
        <v>1413.55</v>
      </c>
      <c r="CU123" s="13" t="s">
        <v>610</v>
      </c>
      <c r="CV123" s="13">
        <v>0.99556481918191886</v>
      </c>
      <c r="CW123" s="13" t="s">
        <v>607</v>
      </c>
      <c r="CY123" s="35" t="s">
        <v>1251</v>
      </c>
      <c r="CZ123" s="13">
        <v>1148.24</v>
      </c>
      <c r="DA123" s="288" t="s">
        <v>589</v>
      </c>
      <c r="DB123" s="288">
        <v>0.9993162533544665</v>
      </c>
      <c r="DC123" s="288" t="s">
        <v>607</v>
      </c>
      <c r="DK123" s="35" t="s">
        <v>668</v>
      </c>
      <c r="DL123" s="13">
        <v>2062.1636789999998</v>
      </c>
      <c r="DM123" s="326"/>
      <c r="DN123" s="327"/>
      <c r="DO123" s="98" t="s">
        <v>607</v>
      </c>
      <c r="DW123" s="35" t="s">
        <v>842</v>
      </c>
      <c r="DX123" s="32">
        <v>713.79392399999995</v>
      </c>
      <c r="DY123" s="213" t="s">
        <v>589</v>
      </c>
      <c r="DZ123" s="13">
        <v>-1.18</v>
      </c>
      <c r="EA123" s="331"/>
      <c r="EO123" s="93" t="s">
        <v>383</v>
      </c>
      <c r="EP123" s="67">
        <v>2429.41</v>
      </c>
      <c r="EQ123" s="98" t="s">
        <v>589</v>
      </c>
      <c r="ER123" s="69">
        <v>0.93688957068642975</v>
      </c>
      <c r="ES123" s="98" t="s">
        <v>607</v>
      </c>
      <c r="EU123" s="152"/>
      <c r="EV123" s="152"/>
      <c r="EW123" s="152"/>
      <c r="EX123" s="152"/>
      <c r="EY123" s="152"/>
    </row>
    <row r="124" spans="7:155" ht="16.5" customHeight="1" x14ac:dyDescent="0.25">
      <c r="G124" s="22" t="s">
        <v>279</v>
      </c>
      <c r="H124" s="142">
        <v>2157.42</v>
      </c>
      <c r="I124" s="76" t="s">
        <v>589</v>
      </c>
      <c r="J124" s="51">
        <v>0.97983361832835258</v>
      </c>
      <c r="K124" s="76" t="s">
        <v>608</v>
      </c>
      <c r="L124" s="52"/>
      <c r="M124" s="126" t="s">
        <v>577</v>
      </c>
      <c r="N124" s="115">
        <v>2313.313455</v>
      </c>
      <c r="O124" s="98" t="s">
        <v>589</v>
      </c>
      <c r="P124" s="111">
        <v>-1.41</v>
      </c>
      <c r="Q124" s="98" t="s">
        <v>608</v>
      </c>
      <c r="R124" s="52"/>
      <c r="V124" s="78"/>
      <c r="W124" s="78"/>
      <c r="AJ124" s="131"/>
      <c r="AK124" s="22" t="s">
        <v>489</v>
      </c>
      <c r="AL124" s="142">
        <v>1884.2</v>
      </c>
      <c r="AM124" s="6" t="s">
        <v>589</v>
      </c>
      <c r="AN124" s="6">
        <v>0.97850884602035071</v>
      </c>
      <c r="AO124" s="6" t="s">
        <v>608</v>
      </c>
      <c r="AQ124" s="35" t="s">
        <v>7</v>
      </c>
      <c r="AR124" s="305"/>
      <c r="AS124" s="172" t="s">
        <v>589</v>
      </c>
      <c r="AT124" s="194">
        <v>0.7</v>
      </c>
      <c r="AU124" s="87" t="s">
        <v>608</v>
      </c>
      <c r="AV124" s="208"/>
      <c r="AW124" s="22" t="s">
        <v>145</v>
      </c>
      <c r="AX124" s="142">
        <v>1218.29</v>
      </c>
      <c r="AY124" s="6" t="s">
        <v>589</v>
      </c>
      <c r="AZ124" s="6">
        <v>0.99969886605477598</v>
      </c>
      <c r="BA124" s="6" t="s">
        <v>607</v>
      </c>
      <c r="BC124" s="22" t="s">
        <v>906</v>
      </c>
      <c r="BD124" s="271">
        <v>1380.56</v>
      </c>
      <c r="BE124" s="6" t="s">
        <v>589</v>
      </c>
      <c r="BF124" s="6">
        <v>0.98034468924307749</v>
      </c>
      <c r="BG124" s="6" t="s">
        <v>607</v>
      </c>
      <c r="BI124" s="35" t="s">
        <v>738</v>
      </c>
      <c r="BJ124" s="142">
        <v>2801.11</v>
      </c>
      <c r="BK124" s="13" t="s">
        <v>589</v>
      </c>
      <c r="BL124" s="13">
        <v>-0.15290666567453964</v>
      </c>
      <c r="BM124" s="13" t="s">
        <v>901</v>
      </c>
      <c r="BO124" s="161" t="s">
        <v>579</v>
      </c>
      <c r="BP124" s="6">
        <v>1034.605448</v>
      </c>
      <c r="BQ124" s="58" t="s">
        <v>589</v>
      </c>
      <c r="BR124" s="58">
        <v>-1.19</v>
      </c>
      <c r="BS124" s="76" t="s">
        <v>608</v>
      </c>
      <c r="CS124" s="35" t="s">
        <v>423</v>
      </c>
      <c r="CT124" s="142">
        <v>2116.36</v>
      </c>
      <c r="CU124" s="13" t="s">
        <v>610</v>
      </c>
      <c r="CV124" s="13">
        <v>0.9916187620299568</v>
      </c>
      <c r="CW124" s="13" t="s">
        <v>607</v>
      </c>
      <c r="CY124" s="35" t="s">
        <v>1281</v>
      </c>
      <c r="CZ124" s="13">
        <v>1248.46</v>
      </c>
      <c r="DA124" s="288" t="s">
        <v>589</v>
      </c>
      <c r="DB124" s="288">
        <v>0.99672270145098951</v>
      </c>
      <c r="DC124" s="288" t="s">
        <v>607</v>
      </c>
      <c r="DK124" s="35" t="s">
        <v>660</v>
      </c>
      <c r="DL124" s="13">
        <v>1579.8176249999999</v>
      </c>
      <c r="DM124" s="326"/>
      <c r="DN124" s="327"/>
      <c r="DO124" s="98" t="s">
        <v>607</v>
      </c>
      <c r="DW124" s="35" t="s">
        <v>810</v>
      </c>
      <c r="DX124" s="32">
        <v>515.81700799999999</v>
      </c>
      <c r="DY124" s="213" t="s">
        <v>589</v>
      </c>
      <c r="DZ124" s="13">
        <v>-1.18</v>
      </c>
      <c r="EA124" s="331"/>
      <c r="EO124" s="93" t="s">
        <v>1209</v>
      </c>
      <c r="EP124" s="67">
        <v>1976.05</v>
      </c>
      <c r="EQ124" s="98" t="s">
        <v>589</v>
      </c>
      <c r="ER124" s="69">
        <v>0.95389475596744167</v>
      </c>
      <c r="ES124" s="98" t="s">
        <v>607</v>
      </c>
      <c r="EU124" s="152"/>
      <c r="EV124" s="152"/>
      <c r="EW124" s="152"/>
      <c r="EX124" s="152"/>
      <c r="EY124" s="152"/>
    </row>
    <row r="125" spans="7:155" ht="16.5" customHeight="1" x14ac:dyDescent="0.25">
      <c r="G125" s="22" t="s">
        <v>253</v>
      </c>
      <c r="H125" s="142">
        <v>1470.64</v>
      </c>
      <c r="I125" s="76" t="s">
        <v>589</v>
      </c>
      <c r="J125" s="51">
        <v>0.98708701091448081</v>
      </c>
      <c r="K125" s="76" t="s">
        <v>607</v>
      </c>
      <c r="L125" s="52"/>
      <c r="M125" s="126" t="s">
        <v>338</v>
      </c>
      <c r="N125" s="115">
        <v>1873.108692</v>
      </c>
      <c r="O125" s="98" t="s">
        <v>590</v>
      </c>
      <c r="P125" s="111">
        <v>1.5</v>
      </c>
      <c r="Q125" s="98" t="s">
        <v>608</v>
      </c>
      <c r="R125" s="52"/>
      <c r="V125" s="78"/>
      <c r="W125" s="78"/>
      <c r="AJ125" s="131"/>
      <c r="AK125" s="22" t="s">
        <v>489</v>
      </c>
      <c r="AL125" s="142">
        <v>1884.2</v>
      </c>
      <c r="AM125" s="6" t="s">
        <v>589</v>
      </c>
      <c r="AN125" s="6">
        <v>0.98809110556475788</v>
      </c>
      <c r="AO125" s="6" t="s">
        <v>607</v>
      </c>
      <c r="AQ125" s="35" t="s">
        <v>14</v>
      </c>
      <c r="AR125" s="305" t="s">
        <v>645</v>
      </c>
      <c r="AS125" s="172" t="s">
        <v>589</v>
      </c>
      <c r="AT125" s="194">
        <v>0.7</v>
      </c>
      <c r="AU125" s="87" t="s">
        <v>608</v>
      </c>
      <c r="AV125" s="208"/>
      <c r="AW125" s="22" t="s">
        <v>136</v>
      </c>
      <c r="AX125" s="142">
        <v>1472.49</v>
      </c>
      <c r="AY125" s="6" t="s">
        <v>590</v>
      </c>
      <c r="AZ125" s="6">
        <v>1.0026394115543633</v>
      </c>
      <c r="BA125" s="6" t="s">
        <v>607</v>
      </c>
      <c r="BC125" s="22" t="s">
        <v>902</v>
      </c>
      <c r="BD125" s="271">
        <v>3033.34</v>
      </c>
      <c r="BE125" s="6" t="s">
        <v>589</v>
      </c>
      <c r="BF125" s="6">
        <v>0.93173517977423115</v>
      </c>
      <c r="BG125" s="6" t="s">
        <v>607</v>
      </c>
      <c r="BI125" s="35" t="s">
        <v>733</v>
      </c>
      <c r="BJ125" s="142">
        <v>2171.3000000000002</v>
      </c>
      <c r="BK125" s="13" t="s">
        <v>589</v>
      </c>
      <c r="BL125" s="13">
        <v>-4.3643796027619004</v>
      </c>
      <c r="BM125" s="13" t="s">
        <v>607</v>
      </c>
      <c r="BO125" s="161" t="s">
        <v>578</v>
      </c>
      <c r="BP125" s="6">
        <v>2185.0881720000002</v>
      </c>
      <c r="BQ125" s="58" t="s">
        <v>589</v>
      </c>
      <c r="BR125" s="58">
        <v>-1.19</v>
      </c>
      <c r="BS125" s="76" t="s">
        <v>608</v>
      </c>
      <c r="CS125" s="35" t="s">
        <v>342</v>
      </c>
      <c r="CT125" s="142">
        <v>2122.23</v>
      </c>
      <c r="CU125" s="13" t="s">
        <v>590</v>
      </c>
      <c r="CV125" s="13">
        <v>1.0004761761002361</v>
      </c>
      <c r="CW125" s="13" t="s">
        <v>607</v>
      </c>
      <c r="CY125" s="35" t="s">
        <v>1280</v>
      </c>
      <c r="CZ125" s="13">
        <v>1179.31</v>
      </c>
      <c r="DA125" s="288" t="s">
        <v>590</v>
      </c>
      <c r="DB125" s="288">
        <v>1.000024063761487</v>
      </c>
      <c r="DC125" s="288" t="s">
        <v>607</v>
      </c>
      <c r="DK125" s="35" t="s">
        <v>663</v>
      </c>
      <c r="DL125" s="13">
        <v>1387.8469640000001</v>
      </c>
      <c r="DM125" s="326"/>
      <c r="DN125" s="327"/>
      <c r="DO125" s="98" t="s">
        <v>607</v>
      </c>
      <c r="DW125" s="35" t="s">
        <v>807</v>
      </c>
      <c r="DX125" s="32">
        <v>502.33947899999998</v>
      </c>
      <c r="DY125" s="213" t="s">
        <v>589</v>
      </c>
      <c r="DZ125" s="13">
        <v>-1.18</v>
      </c>
      <c r="EA125" s="331"/>
      <c r="EO125" s="93" t="s">
        <v>1210</v>
      </c>
      <c r="EP125" s="67">
        <v>851.87</v>
      </c>
      <c r="EQ125" s="98" t="s">
        <v>590</v>
      </c>
      <c r="ER125" s="69">
        <v>1.0016486196555692</v>
      </c>
      <c r="ES125" s="98" t="s">
        <v>607</v>
      </c>
      <c r="EU125" s="152"/>
      <c r="EV125" s="152"/>
      <c r="EW125" s="152"/>
      <c r="EX125" s="152"/>
      <c r="EY125" s="152"/>
    </row>
    <row r="126" spans="7:155" ht="16.5" customHeight="1" x14ac:dyDescent="0.25">
      <c r="G126" s="22" t="s">
        <v>222</v>
      </c>
      <c r="H126" s="142">
        <v>1042.24</v>
      </c>
      <c r="I126" s="76" t="s">
        <v>589</v>
      </c>
      <c r="J126" s="51">
        <v>0.96589424994327777</v>
      </c>
      <c r="K126" s="76" t="s">
        <v>608</v>
      </c>
      <c r="L126" s="52"/>
      <c r="M126" s="126" t="s">
        <v>569</v>
      </c>
      <c r="N126" s="115">
        <v>1392.7690620000001</v>
      </c>
      <c r="O126" s="98" t="s">
        <v>590</v>
      </c>
      <c r="P126" s="111">
        <v>1.49</v>
      </c>
      <c r="Q126" s="98" t="s">
        <v>608</v>
      </c>
      <c r="R126" s="52"/>
      <c r="V126" s="78"/>
      <c r="W126" s="78"/>
      <c r="AJ126" s="131"/>
      <c r="AK126" s="22" t="s">
        <v>486</v>
      </c>
      <c r="AL126" s="142">
        <v>1845.17</v>
      </c>
      <c r="AM126" s="6" t="s">
        <v>589</v>
      </c>
      <c r="AN126" s="6">
        <v>0.97704811474637032</v>
      </c>
      <c r="AO126" s="6" t="s">
        <v>607</v>
      </c>
      <c r="AQ126" s="35" t="s">
        <v>14</v>
      </c>
      <c r="AR126" s="306"/>
      <c r="AS126" s="173" t="s">
        <v>589</v>
      </c>
      <c r="AT126" s="194">
        <v>0.7</v>
      </c>
      <c r="AU126" s="88" t="s">
        <v>608</v>
      </c>
      <c r="AV126" s="208"/>
      <c r="AW126" s="22" t="s">
        <v>136</v>
      </c>
      <c r="AX126" s="142">
        <v>1472.49</v>
      </c>
      <c r="AY126" s="6" t="s">
        <v>590</v>
      </c>
      <c r="AZ126" s="6">
        <v>1.0217014318442073</v>
      </c>
      <c r="BA126" s="6" t="s">
        <v>607</v>
      </c>
      <c r="BC126" s="22" t="s">
        <v>910</v>
      </c>
      <c r="BD126" s="271">
        <v>982.06</v>
      </c>
      <c r="BE126" s="6" t="s">
        <v>589</v>
      </c>
      <c r="BF126" s="6">
        <v>0.99928609245249866</v>
      </c>
      <c r="BG126" s="6" t="s">
        <v>607</v>
      </c>
      <c r="BI126" s="35" t="s">
        <v>651</v>
      </c>
      <c r="BJ126" s="142">
        <v>1314.56</v>
      </c>
      <c r="BK126" s="13" t="s">
        <v>590</v>
      </c>
      <c r="BL126" s="13">
        <v>1.7117059742693808</v>
      </c>
      <c r="BM126" s="13" t="s">
        <v>607</v>
      </c>
      <c r="BO126" s="165" t="s">
        <v>579</v>
      </c>
      <c r="BP126" s="7">
        <v>1034.605448</v>
      </c>
      <c r="BQ126" s="59" t="s">
        <v>589</v>
      </c>
      <c r="BR126" s="59">
        <v>-1.19</v>
      </c>
      <c r="BS126" s="5" t="s">
        <v>608</v>
      </c>
      <c r="CS126" s="35" t="s">
        <v>423</v>
      </c>
      <c r="CT126" s="142">
        <v>2116.36</v>
      </c>
      <c r="CU126" s="13" t="s">
        <v>589</v>
      </c>
      <c r="CV126" s="13">
        <v>0.99043323184860055</v>
      </c>
      <c r="CW126" s="13" t="s">
        <v>607</v>
      </c>
      <c r="CY126" s="35" t="s">
        <v>1294</v>
      </c>
      <c r="CZ126" s="13">
        <v>926.98</v>
      </c>
      <c r="DA126" s="288" t="s">
        <v>589</v>
      </c>
      <c r="DB126" s="288">
        <v>0.99992542518633665</v>
      </c>
      <c r="DC126" s="288" t="s">
        <v>607</v>
      </c>
      <c r="DK126" s="35" t="s">
        <v>672</v>
      </c>
      <c r="DL126" s="13">
        <v>1075.6346659999999</v>
      </c>
      <c r="DM126" s="326"/>
      <c r="DN126" s="327"/>
      <c r="DO126" s="98" t="s">
        <v>607</v>
      </c>
      <c r="DW126" s="35" t="s">
        <v>807</v>
      </c>
      <c r="DX126" s="32">
        <v>502.29</v>
      </c>
      <c r="DY126" s="213" t="s">
        <v>589</v>
      </c>
      <c r="DZ126" s="13">
        <v>-1.26</v>
      </c>
      <c r="EA126" s="331"/>
      <c r="EO126" s="93" t="s">
        <v>1170</v>
      </c>
      <c r="EP126" s="67">
        <v>1378.33</v>
      </c>
      <c r="EQ126" s="98" t="s">
        <v>589</v>
      </c>
      <c r="ER126" s="69">
        <v>0.93603307082598541</v>
      </c>
      <c r="ES126" s="98" t="s">
        <v>607</v>
      </c>
      <c r="EU126" s="152"/>
      <c r="EV126" s="152"/>
      <c r="EW126" s="152"/>
      <c r="EX126" s="152"/>
      <c r="EY126" s="152"/>
    </row>
    <row r="127" spans="7:155" ht="16.5" customHeight="1" x14ac:dyDescent="0.25">
      <c r="G127" s="22" t="s">
        <v>861</v>
      </c>
      <c r="H127" s="142">
        <v>941.1</v>
      </c>
      <c r="I127" s="76" t="s">
        <v>589</v>
      </c>
      <c r="J127" s="40">
        <v>0.973958246613715</v>
      </c>
      <c r="K127" s="76" t="s">
        <v>607</v>
      </c>
      <c r="L127" s="52"/>
      <c r="M127" s="126" t="s">
        <v>568</v>
      </c>
      <c r="N127" s="115">
        <v>1287.6700579999999</v>
      </c>
      <c r="O127" s="98" t="s">
        <v>590</v>
      </c>
      <c r="P127" s="111">
        <v>1.49</v>
      </c>
      <c r="Q127" s="98" t="s">
        <v>608</v>
      </c>
      <c r="R127" s="52"/>
      <c r="V127" s="78"/>
      <c r="W127" s="78"/>
      <c r="AJ127" s="131"/>
      <c r="AK127" s="22" t="s">
        <v>486</v>
      </c>
      <c r="AL127" s="142">
        <v>1845.17</v>
      </c>
      <c r="AM127" s="6" t="s">
        <v>589</v>
      </c>
      <c r="AN127" s="6">
        <v>0.97713054854056824</v>
      </c>
      <c r="AO127" s="6" t="s">
        <v>607</v>
      </c>
      <c r="AQ127" s="20" t="s">
        <v>593</v>
      </c>
      <c r="AR127" s="10" t="s">
        <v>440</v>
      </c>
      <c r="AS127" s="17" t="s">
        <v>591</v>
      </c>
      <c r="AT127" s="12" t="s">
        <v>605</v>
      </c>
      <c r="AU127" s="12" t="s">
        <v>606</v>
      </c>
      <c r="AV127" s="120"/>
      <c r="AW127" s="22" t="s">
        <v>134</v>
      </c>
      <c r="AX127" s="142">
        <v>2348.46</v>
      </c>
      <c r="AY127" s="6" t="s">
        <v>590</v>
      </c>
      <c r="AZ127" s="6">
        <v>1.0110262674097588</v>
      </c>
      <c r="BA127" s="6" t="s">
        <v>607</v>
      </c>
      <c r="BC127" s="22" t="s">
        <v>911</v>
      </c>
      <c r="BD127" s="271">
        <v>1144.25</v>
      </c>
      <c r="BE127" s="6" t="s">
        <v>589</v>
      </c>
      <c r="BF127" s="6">
        <v>0.99203682343545108</v>
      </c>
      <c r="BG127" s="6" t="s">
        <v>607</v>
      </c>
      <c r="BI127" s="35" t="s">
        <v>729</v>
      </c>
      <c r="BJ127" s="142">
        <v>1193.3699999999999</v>
      </c>
      <c r="BK127" s="13" t="s">
        <v>589</v>
      </c>
      <c r="BL127" s="13">
        <v>0.82897702248862259</v>
      </c>
      <c r="BM127" s="13" t="s">
        <v>607</v>
      </c>
      <c r="CS127" s="35" t="s">
        <v>923</v>
      </c>
      <c r="CT127" s="142">
        <v>1345.35</v>
      </c>
      <c r="CU127" s="13" t="s">
        <v>590</v>
      </c>
      <c r="CV127" s="13">
        <v>1.0160122905550348</v>
      </c>
      <c r="CW127" s="13" t="s">
        <v>607</v>
      </c>
      <c r="CY127" s="35" t="s">
        <v>1277</v>
      </c>
      <c r="CZ127" s="13">
        <v>1017.16</v>
      </c>
      <c r="DA127" s="288" t="s">
        <v>590</v>
      </c>
      <c r="DB127" s="288">
        <v>1.0028422762367601</v>
      </c>
      <c r="DC127" s="288" t="s">
        <v>607</v>
      </c>
      <c r="DK127" s="35" t="s">
        <v>676</v>
      </c>
      <c r="DL127" s="13">
        <v>1087.5454480000001</v>
      </c>
      <c r="DM127" s="326"/>
      <c r="DN127" s="327"/>
      <c r="DO127" s="98" t="s">
        <v>607</v>
      </c>
      <c r="DW127" s="35" t="s">
        <v>821</v>
      </c>
      <c r="DX127" s="32">
        <v>626.29999999999995</v>
      </c>
      <c r="DY127" s="213" t="s">
        <v>589</v>
      </c>
      <c r="DZ127" s="13">
        <v>-1.26</v>
      </c>
      <c r="EA127" s="331"/>
      <c r="EO127" s="93" t="s">
        <v>1157</v>
      </c>
      <c r="EP127" s="67">
        <v>3075.18</v>
      </c>
      <c r="EQ127" s="98" t="s">
        <v>589</v>
      </c>
      <c r="ER127" s="69">
        <v>0.95760530312166858</v>
      </c>
      <c r="ES127" s="98" t="s">
        <v>607</v>
      </c>
      <c r="EU127" s="152"/>
      <c r="EV127" s="152"/>
      <c r="EW127" s="152"/>
      <c r="EX127" s="152"/>
      <c r="EY127" s="152"/>
    </row>
    <row r="128" spans="7:155" ht="16.5" customHeight="1" x14ac:dyDescent="0.25">
      <c r="G128" s="22" t="s">
        <v>862</v>
      </c>
      <c r="H128" s="142">
        <v>1211.3900000000001</v>
      </c>
      <c r="I128" s="76" t="s">
        <v>589</v>
      </c>
      <c r="J128" s="40">
        <v>0.98502975225844491</v>
      </c>
      <c r="K128" s="76" t="s">
        <v>607</v>
      </c>
      <c r="L128" s="52"/>
      <c r="M128" s="126" t="s">
        <v>338</v>
      </c>
      <c r="N128" s="115">
        <v>1873.089498</v>
      </c>
      <c r="O128" s="98" t="s">
        <v>590</v>
      </c>
      <c r="P128" s="111">
        <v>1.49</v>
      </c>
      <c r="Q128" s="98" t="s">
        <v>608</v>
      </c>
      <c r="R128" s="52"/>
      <c r="V128" s="78"/>
      <c r="W128" s="78"/>
      <c r="AJ128" s="131"/>
      <c r="AK128" s="22" t="s">
        <v>493</v>
      </c>
      <c r="AL128" s="142">
        <v>2045.42</v>
      </c>
      <c r="AM128" s="6" t="s">
        <v>589</v>
      </c>
      <c r="AN128" s="6">
        <v>0.97682425498094116</v>
      </c>
      <c r="AO128" s="6" t="s">
        <v>608</v>
      </c>
      <c r="AQ128" s="35" t="s">
        <v>36</v>
      </c>
      <c r="AR128" s="13">
        <v>1285.7471</v>
      </c>
      <c r="AS128" s="171" t="s">
        <v>589</v>
      </c>
      <c r="AT128" s="91">
        <v>0.81273889295799584</v>
      </c>
      <c r="AU128" s="312" t="s">
        <v>610</v>
      </c>
      <c r="AV128" s="120"/>
      <c r="AW128" s="22" t="s">
        <v>134</v>
      </c>
      <c r="AX128" s="142">
        <v>2348.46</v>
      </c>
      <c r="AY128" s="6" t="s">
        <v>590</v>
      </c>
      <c r="AZ128" s="6">
        <v>1.0280444898699603</v>
      </c>
      <c r="BA128" s="6" t="s">
        <v>607</v>
      </c>
      <c r="BC128" s="22" t="s">
        <v>912</v>
      </c>
      <c r="BD128" s="271">
        <v>918.03</v>
      </c>
      <c r="BE128" s="6" t="s">
        <v>589</v>
      </c>
      <c r="BF128" s="6">
        <v>0.98113184653729868</v>
      </c>
      <c r="BG128" s="6" t="s">
        <v>607</v>
      </c>
      <c r="BI128" s="35" t="s">
        <v>725</v>
      </c>
      <c r="BJ128" s="142">
        <v>948.19</v>
      </c>
      <c r="BK128" s="13" t="s">
        <v>589</v>
      </c>
      <c r="BL128" s="13">
        <v>0.40381803946011602</v>
      </c>
      <c r="BM128" s="13" t="s">
        <v>901</v>
      </c>
      <c r="CS128" s="35" t="s">
        <v>343</v>
      </c>
      <c r="CT128" s="142">
        <v>1122.29</v>
      </c>
      <c r="CU128" s="13" t="s">
        <v>589</v>
      </c>
      <c r="CV128" s="13">
        <v>0.98858614920703036</v>
      </c>
      <c r="CW128" s="13" t="s">
        <v>607</v>
      </c>
      <c r="CY128" s="35" t="s">
        <v>1282</v>
      </c>
      <c r="CZ128" s="13">
        <v>1372.56</v>
      </c>
      <c r="DA128" s="288" t="s">
        <v>590</v>
      </c>
      <c r="DB128" s="288">
        <v>1.0009021051262126</v>
      </c>
      <c r="DC128" s="288" t="s">
        <v>607</v>
      </c>
      <c r="DK128" s="35" t="s">
        <v>670</v>
      </c>
      <c r="DL128" s="13">
        <v>1322.5254480000001</v>
      </c>
      <c r="DM128" s="326"/>
      <c r="DN128" s="327"/>
      <c r="DO128" s="98" t="s">
        <v>607</v>
      </c>
      <c r="DW128" s="35" t="s">
        <v>842</v>
      </c>
      <c r="DX128" s="32">
        <v>713.73793899999998</v>
      </c>
      <c r="DY128" s="155" t="s">
        <v>589</v>
      </c>
      <c r="DZ128" s="13">
        <v>-1.34</v>
      </c>
      <c r="EA128" s="331"/>
      <c r="EO128" s="140" t="s">
        <v>1135</v>
      </c>
      <c r="EP128" s="67">
        <v>2099.11</v>
      </c>
      <c r="EQ128" s="105" t="s">
        <v>590</v>
      </c>
      <c r="ER128" s="70">
        <v>1.0309256338781827</v>
      </c>
      <c r="ES128" s="105" t="s">
        <v>607</v>
      </c>
      <c r="EU128" s="152"/>
      <c r="EV128" s="152"/>
      <c r="EW128" s="152"/>
      <c r="EX128" s="152"/>
      <c r="EY128" s="152"/>
    </row>
    <row r="129" spans="7:155" ht="16.5" customHeight="1" x14ac:dyDescent="0.25">
      <c r="G129" s="22" t="s">
        <v>863</v>
      </c>
      <c r="H129" s="142">
        <v>903.09</v>
      </c>
      <c r="I129" s="76" t="s">
        <v>589</v>
      </c>
      <c r="J129" s="40">
        <v>0.98374561963895324</v>
      </c>
      <c r="K129" s="76" t="s">
        <v>607</v>
      </c>
      <c r="L129" s="52"/>
      <c r="M129" s="126" t="s">
        <v>577</v>
      </c>
      <c r="N129" s="115">
        <v>2313.3070229999998</v>
      </c>
      <c r="O129" s="98" t="s">
        <v>590</v>
      </c>
      <c r="P129" s="111">
        <v>1.49</v>
      </c>
      <c r="Q129" s="98" t="s">
        <v>608</v>
      </c>
      <c r="R129" s="52"/>
      <c r="V129" s="78"/>
      <c r="W129" s="78"/>
      <c r="AJ129" s="131"/>
      <c r="AK129" s="22" t="s">
        <v>493</v>
      </c>
      <c r="AL129" s="142">
        <v>2045.42</v>
      </c>
      <c r="AM129" s="6" t="s">
        <v>589</v>
      </c>
      <c r="AN129" s="6">
        <v>0.98088275246688617</v>
      </c>
      <c r="AO129" s="6" t="s">
        <v>607</v>
      </c>
      <c r="AQ129" s="35" t="s">
        <v>37</v>
      </c>
      <c r="AR129" s="13">
        <v>2144.1813085564099</v>
      </c>
      <c r="AS129" s="172" t="s">
        <v>589</v>
      </c>
      <c r="AT129" s="91">
        <v>0.75061020693699976</v>
      </c>
      <c r="AU129" s="314"/>
      <c r="AV129" s="208"/>
      <c r="AW129" s="22" t="s">
        <v>165</v>
      </c>
      <c r="AX129" s="142">
        <v>976.16</v>
      </c>
      <c r="AY129" s="6" t="s">
        <v>589</v>
      </c>
      <c r="AZ129" s="6">
        <v>0.99491094055753548</v>
      </c>
      <c r="BA129" s="6" t="s">
        <v>607</v>
      </c>
      <c r="BC129" s="22" t="s">
        <v>904</v>
      </c>
      <c r="BD129" s="271">
        <v>1302.47</v>
      </c>
      <c r="BE129" s="6" t="s">
        <v>589</v>
      </c>
      <c r="BF129" s="6">
        <v>0.98294095114541846</v>
      </c>
      <c r="BG129" s="6" t="s">
        <v>607</v>
      </c>
      <c r="BI129" s="35" t="s">
        <v>727</v>
      </c>
      <c r="BJ129" s="142">
        <v>1069.1300000000001</v>
      </c>
      <c r="BK129" s="13" t="s">
        <v>589</v>
      </c>
      <c r="BL129" s="13">
        <v>0.59195514420420725</v>
      </c>
      <c r="BM129" s="13" t="s">
        <v>607</v>
      </c>
      <c r="CL129" s="120"/>
      <c r="CS129" s="35" t="s">
        <v>924</v>
      </c>
      <c r="CT129" s="142">
        <v>1572.61</v>
      </c>
      <c r="CU129" s="13" t="s">
        <v>590</v>
      </c>
      <c r="CV129" s="13">
        <v>1.0106199142459207</v>
      </c>
      <c r="CW129" s="13" t="s">
        <v>607</v>
      </c>
      <c r="CY129" s="35" t="s">
        <v>1282</v>
      </c>
      <c r="CZ129" s="13">
        <v>1372.56</v>
      </c>
      <c r="DA129" s="288" t="s">
        <v>589</v>
      </c>
      <c r="DB129" s="288">
        <v>0.99095473228057285</v>
      </c>
      <c r="DC129" s="288" t="s">
        <v>607</v>
      </c>
      <c r="DK129" s="35" t="s">
        <v>664</v>
      </c>
      <c r="DL129" s="13">
        <v>1284.585448</v>
      </c>
      <c r="DM129" s="326"/>
      <c r="DN129" s="327"/>
      <c r="DO129" s="98" t="s">
        <v>607</v>
      </c>
      <c r="DW129" s="35" t="s">
        <v>821</v>
      </c>
      <c r="DX129" s="32">
        <v>626.33509700000002</v>
      </c>
      <c r="DY129" s="155" t="s">
        <v>589</v>
      </c>
      <c r="DZ129" s="13">
        <v>-1.34</v>
      </c>
      <c r="EA129" s="331"/>
      <c r="EO129" s="97" t="s">
        <v>600</v>
      </c>
      <c r="EP129" s="12" t="s">
        <v>438</v>
      </c>
      <c r="EQ129" s="12" t="s">
        <v>591</v>
      </c>
      <c r="ER129" s="12" t="s">
        <v>605</v>
      </c>
      <c r="ES129" s="12" t="s">
        <v>606</v>
      </c>
      <c r="EU129" s="152"/>
      <c r="EV129" s="152"/>
      <c r="EW129" s="152"/>
      <c r="EX129" s="152"/>
      <c r="EY129" s="152"/>
    </row>
    <row r="130" spans="7:155" ht="16.5" customHeight="1" x14ac:dyDescent="0.25">
      <c r="G130" s="22" t="s">
        <v>250</v>
      </c>
      <c r="H130" s="142">
        <v>1389.49</v>
      </c>
      <c r="I130" s="76" t="s">
        <v>589</v>
      </c>
      <c r="J130" s="40">
        <v>0.98667321719719603</v>
      </c>
      <c r="K130" s="76" t="s">
        <v>607</v>
      </c>
      <c r="L130" s="52"/>
      <c r="M130" s="126" t="s">
        <v>570</v>
      </c>
      <c r="N130" s="115">
        <v>1116.6568480000001</v>
      </c>
      <c r="O130" s="98" t="s">
        <v>590</v>
      </c>
      <c r="P130" s="111">
        <v>1.49</v>
      </c>
      <c r="Q130" s="98" t="s">
        <v>608</v>
      </c>
      <c r="R130" s="52"/>
      <c r="V130" s="78"/>
      <c r="W130" s="78"/>
      <c r="AJ130" s="131"/>
      <c r="AK130" s="22" t="s">
        <v>487</v>
      </c>
      <c r="AL130" s="142">
        <v>1849.03</v>
      </c>
      <c r="AM130" s="6" t="s">
        <v>589</v>
      </c>
      <c r="AN130" s="6">
        <v>0.97538940116892081</v>
      </c>
      <c r="AO130" s="6" t="s">
        <v>608</v>
      </c>
      <c r="AQ130" s="35" t="s">
        <v>38</v>
      </c>
      <c r="AR130" s="13">
        <v>3460.5494591725001</v>
      </c>
      <c r="AS130" s="172" t="s">
        <v>589</v>
      </c>
      <c r="AT130" s="91">
        <v>0.75213277539884771</v>
      </c>
      <c r="AU130" s="314"/>
      <c r="AV130" s="40"/>
      <c r="AW130" s="22" t="s">
        <v>135</v>
      </c>
      <c r="AX130" s="142">
        <v>1344.44</v>
      </c>
      <c r="AY130" s="6" t="s">
        <v>589</v>
      </c>
      <c r="AZ130" s="6">
        <v>0.98440556207774133</v>
      </c>
      <c r="BA130" s="6" t="s">
        <v>607</v>
      </c>
      <c r="BC130" s="22" t="s">
        <v>714</v>
      </c>
      <c r="BD130" s="271">
        <v>1514.74</v>
      </c>
      <c r="BE130" s="6" t="s">
        <v>589</v>
      </c>
      <c r="BF130" s="6">
        <v>0.9784513372582968</v>
      </c>
      <c r="BG130" s="6" t="s">
        <v>607</v>
      </c>
      <c r="BI130" s="35" t="s">
        <v>652</v>
      </c>
      <c r="BJ130" s="142">
        <v>1205.48</v>
      </c>
      <c r="BK130" s="13" t="s">
        <v>589</v>
      </c>
      <c r="BL130" s="13">
        <v>0.81515189193914905</v>
      </c>
      <c r="BM130" s="13" t="s">
        <v>607</v>
      </c>
      <c r="CS130" s="35" t="s">
        <v>344</v>
      </c>
      <c r="CT130" s="142">
        <v>1171.28</v>
      </c>
      <c r="CU130" s="13" t="s">
        <v>590</v>
      </c>
      <c r="CV130" s="13">
        <v>1.0050847406542531</v>
      </c>
      <c r="CW130" s="13" t="s">
        <v>607</v>
      </c>
      <c r="CY130" s="35" t="s">
        <v>1283</v>
      </c>
      <c r="CZ130" s="13">
        <v>1393.52</v>
      </c>
      <c r="DA130" s="288" t="s">
        <v>590</v>
      </c>
      <c r="DB130" s="288">
        <v>1.0065723402702935</v>
      </c>
      <c r="DC130" s="288" t="s">
        <v>607</v>
      </c>
      <c r="DK130" s="35" t="s">
        <v>663</v>
      </c>
      <c r="DL130" s="13">
        <v>1387.7854480000001</v>
      </c>
      <c r="DM130" s="326"/>
      <c r="DN130" s="327"/>
      <c r="DO130" s="98" t="s">
        <v>607</v>
      </c>
      <c r="DW130" s="35" t="s">
        <v>807</v>
      </c>
      <c r="DX130" s="32">
        <v>502.31476199999997</v>
      </c>
      <c r="DY130" s="155" t="s">
        <v>589</v>
      </c>
      <c r="DZ130" s="13">
        <v>-1.34</v>
      </c>
      <c r="EA130" s="331"/>
      <c r="EO130" s="34" t="s">
        <v>306</v>
      </c>
      <c r="EP130" s="37">
        <v>952.04</v>
      </c>
      <c r="EQ130" s="37" t="s">
        <v>589</v>
      </c>
      <c r="ER130" s="68">
        <v>0.98411042710413288</v>
      </c>
      <c r="ES130" s="37" t="s">
        <v>607</v>
      </c>
      <c r="EU130" s="152"/>
      <c r="EV130" s="152"/>
      <c r="EW130" s="152"/>
      <c r="EX130" s="152"/>
      <c r="EY130" s="152"/>
    </row>
    <row r="131" spans="7:155" ht="16.5" customHeight="1" x14ac:dyDescent="0.25">
      <c r="G131" s="22" t="s">
        <v>276</v>
      </c>
      <c r="H131" s="142">
        <v>1994.23</v>
      </c>
      <c r="I131" s="76" t="s">
        <v>589</v>
      </c>
      <c r="J131" s="40">
        <v>0.98069372204146865</v>
      </c>
      <c r="K131" s="76" t="s">
        <v>607</v>
      </c>
      <c r="L131" s="52"/>
      <c r="M131" s="126" t="s">
        <v>626</v>
      </c>
      <c r="N131" s="115">
        <v>1944.1055819999999</v>
      </c>
      <c r="O131" s="98" t="s">
        <v>590</v>
      </c>
      <c r="P131" s="111">
        <v>1.49</v>
      </c>
      <c r="Q131" s="98" t="s">
        <v>608</v>
      </c>
      <c r="R131" s="52"/>
      <c r="V131" s="78"/>
      <c r="W131" s="78"/>
      <c r="AJ131" s="131"/>
      <c r="AK131" s="22" t="s">
        <v>487</v>
      </c>
      <c r="AL131" s="142">
        <v>1849.03</v>
      </c>
      <c r="AM131" s="6" t="s">
        <v>589</v>
      </c>
      <c r="AN131" s="6">
        <v>0.9775899092042255</v>
      </c>
      <c r="AO131" s="6" t="s">
        <v>607</v>
      </c>
      <c r="AQ131" s="35" t="s">
        <v>39</v>
      </c>
      <c r="AR131" s="13">
        <v>2030.1432091725001</v>
      </c>
      <c r="AS131" s="172" t="s">
        <v>589</v>
      </c>
      <c r="AT131" s="91">
        <v>0.75172501835492778</v>
      </c>
      <c r="AU131" s="314"/>
      <c r="AV131" s="40"/>
      <c r="AW131" s="22" t="s">
        <v>144</v>
      </c>
      <c r="AX131" s="142">
        <v>1389.44</v>
      </c>
      <c r="AY131" s="6" t="s">
        <v>590</v>
      </c>
      <c r="AZ131" s="6">
        <v>1.0215719461789166</v>
      </c>
      <c r="BA131" s="6" t="s">
        <v>607</v>
      </c>
      <c r="BC131" s="22" t="s">
        <v>702</v>
      </c>
      <c r="BD131" s="271">
        <v>1157.29</v>
      </c>
      <c r="BE131" s="6" t="s">
        <v>589</v>
      </c>
      <c r="BF131" s="6">
        <v>0.98561412566587037</v>
      </c>
      <c r="BG131" s="6" t="s">
        <v>607</v>
      </c>
      <c r="BI131" s="35" t="s">
        <v>731</v>
      </c>
      <c r="BJ131" s="142">
        <v>1315.49</v>
      </c>
      <c r="BK131" s="13" t="s">
        <v>590</v>
      </c>
      <c r="BL131" s="13">
        <v>1.3605156128671725</v>
      </c>
      <c r="BM131" s="13" t="s">
        <v>901</v>
      </c>
      <c r="CS131" s="35" t="s">
        <v>187</v>
      </c>
      <c r="CT131" s="142">
        <v>1494.67</v>
      </c>
      <c r="CU131" s="13" t="s">
        <v>590</v>
      </c>
      <c r="CV131" s="13">
        <v>1.0133504681810321</v>
      </c>
      <c r="CW131" s="13" t="s">
        <v>607</v>
      </c>
      <c r="CY131" s="35" t="s">
        <v>1283</v>
      </c>
      <c r="CZ131" s="13">
        <v>1393.52</v>
      </c>
      <c r="DA131" s="288" t="s">
        <v>589</v>
      </c>
      <c r="DB131" s="288">
        <v>0.99972744848976725</v>
      </c>
      <c r="DC131" s="288" t="s">
        <v>607</v>
      </c>
      <c r="DK131" s="36" t="s">
        <v>673</v>
      </c>
      <c r="DL131" s="14">
        <v>952.48544800000002</v>
      </c>
      <c r="DM131" s="328"/>
      <c r="DN131" s="329"/>
      <c r="DO131" s="105" t="s">
        <v>607</v>
      </c>
      <c r="DW131" s="35" t="s">
        <v>810</v>
      </c>
      <c r="DX131" s="32">
        <v>515.79843500000004</v>
      </c>
      <c r="DY131" s="252" t="s">
        <v>589</v>
      </c>
      <c r="DZ131" s="13">
        <v>-1.34</v>
      </c>
      <c r="EA131" s="331"/>
      <c r="EO131" s="35" t="s">
        <v>307</v>
      </c>
      <c r="EP131" s="98">
        <v>955.99</v>
      </c>
      <c r="EQ131" s="98" t="s">
        <v>589</v>
      </c>
      <c r="ER131" s="69">
        <v>0.93284063236613479</v>
      </c>
      <c r="ES131" s="98" t="s">
        <v>608</v>
      </c>
      <c r="EU131" s="152"/>
      <c r="EV131" s="152"/>
      <c r="EW131" s="152"/>
      <c r="EX131" s="152"/>
      <c r="EY131" s="152"/>
    </row>
    <row r="132" spans="7:155" ht="16.5" customHeight="1" x14ac:dyDescent="0.25">
      <c r="G132" s="22" t="s">
        <v>269</v>
      </c>
      <c r="H132" s="142">
        <v>1717.03</v>
      </c>
      <c r="I132" s="76" t="s">
        <v>589</v>
      </c>
      <c r="J132" s="40">
        <v>0.97638678522839195</v>
      </c>
      <c r="K132" s="76" t="s">
        <v>607</v>
      </c>
      <c r="L132" s="52"/>
      <c r="M132" s="126" t="s">
        <v>577</v>
      </c>
      <c r="N132" s="115">
        <v>2313.3118290000002</v>
      </c>
      <c r="O132" s="98" t="s">
        <v>590</v>
      </c>
      <c r="P132" s="111">
        <v>1.49</v>
      </c>
      <c r="Q132" s="98" t="s">
        <v>608</v>
      </c>
      <c r="R132" s="52"/>
      <c r="V132" s="78"/>
      <c r="W132" s="78"/>
      <c r="AJ132" s="131"/>
      <c r="AK132" s="22" t="s">
        <v>515</v>
      </c>
      <c r="AL132" s="142">
        <v>1255.4000000000001</v>
      </c>
      <c r="AM132" s="6" t="s">
        <v>589</v>
      </c>
      <c r="AN132" s="6">
        <v>0.98588747807199406</v>
      </c>
      <c r="AO132" s="6" t="s">
        <v>608</v>
      </c>
      <c r="AQ132" s="35" t="s">
        <v>40</v>
      </c>
      <c r="AR132" s="13">
        <v>2262.0688207634398</v>
      </c>
      <c r="AS132" s="172" t="s">
        <v>589</v>
      </c>
      <c r="AT132" s="91">
        <v>0.6098209593566305</v>
      </c>
      <c r="AU132" s="314"/>
      <c r="AV132" s="208"/>
      <c r="AW132" s="22" t="s">
        <v>141</v>
      </c>
      <c r="AX132" s="142">
        <v>1000.13</v>
      </c>
      <c r="AY132" s="6" t="s">
        <v>589</v>
      </c>
      <c r="AZ132" s="6">
        <v>0.99438938131896648</v>
      </c>
      <c r="BA132" s="6" t="s">
        <v>607</v>
      </c>
      <c r="BC132" s="22" t="s">
        <v>715</v>
      </c>
      <c r="BD132" s="271">
        <v>1585.74</v>
      </c>
      <c r="BE132" s="6" t="s">
        <v>589</v>
      </c>
      <c r="BF132" s="6">
        <v>0.97502128341691807</v>
      </c>
      <c r="BG132" s="6" t="s">
        <v>607</v>
      </c>
      <c r="BI132" s="35" t="s">
        <v>656</v>
      </c>
      <c r="BJ132" s="142">
        <v>2661.86</v>
      </c>
      <c r="BK132" s="13" t="s">
        <v>589</v>
      </c>
      <c r="BL132" s="13">
        <v>0.7266018440117008</v>
      </c>
      <c r="BM132" s="13" t="s">
        <v>901</v>
      </c>
      <c r="CS132" s="35" t="s">
        <v>922</v>
      </c>
      <c r="CT132" s="142">
        <v>1413.55</v>
      </c>
      <c r="CU132" s="13" t="s">
        <v>589</v>
      </c>
      <c r="CV132" s="13">
        <v>0.99566274364824026</v>
      </c>
      <c r="CW132" s="13" t="s">
        <v>607</v>
      </c>
      <c r="CY132" s="35" t="s">
        <v>1278</v>
      </c>
      <c r="CZ132" s="13">
        <v>1041.22</v>
      </c>
      <c r="DA132" s="288" t="s">
        <v>589</v>
      </c>
      <c r="DB132" s="288">
        <v>0.99808368125064972</v>
      </c>
      <c r="DC132" s="288" t="s">
        <v>607</v>
      </c>
      <c r="DW132" s="35" t="s">
        <v>807</v>
      </c>
      <c r="DX132" s="32">
        <v>502.29</v>
      </c>
      <c r="DY132" s="155" t="s">
        <v>589</v>
      </c>
      <c r="DZ132" s="13">
        <v>-1.34</v>
      </c>
      <c r="EA132" s="331"/>
      <c r="EO132" s="35" t="s">
        <v>308</v>
      </c>
      <c r="EP132" s="98">
        <v>990.1</v>
      </c>
      <c r="EQ132" s="98" t="s">
        <v>590</v>
      </c>
      <c r="ER132" s="69">
        <v>1.0190213368645686</v>
      </c>
      <c r="ES132" s="98" t="s">
        <v>607</v>
      </c>
      <c r="EU132" s="152"/>
      <c r="EV132" s="152"/>
      <c r="EW132" s="152"/>
      <c r="EX132" s="152"/>
      <c r="EY132" s="152"/>
    </row>
    <row r="133" spans="7:155" ht="16.5" customHeight="1" x14ac:dyDescent="0.25">
      <c r="G133" s="22" t="s">
        <v>239</v>
      </c>
      <c r="H133" s="142">
        <v>1238.45</v>
      </c>
      <c r="I133" s="76" t="s">
        <v>589</v>
      </c>
      <c r="J133" s="40">
        <v>0.99733651741055718</v>
      </c>
      <c r="K133" s="76" t="s">
        <v>607</v>
      </c>
      <c r="L133" s="52"/>
      <c r="M133" s="126" t="s">
        <v>572</v>
      </c>
      <c r="N133" s="115">
        <v>906.52544799999998</v>
      </c>
      <c r="O133" s="98" t="s">
        <v>590</v>
      </c>
      <c r="P133" s="111">
        <v>1.49</v>
      </c>
      <c r="Q133" s="98" t="s">
        <v>608</v>
      </c>
      <c r="R133" s="52"/>
      <c r="V133" s="41"/>
      <c r="W133" s="41"/>
      <c r="AJ133" s="131"/>
      <c r="AK133" s="22" t="s">
        <v>452</v>
      </c>
      <c r="AL133" s="142">
        <v>1018.22</v>
      </c>
      <c r="AM133" s="6" t="s">
        <v>589</v>
      </c>
      <c r="AN133" s="6">
        <v>0.9863695194359986</v>
      </c>
      <c r="AO133" s="6" t="s">
        <v>608</v>
      </c>
      <c r="AQ133" s="35" t="s">
        <v>41</v>
      </c>
      <c r="AR133" s="13">
        <v>4921.1988732350001</v>
      </c>
      <c r="AS133" s="172" t="s">
        <v>590</v>
      </c>
      <c r="AT133" s="91">
        <v>1.1155842409326606</v>
      </c>
      <c r="AU133" s="314"/>
      <c r="AV133" s="40"/>
      <c r="AW133" s="22" t="s">
        <v>147</v>
      </c>
      <c r="AX133" s="142">
        <v>1292.4100000000001</v>
      </c>
      <c r="AY133" s="6" t="s">
        <v>589</v>
      </c>
      <c r="AZ133" s="6">
        <v>0.9899487645053423</v>
      </c>
      <c r="BA133" s="6" t="s">
        <v>607</v>
      </c>
      <c r="BC133" s="22" t="s">
        <v>720</v>
      </c>
      <c r="BD133" s="271">
        <v>2224.63</v>
      </c>
      <c r="BE133" s="6" t="s">
        <v>589</v>
      </c>
      <c r="BF133" s="6">
        <v>0.95826443476521028</v>
      </c>
      <c r="BG133" s="6" t="s">
        <v>607</v>
      </c>
      <c r="BI133" s="35" t="s">
        <v>730</v>
      </c>
      <c r="BJ133" s="142">
        <v>1197.31</v>
      </c>
      <c r="BK133" s="13" t="s">
        <v>589</v>
      </c>
      <c r="BL133" s="13">
        <v>0.78996377148028352</v>
      </c>
      <c r="BM133" s="13" t="s">
        <v>607</v>
      </c>
      <c r="CS133" s="35" t="s">
        <v>925</v>
      </c>
      <c r="CT133" s="142">
        <v>2025.42</v>
      </c>
      <c r="CU133" s="13" t="s">
        <v>589</v>
      </c>
      <c r="CV133" s="13">
        <v>0.99401381267915534</v>
      </c>
      <c r="CW133" s="13" t="s">
        <v>607</v>
      </c>
      <c r="CY133" s="35" t="s">
        <v>1243</v>
      </c>
      <c r="CZ133" s="13">
        <v>1172.26</v>
      </c>
      <c r="DA133" s="288" t="s">
        <v>590</v>
      </c>
      <c r="DB133" s="288">
        <v>1.0134791247898838</v>
      </c>
      <c r="DC133" s="288" t="s">
        <v>607</v>
      </c>
      <c r="DW133" s="35" t="s">
        <v>821</v>
      </c>
      <c r="DX133" s="32">
        <v>626.29999999999995</v>
      </c>
      <c r="DY133" s="155" t="s">
        <v>589</v>
      </c>
      <c r="DZ133" s="13">
        <v>-1.34</v>
      </c>
      <c r="EA133" s="331"/>
      <c r="EO133" s="35" t="s">
        <v>309</v>
      </c>
      <c r="EP133" s="98">
        <v>1057.1500000000001</v>
      </c>
      <c r="EQ133" s="98"/>
      <c r="ER133" s="69" t="s">
        <v>610</v>
      </c>
      <c r="ES133" s="98" t="s">
        <v>618</v>
      </c>
      <c r="EU133" s="152"/>
      <c r="EV133" s="152"/>
      <c r="EW133" s="152"/>
      <c r="EX133" s="152"/>
      <c r="EY133" s="152"/>
    </row>
    <row r="134" spans="7:155" ht="16.5" customHeight="1" x14ac:dyDescent="0.25">
      <c r="G134" s="22" t="s">
        <v>228</v>
      </c>
      <c r="H134" s="142">
        <v>1007.19</v>
      </c>
      <c r="I134" s="76" t="s">
        <v>589</v>
      </c>
      <c r="J134" s="40">
        <v>0.97551131296268045</v>
      </c>
      <c r="K134" s="76" t="s">
        <v>607</v>
      </c>
      <c r="L134" s="52"/>
      <c r="M134" s="126" t="s">
        <v>573</v>
      </c>
      <c r="N134" s="115">
        <v>969.44544800000006</v>
      </c>
      <c r="O134" s="98" t="s">
        <v>590</v>
      </c>
      <c r="P134" s="111">
        <v>1.49</v>
      </c>
      <c r="Q134" s="98" t="s">
        <v>608</v>
      </c>
      <c r="R134" s="52"/>
      <c r="V134" s="146"/>
      <c r="W134" s="146"/>
      <c r="AJ134" s="131"/>
      <c r="AK134" s="22" t="s">
        <v>469</v>
      </c>
      <c r="AL134" s="142">
        <v>1416.79</v>
      </c>
      <c r="AM134" s="6" t="s">
        <v>589</v>
      </c>
      <c r="AN134" s="6">
        <v>0.98229700063231673</v>
      </c>
      <c r="AO134" s="6" t="s">
        <v>608</v>
      </c>
      <c r="AQ134" s="35" t="s">
        <v>42</v>
      </c>
      <c r="AR134" s="13">
        <v>2648.2111547478098</v>
      </c>
      <c r="AS134" s="172" t="s">
        <v>589</v>
      </c>
      <c r="AT134" s="91">
        <v>0.61315573956988467</v>
      </c>
      <c r="AU134" s="314"/>
      <c r="AV134" s="40"/>
      <c r="AW134" s="22" t="s">
        <v>921</v>
      </c>
      <c r="AX134" s="142">
        <v>1457.56</v>
      </c>
      <c r="AY134" s="6" t="s">
        <v>589</v>
      </c>
      <c r="AZ134" s="6">
        <v>0.98725640599379449</v>
      </c>
      <c r="BA134" s="6" t="s">
        <v>607</v>
      </c>
      <c r="BC134" s="22" t="s">
        <v>913</v>
      </c>
      <c r="BD134" s="271">
        <v>1200.32</v>
      </c>
      <c r="BE134" s="6" t="s">
        <v>589</v>
      </c>
      <c r="BF134" s="6">
        <v>0.98049757972831098</v>
      </c>
      <c r="BG134" s="6" t="s">
        <v>607</v>
      </c>
      <c r="BH134" s="119"/>
      <c r="BI134" s="20" t="s">
        <v>593</v>
      </c>
      <c r="BJ134" s="12" t="s">
        <v>440</v>
      </c>
      <c r="BK134" s="153" t="s">
        <v>591</v>
      </c>
      <c r="BL134" s="12" t="s">
        <v>605</v>
      </c>
      <c r="BM134" s="21" t="s">
        <v>606</v>
      </c>
      <c r="CS134" s="35" t="s">
        <v>342</v>
      </c>
      <c r="CT134" s="142">
        <v>2122.23</v>
      </c>
      <c r="CU134" s="13" t="s">
        <v>589</v>
      </c>
      <c r="CV134" s="13">
        <v>0.99706804558535478</v>
      </c>
      <c r="CW134" s="13" t="s">
        <v>607</v>
      </c>
      <c r="CY134" s="35" t="s">
        <v>1289</v>
      </c>
      <c r="CZ134" s="13">
        <v>2556.77</v>
      </c>
      <c r="DA134" s="288" t="s">
        <v>589</v>
      </c>
      <c r="DB134" s="288">
        <v>0.98275763728237608</v>
      </c>
      <c r="DC134" s="288" t="s">
        <v>607</v>
      </c>
      <c r="DW134" s="35" t="s">
        <v>842</v>
      </c>
      <c r="DX134" s="32">
        <v>713.73910699999999</v>
      </c>
      <c r="DY134" s="155" t="s">
        <v>590</v>
      </c>
      <c r="DZ134" s="13">
        <v>1.25</v>
      </c>
      <c r="EA134" s="331"/>
      <c r="EO134" s="35" t="s">
        <v>310</v>
      </c>
      <c r="EP134" s="98">
        <v>1078.19</v>
      </c>
      <c r="EQ134" s="98" t="s">
        <v>590</v>
      </c>
      <c r="ER134" s="69">
        <v>1.0066329965352587</v>
      </c>
      <c r="ES134" s="98" t="s">
        <v>607</v>
      </c>
      <c r="EU134" s="152"/>
      <c r="EV134" s="152"/>
      <c r="EW134" s="152"/>
      <c r="EX134" s="152"/>
      <c r="EY134" s="152"/>
    </row>
    <row r="135" spans="7:155" ht="16.5" customHeight="1" x14ac:dyDescent="0.25">
      <c r="G135" s="22" t="s">
        <v>274</v>
      </c>
      <c r="H135" s="142">
        <v>1891.2</v>
      </c>
      <c r="I135" s="76" t="s">
        <v>589</v>
      </c>
      <c r="J135" s="40">
        <v>0.98999833222015843</v>
      </c>
      <c r="K135" s="76" t="s">
        <v>607</v>
      </c>
      <c r="L135" s="52"/>
      <c r="M135" s="126" t="s">
        <v>569</v>
      </c>
      <c r="N135" s="115">
        <v>1392.7664139999999</v>
      </c>
      <c r="O135" s="98" t="s">
        <v>590</v>
      </c>
      <c r="P135" s="111">
        <v>1.28</v>
      </c>
      <c r="Q135" s="98" t="s">
        <v>608</v>
      </c>
      <c r="R135" s="52"/>
      <c r="V135" s="146"/>
      <c r="W135" s="146"/>
      <c r="AJ135" s="131"/>
      <c r="AK135" s="22" t="s">
        <v>469</v>
      </c>
      <c r="AL135" s="142">
        <v>1416.79</v>
      </c>
      <c r="AM135" s="6" t="s">
        <v>589</v>
      </c>
      <c r="AN135" s="6">
        <v>0.98416338018408378</v>
      </c>
      <c r="AO135" s="6" t="s">
        <v>607</v>
      </c>
      <c r="AQ135" s="35" t="s">
        <v>43</v>
      </c>
      <c r="AR135" s="13">
        <v>4792.1539513600001</v>
      </c>
      <c r="AS135" s="172" t="s">
        <v>589</v>
      </c>
      <c r="AT135" s="91">
        <v>0.71636227720165424</v>
      </c>
      <c r="AU135" s="314"/>
      <c r="AV135" s="40"/>
      <c r="AW135" s="22" t="s">
        <v>152</v>
      </c>
      <c r="AX135" s="142">
        <v>1135.28</v>
      </c>
      <c r="AY135" s="6" t="s">
        <v>590</v>
      </c>
      <c r="AZ135" s="6">
        <v>1.0493664935219642</v>
      </c>
      <c r="BA135" s="6" t="s">
        <v>607</v>
      </c>
      <c r="BC135" s="22" t="s">
        <v>914</v>
      </c>
      <c r="BD135" s="271">
        <v>1029.1199999999999</v>
      </c>
      <c r="BE135" s="6" t="s">
        <v>589</v>
      </c>
      <c r="BF135" s="6">
        <v>0.98741493053462304</v>
      </c>
      <c r="BG135" s="6" t="s">
        <v>607</v>
      </c>
      <c r="BI135" s="225" t="s">
        <v>640</v>
      </c>
      <c r="BJ135" s="13">
        <v>2742.4581505787501</v>
      </c>
      <c r="BK135" s="13" t="s">
        <v>589</v>
      </c>
      <c r="BL135" s="13">
        <v>0.64250377495116706</v>
      </c>
      <c r="BM135" s="330" t="s">
        <v>610</v>
      </c>
      <c r="CS135" s="35" t="s">
        <v>922</v>
      </c>
      <c r="CT135" s="142">
        <v>1413.55</v>
      </c>
      <c r="CU135" s="13" t="s">
        <v>589</v>
      </c>
      <c r="CV135" s="13">
        <v>0.99538128845311691</v>
      </c>
      <c r="CW135" s="13" t="s">
        <v>607</v>
      </c>
      <c r="CY135" s="35" t="s">
        <v>1289</v>
      </c>
      <c r="CZ135" s="13">
        <v>2556.77</v>
      </c>
      <c r="DA135" s="288" t="s">
        <v>590</v>
      </c>
      <c r="DB135" s="288">
        <v>1.1001158361374501</v>
      </c>
      <c r="DC135" s="288" t="s">
        <v>607</v>
      </c>
      <c r="DW135" s="35" t="s">
        <v>807</v>
      </c>
      <c r="DX135" s="32">
        <v>502.315515</v>
      </c>
      <c r="DY135" s="155" t="s">
        <v>590</v>
      </c>
      <c r="DZ135" s="13">
        <v>1.25</v>
      </c>
      <c r="EA135" s="331"/>
      <c r="EO135" s="35" t="s">
        <v>311</v>
      </c>
      <c r="EP135" s="98">
        <v>1205.24</v>
      </c>
      <c r="EQ135" s="98" t="s">
        <v>590</v>
      </c>
      <c r="ER135" s="69">
        <v>1.014393508634557</v>
      </c>
      <c r="ES135" s="98" t="s">
        <v>607</v>
      </c>
      <c r="EU135" s="152"/>
      <c r="EV135" s="152"/>
      <c r="EW135" s="152"/>
      <c r="EX135" s="152"/>
      <c r="EY135" s="152"/>
    </row>
    <row r="136" spans="7:155" ht="16.5" customHeight="1" x14ac:dyDescent="0.25">
      <c r="G136" s="22" t="s">
        <v>256</v>
      </c>
      <c r="H136" s="142">
        <v>1511.74</v>
      </c>
      <c r="I136" s="76" t="s">
        <v>589</v>
      </c>
      <c r="J136" s="40">
        <v>0.97864028270103887</v>
      </c>
      <c r="K136" s="76" t="s">
        <v>608</v>
      </c>
      <c r="L136" s="52"/>
      <c r="M136" s="126" t="s">
        <v>574</v>
      </c>
      <c r="N136" s="115">
        <v>1244.7741980000001</v>
      </c>
      <c r="O136" s="98" t="s">
        <v>590</v>
      </c>
      <c r="P136" s="111">
        <v>1.28</v>
      </c>
      <c r="Q136" s="98" t="s">
        <v>608</v>
      </c>
      <c r="R136" s="52"/>
      <c r="V136" s="146"/>
      <c r="W136" s="146"/>
      <c r="AJ136" s="131"/>
      <c r="AK136" s="22" t="s">
        <v>468</v>
      </c>
      <c r="AL136" s="142">
        <v>1394.5</v>
      </c>
      <c r="AM136" s="6" t="s">
        <v>589</v>
      </c>
      <c r="AN136" s="6">
        <v>0.986506057485663</v>
      </c>
      <c r="AO136" s="6" t="s">
        <v>608</v>
      </c>
      <c r="AQ136" s="35" t="s">
        <v>44</v>
      </c>
      <c r="AR136" s="13">
        <v>4090.18750724953</v>
      </c>
      <c r="AS136" s="172" t="s">
        <v>589</v>
      </c>
      <c r="AT136" s="91">
        <v>0.4502706001217775</v>
      </c>
      <c r="AU136" s="314"/>
      <c r="AV136" s="208"/>
      <c r="AW136" s="22" t="s">
        <v>142</v>
      </c>
      <c r="AX136" s="142">
        <v>1548.63</v>
      </c>
      <c r="AY136" s="6" t="s">
        <v>589</v>
      </c>
      <c r="AZ136" s="6">
        <v>0.94781696650070091</v>
      </c>
      <c r="BA136" s="6" t="s">
        <v>607</v>
      </c>
      <c r="BC136" s="22" t="s">
        <v>915</v>
      </c>
      <c r="BD136" s="271">
        <v>1287.43</v>
      </c>
      <c r="BE136" s="6" t="s">
        <v>590</v>
      </c>
      <c r="BF136" s="6">
        <v>1.0118343090689035</v>
      </c>
      <c r="BG136" s="6" t="s">
        <v>607</v>
      </c>
      <c r="BI136" s="225" t="s">
        <v>641</v>
      </c>
      <c r="BJ136" s="13">
        <v>2272.11801509938</v>
      </c>
      <c r="BK136" s="13" t="s">
        <v>589</v>
      </c>
      <c r="BL136" s="13">
        <v>0.68773734597088321</v>
      </c>
      <c r="BM136" s="331"/>
      <c r="CS136" s="35" t="s">
        <v>922</v>
      </c>
      <c r="CT136" s="142">
        <v>1413.55</v>
      </c>
      <c r="CU136" s="13" t="s">
        <v>590</v>
      </c>
      <c r="CV136" s="13">
        <v>1.0127984896168982</v>
      </c>
      <c r="CW136" s="13" t="s">
        <v>607</v>
      </c>
      <c r="CY136" s="35" t="s">
        <v>1288</v>
      </c>
      <c r="CZ136" s="13">
        <v>2124.38</v>
      </c>
      <c r="DA136" s="288" t="s">
        <v>589</v>
      </c>
      <c r="DB136" s="288">
        <v>0.99365413653879642</v>
      </c>
      <c r="DC136" s="288" t="s">
        <v>607</v>
      </c>
      <c r="DW136" s="35" t="s">
        <v>821</v>
      </c>
      <c r="DX136" s="32">
        <v>626.32249000000002</v>
      </c>
      <c r="DY136" s="155" t="s">
        <v>590</v>
      </c>
      <c r="DZ136" s="13">
        <v>1.25</v>
      </c>
      <c r="EA136" s="331"/>
      <c r="EO136" s="35" t="s">
        <v>312</v>
      </c>
      <c r="EP136" s="98">
        <v>1157.31</v>
      </c>
      <c r="EQ136" s="98" t="s">
        <v>590</v>
      </c>
      <c r="ER136" s="69">
        <v>1.0216916570655707</v>
      </c>
      <c r="ES136" s="98" t="s">
        <v>607</v>
      </c>
      <c r="EU136" s="152"/>
      <c r="EV136" s="152"/>
      <c r="EW136" s="152"/>
      <c r="EX136" s="152"/>
      <c r="EY136" s="152"/>
    </row>
    <row r="137" spans="7:155" ht="16.5" customHeight="1" x14ac:dyDescent="0.25">
      <c r="G137" s="22" t="s">
        <v>226</v>
      </c>
      <c r="H137" s="142">
        <v>1092.3</v>
      </c>
      <c r="I137" s="76" t="s">
        <v>589</v>
      </c>
      <c r="J137" s="40">
        <v>0.98304592043741101</v>
      </c>
      <c r="K137" s="76" t="s">
        <v>607</v>
      </c>
      <c r="L137" s="52"/>
      <c r="M137" s="126" t="s">
        <v>575</v>
      </c>
      <c r="N137" s="115">
        <v>1871.9213970000001</v>
      </c>
      <c r="O137" s="98" t="s">
        <v>590</v>
      </c>
      <c r="P137" s="111">
        <v>1.28</v>
      </c>
      <c r="Q137" s="98" t="s">
        <v>608</v>
      </c>
      <c r="R137" s="52"/>
      <c r="V137" s="146"/>
      <c r="W137" s="146"/>
      <c r="AJ137" s="131"/>
      <c r="AK137" s="22" t="s">
        <v>453</v>
      </c>
      <c r="AL137" s="142">
        <v>1046.23</v>
      </c>
      <c r="AM137" s="6" t="s">
        <v>589</v>
      </c>
      <c r="AN137" s="6">
        <v>0.97848353971873037</v>
      </c>
      <c r="AO137" s="6" t="s">
        <v>608</v>
      </c>
      <c r="AQ137" s="35" t="s">
        <v>45</v>
      </c>
      <c r="AR137" s="13">
        <v>1897.0032079704699</v>
      </c>
      <c r="AS137" s="172" t="s">
        <v>589</v>
      </c>
      <c r="AT137" s="91">
        <v>0.83620878318864023</v>
      </c>
      <c r="AU137" s="314"/>
      <c r="AV137" s="208"/>
      <c r="AW137" s="22" t="s">
        <v>142</v>
      </c>
      <c r="AX137" s="142">
        <v>1548.63</v>
      </c>
      <c r="AY137" s="6" t="s">
        <v>589</v>
      </c>
      <c r="AZ137" s="6">
        <v>0.94808186101199898</v>
      </c>
      <c r="BA137" s="6" t="s">
        <v>607</v>
      </c>
      <c r="BC137" s="22" t="s">
        <v>905</v>
      </c>
      <c r="BD137" s="271">
        <v>1152.32</v>
      </c>
      <c r="BE137" s="6" t="s">
        <v>589</v>
      </c>
      <c r="BF137" s="6">
        <v>0.97639254537567788</v>
      </c>
      <c r="BG137" s="6" t="s">
        <v>607</v>
      </c>
      <c r="BI137" s="225" t="s">
        <v>642</v>
      </c>
      <c r="BJ137" s="13">
        <v>1357.70500364344</v>
      </c>
      <c r="BK137" s="13" t="s">
        <v>589</v>
      </c>
      <c r="BL137" s="13">
        <v>0.94574282896823803</v>
      </c>
      <c r="BM137" s="331"/>
      <c r="CS137" s="35" t="s">
        <v>344</v>
      </c>
      <c r="CT137" s="142">
        <v>1171.28</v>
      </c>
      <c r="CU137" s="13" t="s">
        <v>589</v>
      </c>
      <c r="CV137" s="13">
        <v>0.99707000758921871</v>
      </c>
      <c r="CW137" s="13" t="s">
        <v>607</v>
      </c>
      <c r="CY137" s="35" t="s">
        <v>1276</v>
      </c>
      <c r="CZ137" s="13">
        <v>926.04</v>
      </c>
      <c r="DA137" s="288" t="s">
        <v>589</v>
      </c>
      <c r="DB137" s="288">
        <v>0.99758993743606283</v>
      </c>
      <c r="DC137" s="288" t="s">
        <v>607</v>
      </c>
      <c r="DW137" s="35" t="s">
        <v>821</v>
      </c>
      <c r="DX137" s="32">
        <v>626.29999999999995</v>
      </c>
      <c r="DY137" s="155" t="s">
        <v>590</v>
      </c>
      <c r="DZ137" s="13">
        <v>1.25</v>
      </c>
      <c r="EA137" s="331"/>
      <c r="EO137" s="35" t="s">
        <v>313</v>
      </c>
      <c r="EP137" s="98">
        <v>1248.31</v>
      </c>
      <c r="EQ137" s="98" t="s">
        <v>590</v>
      </c>
      <c r="ER137" s="69">
        <v>1.011239498852138</v>
      </c>
      <c r="ES137" s="98" t="s">
        <v>607</v>
      </c>
      <c r="EU137" s="152"/>
      <c r="EV137" s="152"/>
      <c r="EW137" s="152"/>
      <c r="EX137" s="152"/>
      <c r="EY137" s="152"/>
    </row>
    <row r="138" spans="7:155" ht="16.5" customHeight="1" x14ac:dyDescent="0.25">
      <c r="G138" s="22" t="s">
        <v>241</v>
      </c>
      <c r="H138" s="142">
        <v>1193.44</v>
      </c>
      <c r="I138" s="76" t="s">
        <v>589</v>
      </c>
      <c r="J138" s="40">
        <v>0.9621044799952797</v>
      </c>
      <c r="K138" s="76" t="s">
        <v>608</v>
      </c>
      <c r="L138" s="52"/>
      <c r="M138" s="126" t="s">
        <v>570</v>
      </c>
      <c r="N138" s="115">
        <v>1116.672368</v>
      </c>
      <c r="O138" s="98" t="s">
        <v>590</v>
      </c>
      <c r="P138" s="111">
        <v>1.28</v>
      </c>
      <c r="Q138" s="98" t="s">
        <v>608</v>
      </c>
      <c r="R138" s="52"/>
      <c r="V138" s="146"/>
      <c r="W138" s="146"/>
      <c r="AJ138" s="131"/>
      <c r="AK138" s="22" t="s">
        <v>458</v>
      </c>
      <c r="AL138" s="142">
        <v>1148.33</v>
      </c>
      <c r="AM138" s="6" t="s">
        <v>589</v>
      </c>
      <c r="AN138" s="6">
        <v>0.98448091066467702</v>
      </c>
      <c r="AO138" s="6" t="s">
        <v>608</v>
      </c>
      <c r="AQ138" s="35" t="s">
        <v>46</v>
      </c>
      <c r="AR138" s="13">
        <v>3991.1131053940599</v>
      </c>
      <c r="AS138" s="172" t="s">
        <v>589</v>
      </c>
      <c r="AT138" s="91">
        <v>0.49303763212468182</v>
      </c>
      <c r="AU138" s="314"/>
      <c r="AV138" s="120"/>
      <c r="AW138" s="22" t="s">
        <v>919</v>
      </c>
      <c r="AX138" s="142">
        <v>2857.18</v>
      </c>
      <c r="AY138" s="6" t="s">
        <v>589</v>
      </c>
      <c r="AZ138" s="6" t="s">
        <v>610</v>
      </c>
      <c r="BA138" s="6" t="s">
        <v>607</v>
      </c>
      <c r="BC138" s="22" t="s">
        <v>903</v>
      </c>
      <c r="BD138" s="271">
        <v>931.05</v>
      </c>
      <c r="BE138" s="6" t="s">
        <v>589</v>
      </c>
      <c r="BF138" s="6">
        <v>0.97821811389849189</v>
      </c>
      <c r="BG138" s="6" t="s">
        <v>607</v>
      </c>
      <c r="BI138" s="225" t="s">
        <v>641</v>
      </c>
      <c r="BJ138" s="13">
        <v>2272.1147000000001</v>
      </c>
      <c r="BK138" s="13" t="s">
        <v>589</v>
      </c>
      <c r="BL138" s="13">
        <v>0.80357142857142849</v>
      </c>
      <c r="BM138" s="331"/>
      <c r="CS138" s="35" t="s">
        <v>423</v>
      </c>
      <c r="CT138" s="142">
        <v>2116.36</v>
      </c>
      <c r="CU138" s="13" t="s">
        <v>589</v>
      </c>
      <c r="CV138" s="13">
        <v>0.9925731624979669</v>
      </c>
      <c r="CW138" s="13" t="s">
        <v>607</v>
      </c>
      <c r="CY138" s="35" t="s">
        <v>1292</v>
      </c>
      <c r="CZ138" s="13">
        <v>1897.13</v>
      </c>
      <c r="DA138" s="288" t="s">
        <v>590</v>
      </c>
      <c r="DB138" s="288">
        <v>1.0053318276804015</v>
      </c>
      <c r="DC138" s="288" t="s">
        <v>607</v>
      </c>
      <c r="DW138" s="36" t="s">
        <v>807</v>
      </c>
      <c r="DX138" s="33">
        <v>502.29</v>
      </c>
      <c r="DY138" s="253" t="s">
        <v>590</v>
      </c>
      <c r="DZ138" s="14">
        <v>1.25</v>
      </c>
      <c r="EA138" s="332"/>
      <c r="EO138" s="35" t="s">
        <v>314</v>
      </c>
      <c r="EP138" s="98">
        <v>1346.42</v>
      </c>
      <c r="EQ138" s="98" t="s">
        <v>590</v>
      </c>
      <c r="ER138" s="69">
        <v>1.0057186332252812</v>
      </c>
      <c r="ES138" s="98" t="s">
        <v>607</v>
      </c>
      <c r="EU138" s="152"/>
      <c r="EV138" s="152"/>
      <c r="EW138" s="152"/>
      <c r="EX138" s="152"/>
      <c r="EY138" s="152"/>
    </row>
    <row r="139" spans="7:155" ht="16.5" customHeight="1" x14ac:dyDescent="0.25">
      <c r="G139" s="22" t="s">
        <v>864</v>
      </c>
      <c r="H139" s="142">
        <v>2311.66</v>
      </c>
      <c r="I139" s="76" t="s">
        <v>590</v>
      </c>
      <c r="J139" s="40">
        <v>1.0062365339142523</v>
      </c>
      <c r="K139" s="76" t="s">
        <v>607</v>
      </c>
      <c r="L139" s="52"/>
      <c r="M139" s="126" t="s">
        <v>574</v>
      </c>
      <c r="N139" s="115">
        <v>1244.772056</v>
      </c>
      <c r="O139" s="98" t="s">
        <v>590</v>
      </c>
      <c r="P139" s="111">
        <v>1.28</v>
      </c>
      <c r="Q139" s="98" t="s">
        <v>608</v>
      </c>
      <c r="R139" s="52"/>
      <c r="V139" s="146"/>
      <c r="W139" s="146"/>
      <c r="AJ139" s="131"/>
      <c r="AK139" s="22" t="s">
        <v>495</v>
      </c>
      <c r="AL139" s="142">
        <v>2049.27</v>
      </c>
      <c r="AM139" s="6" t="s">
        <v>589</v>
      </c>
      <c r="AN139" s="6">
        <v>0.97885585885187321</v>
      </c>
      <c r="AO139" s="6" t="s">
        <v>608</v>
      </c>
      <c r="AQ139" s="35" t="s">
        <v>47</v>
      </c>
      <c r="AR139" s="13">
        <v>4133.1931835190599</v>
      </c>
      <c r="AS139" s="172" t="s">
        <v>589</v>
      </c>
      <c r="AT139" s="91">
        <v>0.66150920223129805</v>
      </c>
      <c r="AU139" s="314"/>
      <c r="AV139" s="40"/>
      <c r="AW139" s="22" t="s">
        <v>152</v>
      </c>
      <c r="AX139" s="142">
        <v>1135.28</v>
      </c>
      <c r="AY139" s="6" t="s">
        <v>589</v>
      </c>
      <c r="AZ139" s="6">
        <v>0.41199895024578509</v>
      </c>
      <c r="BA139" s="6" t="s">
        <v>607</v>
      </c>
      <c r="BC139" s="22" t="s">
        <v>916</v>
      </c>
      <c r="BD139" s="271">
        <v>1178.33</v>
      </c>
      <c r="BE139" s="6" t="s">
        <v>589</v>
      </c>
      <c r="BF139" s="6">
        <v>0.94762940448588651</v>
      </c>
      <c r="BG139" s="6" t="s">
        <v>607</v>
      </c>
      <c r="BI139" s="254" t="s">
        <v>640</v>
      </c>
      <c r="BJ139" s="14">
        <v>2742.4566999999997</v>
      </c>
      <c r="BK139" s="14" t="s">
        <v>589</v>
      </c>
      <c r="BL139" s="14">
        <v>0.62264150943396224</v>
      </c>
      <c r="BM139" s="332"/>
      <c r="CS139" s="35" t="s">
        <v>342</v>
      </c>
      <c r="CT139" s="142">
        <v>2122.23</v>
      </c>
      <c r="CU139" s="13" t="s">
        <v>590</v>
      </c>
      <c r="CV139" s="13">
        <v>1.0007833374800046</v>
      </c>
      <c r="CW139" s="13" t="s">
        <v>607</v>
      </c>
      <c r="CY139" s="35" t="s">
        <v>1284</v>
      </c>
      <c r="CZ139" s="13">
        <v>1635.84</v>
      </c>
      <c r="DA139" s="288" t="s">
        <v>589</v>
      </c>
      <c r="DB139" s="288">
        <v>0.999667468618338</v>
      </c>
      <c r="DC139" s="288" t="s">
        <v>607</v>
      </c>
      <c r="DX139" s="107"/>
      <c r="EO139" s="35" t="s">
        <v>315</v>
      </c>
      <c r="EP139" s="98">
        <v>1289.55</v>
      </c>
      <c r="EQ139" s="98" t="s">
        <v>590</v>
      </c>
      <c r="ER139" s="69">
        <v>1.0070363435073151</v>
      </c>
      <c r="ES139" s="98" t="s">
        <v>607</v>
      </c>
      <c r="EU139" s="152"/>
      <c r="EV139" s="152"/>
      <c r="EW139" s="152"/>
      <c r="EX139" s="152"/>
      <c r="EY139" s="152"/>
    </row>
    <row r="140" spans="7:155" ht="16.5" customHeight="1" x14ac:dyDescent="0.25">
      <c r="G140" s="22" t="s">
        <v>280</v>
      </c>
      <c r="H140" s="142">
        <v>2046.32</v>
      </c>
      <c r="I140" s="76" t="s">
        <v>589</v>
      </c>
      <c r="J140" s="40">
        <v>0.98495691939359631</v>
      </c>
      <c r="K140" s="76" t="s">
        <v>607</v>
      </c>
      <c r="L140" s="52"/>
      <c r="M140" s="126" t="s">
        <v>576</v>
      </c>
      <c r="N140" s="115">
        <v>1244.77279</v>
      </c>
      <c r="O140" s="98" t="s">
        <v>590</v>
      </c>
      <c r="P140" s="111">
        <v>1.28</v>
      </c>
      <c r="Q140" s="98" t="s">
        <v>608</v>
      </c>
      <c r="R140" s="52"/>
      <c r="V140" s="146"/>
      <c r="W140" s="146"/>
      <c r="AJ140" s="131"/>
      <c r="AK140" s="22" t="s">
        <v>482</v>
      </c>
      <c r="AL140" s="142">
        <v>1672.9</v>
      </c>
      <c r="AM140" s="6" t="s">
        <v>589</v>
      </c>
      <c r="AN140" s="6">
        <v>0.98045837515767609</v>
      </c>
      <c r="AO140" s="6" t="s">
        <v>608</v>
      </c>
      <c r="AQ140" s="35" t="s">
        <v>48</v>
      </c>
      <c r="AR140" s="13">
        <v>2981.5782677662501</v>
      </c>
      <c r="AS140" s="172" t="s">
        <v>589</v>
      </c>
      <c r="AT140" s="91">
        <v>0.95613818440954912</v>
      </c>
      <c r="AU140" s="314"/>
      <c r="AV140" s="40"/>
      <c r="AW140" s="22" t="s">
        <v>304</v>
      </c>
      <c r="AX140" s="142">
        <v>2954.24</v>
      </c>
      <c r="AY140" s="6" t="s">
        <v>590</v>
      </c>
      <c r="AZ140" s="6">
        <v>1.2507505868440036</v>
      </c>
      <c r="BA140" s="6" t="s">
        <v>607</v>
      </c>
      <c r="BC140" s="22" t="s">
        <v>917</v>
      </c>
      <c r="BD140" s="271">
        <v>941.1</v>
      </c>
      <c r="BE140" s="6" t="s">
        <v>589</v>
      </c>
      <c r="BF140" s="6">
        <v>0.98095626237071643</v>
      </c>
      <c r="BG140" s="6" t="s">
        <v>607</v>
      </c>
      <c r="BH140" s="119"/>
      <c r="BI140" s="38" t="s">
        <v>597</v>
      </c>
      <c r="BJ140" s="12" t="s">
        <v>438</v>
      </c>
      <c r="BK140" s="132" t="s">
        <v>591</v>
      </c>
      <c r="BL140" s="12" t="s">
        <v>617</v>
      </c>
      <c r="BM140" s="12" t="s">
        <v>606</v>
      </c>
      <c r="CS140" s="35" t="s">
        <v>342</v>
      </c>
      <c r="CT140" s="142">
        <v>2122.23</v>
      </c>
      <c r="CU140" s="13" t="s">
        <v>590</v>
      </c>
      <c r="CV140" s="13">
        <v>1.0137556903148324</v>
      </c>
      <c r="CW140" s="13" t="s">
        <v>607</v>
      </c>
      <c r="CY140" s="35" t="s">
        <v>1284</v>
      </c>
      <c r="CZ140" s="13">
        <v>1635.84</v>
      </c>
      <c r="DA140" s="288" t="s">
        <v>589</v>
      </c>
      <c r="DB140" s="288">
        <v>0.92655019156763241</v>
      </c>
      <c r="DC140" s="288" t="s">
        <v>608</v>
      </c>
      <c r="DX140" s="107"/>
      <c r="EO140" s="35" t="s">
        <v>316</v>
      </c>
      <c r="EP140" s="98">
        <v>1376.48</v>
      </c>
      <c r="EQ140" s="98" t="s">
        <v>590</v>
      </c>
      <c r="ER140" s="69">
        <v>1.0087630095417348</v>
      </c>
      <c r="ES140" s="98" t="s">
        <v>607</v>
      </c>
      <c r="EU140" s="152"/>
      <c r="EV140" s="152"/>
      <c r="EW140" s="152"/>
      <c r="EX140" s="152"/>
      <c r="EY140" s="152"/>
    </row>
    <row r="141" spans="7:155" ht="16.5" customHeight="1" x14ac:dyDescent="0.25">
      <c r="G141" s="22" t="s">
        <v>300</v>
      </c>
      <c r="H141" s="142">
        <v>3283.7</v>
      </c>
      <c r="I141" s="76" t="s">
        <v>589</v>
      </c>
      <c r="J141" s="40">
        <v>0.9989749784676728</v>
      </c>
      <c r="K141" s="76" t="s">
        <v>607</v>
      </c>
      <c r="L141" s="52"/>
      <c r="M141" s="126" t="s">
        <v>574</v>
      </c>
      <c r="N141" s="115">
        <v>1244.7603200000001</v>
      </c>
      <c r="O141" s="98" t="s">
        <v>590</v>
      </c>
      <c r="P141" s="111">
        <v>1.28</v>
      </c>
      <c r="Q141" s="98" t="s">
        <v>608</v>
      </c>
      <c r="R141" s="52"/>
      <c r="V141" s="146"/>
      <c r="W141" s="146"/>
      <c r="AJ141" s="131"/>
      <c r="AK141" s="22" t="s">
        <v>482</v>
      </c>
      <c r="AL141" s="142">
        <v>1672.9</v>
      </c>
      <c r="AM141" s="6" t="s">
        <v>589</v>
      </c>
      <c r="AN141" s="6">
        <v>0.97314523798102259</v>
      </c>
      <c r="AO141" s="6" t="s">
        <v>608</v>
      </c>
      <c r="AQ141" s="35" t="s">
        <v>49</v>
      </c>
      <c r="AR141" s="13">
        <v>2659.26742916188</v>
      </c>
      <c r="AS141" s="172" t="s">
        <v>589</v>
      </c>
      <c r="AT141" s="91">
        <v>0.78696916268858375</v>
      </c>
      <c r="AU141" s="314"/>
      <c r="AV141" s="120"/>
      <c r="AW141" s="22" t="s">
        <v>155</v>
      </c>
      <c r="AX141" s="142">
        <v>1120.27</v>
      </c>
      <c r="AY141" s="6" t="s">
        <v>589</v>
      </c>
      <c r="AZ141" s="6">
        <v>0.57931665409612365</v>
      </c>
      <c r="BA141" s="6" t="s">
        <v>607</v>
      </c>
      <c r="BC141" s="22" t="s">
        <v>918</v>
      </c>
      <c r="BD141" s="271">
        <v>932.13</v>
      </c>
      <c r="BE141" s="6" t="s">
        <v>589</v>
      </c>
      <c r="BF141" s="6">
        <v>0.9663818328501298</v>
      </c>
      <c r="BG141" s="6" t="s">
        <v>607</v>
      </c>
      <c r="BI141" s="226" t="s">
        <v>649</v>
      </c>
      <c r="BJ141" s="226">
        <v>2762.6367</v>
      </c>
      <c r="BK141" s="324" t="s">
        <v>610</v>
      </c>
      <c r="BL141" s="325"/>
      <c r="BM141" s="37" t="s">
        <v>607</v>
      </c>
      <c r="CS141" s="35" t="s">
        <v>924</v>
      </c>
      <c r="CT141" s="142">
        <v>1572.61</v>
      </c>
      <c r="CU141" s="13" t="s">
        <v>590</v>
      </c>
      <c r="CV141" s="13">
        <v>1.0286497929068064</v>
      </c>
      <c r="CW141" s="13" t="s">
        <v>607</v>
      </c>
      <c r="CY141" s="35" t="s">
        <v>1279</v>
      </c>
      <c r="CZ141" s="13">
        <v>1179.27</v>
      </c>
      <c r="DA141" s="288" t="s">
        <v>590</v>
      </c>
      <c r="DB141" s="288">
        <v>1.0089391720084235</v>
      </c>
      <c r="DC141" s="288" t="s">
        <v>607</v>
      </c>
      <c r="EO141" s="35" t="s">
        <v>317</v>
      </c>
      <c r="EP141" s="98">
        <v>1411.49</v>
      </c>
      <c r="EQ141" s="98" t="s">
        <v>590</v>
      </c>
      <c r="ER141" s="69">
        <v>1.0192626771817033</v>
      </c>
      <c r="ES141" s="98" t="s">
        <v>607</v>
      </c>
      <c r="EU141" s="152"/>
      <c r="EV141" s="152"/>
      <c r="EW141" s="152"/>
      <c r="EX141" s="152"/>
      <c r="EY141" s="152"/>
    </row>
    <row r="142" spans="7:155" ht="16.5" customHeight="1" x14ac:dyDescent="0.25">
      <c r="G142" s="22" t="s">
        <v>242</v>
      </c>
      <c r="H142" s="142">
        <v>1261.31</v>
      </c>
      <c r="I142" s="76" t="s">
        <v>590</v>
      </c>
      <c r="J142" s="40">
        <v>1.0013640441442704</v>
      </c>
      <c r="K142" s="76" t="s">
        <v>607</v>
      </c>
      <c r="L142" s="52"/>
      <c r="M142" s="126" t="s">
        <v>571</v>
      </c>
      <c r="N142" s="115">
        <v>1074.6373590000001</v>
      </c>
      <c r="O142" s="98" t="s">
        <v>590</v>
      </c>
      <c r="P142" s="111">
        <v>1.28</v>
      </c>
      <c r="Q142" s="98" t="s">
        <v>608</v>
      </c>
      <c r="R142" s="52"/>
      <c r="V142" s="146"/>
      <c r="W142" s="146"/>
      <c r="AJ142" s="131"/>
      <c r="AK142" s="22" t="s">
        <v>480</v>
      </c>
      <c r="AL142" s="142">
        <v>1617.82</v>
      </c>
      <c r="AM142" s="6" t="s">
        <v>589</v>
      </c>
      <c r="AN142" s="6">
        <v>0.98477703838449571</v>
      </c>
      <c r="AO142" s="6" t="s">
        <v>607</v>
      </c>
      <c r="AQ142" s="35" t="s">
        <v>50</v>
      </c>
      <c r="AR142" s="13">
        <v>4127.1871544850001</v>
      </c>
      <c r="AS142" s="172" t="s">
        <v>589</v>
      </c>
      <c r="AT142" s="92">
        <v>0.61394890761542653</v>
      </c>
      <c r="AU142" s="314"/>
      <c r="AV142" s="40"/>
      <c r="AW142" s="22" t="s">
        <v>148</v>
      </c>
      <c r="AX142" s="142">
        <v>1340.51</v>
      </c>
      <c r="AY142" s="6" t="s">
        <v>589</v>
      </c>
      <c r="AZ142" s="6">
        <v>0.79763290745744653</v>
      </c>
      <c r="BA142" s="6" t="s">
        <v>607</v>
      </c>
      <c r="BC142" s="22" t="s">
        <v>723</v>
      </c>
      <c r="BD142" s="271">
        <v>3222.53</v>
      </c>
      <c r="BE142" s="6" t="s">
        <v>589</v>
      </c>
      <c r="BF142" s="6">
        <v>0.90408183142722887</v>
      </c>
      <c r="BG142" s="6" t="s">
        <v>607</v>
      </c>
      <c r="BI142" s="28" t="s">
        <v>650</v>
      </c>
      <c r="BJ142" s="28">
        <v>1860.013911</v>
      </c>
      <c r="BK142" s="328"/>
      <c r="BL142" s="329"/>
      <c r="BM142" s="98" t="s">
        <v>607</v>
      </c>
      <c r="CS142" s="35" t="s">
        <v>924</v>
      </c>
      <c r="CT142" s="142">
        <v>1572.61</v>
      </c>
      <c r="CU142" s="13" t="s">
        <v>589</v>
      </c>
      <c r="CV142" s="13">
        <v>0.9965276970617627</v>
      </c>
      <c r="CW142" s="13" t="s">
        <v>607</v>
      </c>
      <c r="CY142" s="35" t="s">
        <v>1293</v>
      </c>
      <c r="CZ142" s="13">
        <v>1219.23</v>
      </c>
      <c r="DA142" s="288" t="s">
        <v>590</v>
      </c>
      <c r="DB142" s="288">
        <v>1.016236309377188</v>
      </c>
      <c r="DC142" s="288" t="s">
        <v>607</v>
      </c>
      <c r="DX142" s="107"/>
      <c r="EO142" s="35" t="s">
        <v>318</v>
      </c>
      <c r="EP142" s="98">
        <v>1509.54</v>
      </c>
      <c r="EQ142" s="98" t="s">
        <v>590</v>
      </c>
      <c r="ER142" s="69">
        <v>1.0050383837566563</v>
      </c>
      <c r="ES142" s="98" t="s">
        <v>607</v>
      </c>
      <c r="EU142" s="152"/>
      <c r="EV142" s="152"/>
      <c r="EW142" s="152"/>
      <c r="EX142" s="152"/>
      <c r="EY142" s="152"/>
    </row>
    <row r="143" spans="7:155" ht="16.5" customHeight="1" x14ac:dyDescent="0.25">
      <c r="G143" s="22" t="s">
        <v>289</v>
      </c>
      <c r="H143" s="142">
        <v>2564.9</v>
      </c>
      <c r="I143" s="76" t="s">
        <v>589</v>
      </c>
      <c r="J143" s="40">
        <v>0.98076701300712854</v>
      </c>
      <c r="K143" s="76" t="s">
        <v>607</v>
      </c>
      <c r="L143" s="52"/>
      <c r="M143" s="126" t="s">
        <v>571</v>
      </c>
      <c r="N143" s="115">
        <v>1074.6543999999999</v>
      </c>
      <c r="O143" s="98" t="s">
        <v>590</v>
      </c>
      <c r="P143" s="111">
        <v>1.37</v>
      </c>
      <c r="Q143" s="98" t="s">
        <v>608</v>
      </c>
      <c r="R143" s="52"/>
      <c r="V143" s="41"/>
      <c r="W143" s="41"/>
      <c r="AJ143" s="131"/>
      <c r="AK143" s="22" t="s">
        <v>480</v>
      </c>
      <c r="AL143" s="142">
        <v>1617.82</v>
      </c>
      <c r="AM143" s="6" t="s">
        <v>589</v>
      </c>
      <c r="AN143" s="6">
        <v>0.97752647876644272</v>
      </c>
      <c r="AO143" s="6" t="s">
        <v>608</v>
      </c>
      <c r="AQ143" s="16" t="s">
        <v>51</v>
      </c>
      <c r="AR143" s="13">
        <v>4374.3351512925001</v>
      </c>
      <c r="AS143" s="172" t="s">
        <v>589</v>
      </c>
      <c r="AT143" s="92">
        <v>0.41018746491581137</v>
      </c>
      <c r="AU143" s="314"/>
      <c r="AV143" s="208"/>
      <c r="AW143" s="22" t="s">
        <v>165</v>
      </c>
      <c r="AX143" s="142">
        <v>976.16</v>
      </c>
      <c r="AY143" s="6" t="s">
        <v>589</v>
      </c>
      <c r="AZ143" s="6">
        <v>0.82431000121107711</v>
      </c>
      <c r="BA143" s="6" t="s">
        <v>901</v>
      </c>
      <c r="BC143" s="22" t="s">
        <v>716</v>
      </c>
      <c r="BD143" s="271">
        <v>1612.76</v>
      </c>
      <c r="BE143" s="6" t="s">
        <v>589</v>
      </c>
      <c r="BF143" s="6">
        <v>0.98969044287750718</v>
      </c>
      <c r="BG143" s="6" t="s">
        <v>607</v>
      </c>
      <c r="BI143" s="28" t="s">
        <v>651</v>
      </c>
      <c r="BJ143" s="28">
        <v>1313.77046</v>
      </c>
      <c r="BK143" s="83" t="s">
        <v>589</v>
      </c>
      <c r="BL143" s="83">
        <v>-1.34</v>
      </c>
      <c r="BM143" s="98" t="s">
        <v>608</v>
      </c>
      <c r="CS143" s="35" t="s">
        <v>923</v>
      </c>
      <c r="CT143" s="142">
        <v>1345.35</v>
      </c>
      <c r="CU143" s="13" t="s">
        <v>589</v>
      </c>
      <c r="CV143" s="13">
        <v>0.99396414479697082</v>
      </c>
      <c r="CW143" s="13" t="s">
        <v>607</v>
      </c>
      <c r="CY143" s="35" t="s">
        <v>1278</v>
      </c>
      <c r="CZ143" s="13">
        <v>1041.22</v>
      </c>
      <c r="DA143" s="288" t="s">
        <v>590</v>
      </c>
      <c r="DB143" s="288">
        <v>1.1081010832620322</v>
      </c>
      <c r="DC143" s="288" t="s">
        <v>607</v>
      </c>
      <c r="EO143" s="35" t="s">
        <v>319</v>
      </c>
      <c r="EP143" s="98">
        <v>1519.59</v>
      </c>
      <c r="EQ143" s="98" t="s">
        <v>590</v>
      </c>
      <c r="ER143" s="69">
        <v>1.0195818163489694</v>
      </c>
      <c r="ES143" s="98" t="s">
        <v>607</v>
      </c>
      <c r="EU143" s="152"/>
      <c r="EV143" s="152"/>
      <c r="EW143" s="152"/>
      <c r="EX143" s="152"/>
      <c r="EY143" s="152"/>
    </row>
    <row r="144" spans="7:155" ht="16.5" customHeight="1" x14ac:dyDescent="0.25">
      <c r="G144" s="22" t="s">
        <v>865</v>
      </c>
      <c r="H144" s="142">
        <v>2151.5300000000002</v>
      </c>
      <c r="I144" s="76" t="s">
        <v>589</v>
      </c>
      <c r="J144" s="40">
        <v>0.96324646903825817</v>
      </c>
      <c r="K144" s="76" t="s">
        <v>607</v>
      </c>
      <c r="L144" s="52"/>
      <c r="M144" s="126" t="s">
        <v>570</v>
      </c>
      <c r="N144" s="115">
        <v>1116.6828</v>
      </c>
      <c r="O144" s="98" t="s">
        <v>590</v>
      </c>
      <c r="P144" s="111">
        <v>1.37</v>
      </c>
      <c r="Q144" s="98" t="s">
        <v>608</v>
      </c>
      <c r="R144" s="52"/>
      <c r="V144" s="40"/>
      <c r="W144" s="40"/>
      <c r="AJ144" s="131"/>
      <c r="AK144" s="22" t="s">
        <v>472</v>
      </c>
      <c r="AL144" s="142">
        <v>1491.71</v>
      </c>
      <c r="AM144" s="6" t="s">
        <v>589</v>
      </c>
      <c r="AN144" s="6">
        <v>0.98411021420448275</v>
      </c>
      <c r="AO144" s="6" t="s">
        <v>607</v>
      </c>
      <c r="AQ144" s="16" t="s">
        <v>52</v>
      </c>
      <c r="AR144" s="13">
        <v>2991.31674556813</v>
      </c>
      <c r="AS144" s="172" t="s">
        <v>589</v>
      </c>
      <c r="AT144" s="92">
        <v>0.87084718442739217</v>
      </c>
      <c r="AU144" s="314"/>
      <c r="AV144" s="40"/>
      <c r="AW144" s="22" t="s">
        <v>133</v>
      </c>
      <c r="AX144" s="142">
        <v>2429.5300000000002</v>
      </c>
      <c r="AY144" s="6" t="s">
        <v>589</v>
      </c>
      <c r="AZ144" s="6">
        <v>4.3917854117513651E-2</v>
      </c>
      <c r="BA144" s="6" t="s">
        <v>607</v>
      </c>
      <c r="BC144" s="22" t="s">
        <v>716</v>
      </c>
      <c r="BD144" s="271">
        <v>1612.76</v>
      </c>
      <c r="BE144" s="6" t="s">
        <v>589</v>
      </c>
      <c r="BF144" s="6">
        <v>0.81530825694390696</v>
      </c>
      <c r="BG144" s="6" t="s">
        <v>607</v>
      </c>
      <c r="BI144" s="28" t="s">
        <v>650</v>
      </c>
      <c r="BJ144" s="28">
        <v>1860.0238859999999</v>
      </c>
      <c r="BK144" s="83" t="s">
        <v>589</v>
      </c>
      <c r="BL144" s="83">
        <v>-1.34</v>
      </c>
      <c r="BM144" s="98" t="s">
        <v>608</v>
      </c>
      <c r="CS144" s="35" t="s">
        <v>343</v>
      </c>
      <c r="CT144" s="142">
        <v>1122.29</v>
      </c>
      <c r="CU144" s="13" t="s">
        <v>590</v>
      </c>
      <c r="CV144" s="13">
        <v>1.0055048949721719</v>
      </c>
      <c r="CW144" s="13" t="s">
        <v>607</v>
      </c>
      <c r="CY144" s="35" t="s">
        <v>1282</v>
      </c>
      <c r="CZ144" s="13">
        <v>1372.56</v>
      </c>
      <c r="DA144" s="288" t="s">
        <v>590</v>
      </c>
      <c r="DB144" s="288">
        <v>1.0570471230412271</v>
      </c>
      <c r="DC144" s="288" t="s">
        <v>607</v>
      </c>
      <c r="EO144" s="35" t="s">
        <v>320</v>
      </c>
      <c r="EP144" s="98">
        <v>1523.55</v>
      </c>
      <c r="EQ144" s="98" t="s">
        <v>590</v>
      </c>
      <c r="ER144" s="69">
        <v>1.0148165737529673</v>
      </c>
      <c r="ES144" s="98" t="s">
        <v>607</v>
      </c>
      <c r="EU144" s="152"/>
      <c r="EV144" s="152"/>
      <c r="EW144" s="152"/>
      <c r="EX144" s="152"/>
      <c r="EY144" s="152"/>
    </row>
    <row r="145" spans="7:155" ht="16.5" customHeight="1" x14ac:dyDescent="0.25">
      <c r="G145" s="22" t="s">
        <v>866</v>
      </c>
      <c r="H145" s="142">
        <v>3323.88</v>
      </c>
      <c r="I145" s="76" t="s">
        <v>590</v>
      </c>
      <c r="J145" s="40">
        <v>1.0232513522824758</v>
      </c>
      <c r="K145" s="76" t="s">
        <v>607</v>
      </c>
      <c r="L145" s="52"/>
      <c r="M145" s="126" t="s">
        <v>576</v>
      </c>
      <c r="N145" s="115">
        <v>1244.7639999999999</v>
      </c>
      <c r="O145" s="98" t="s">
        <v>590</v>
      </c>
      <c r="P145" s="111">
        <v>1.37</v>
      </c>
      <c r="Q145" s="98" t="s">
        <v>608</v>
      </c>
      <c r="R145" s="52"/>
      <c r="AJ145" s="131"/>
      <c r="AK145" s="22" t="s">
        <v>472</v>
      </c>
      <c r="AL145" s="142">
        <v>1491.71</v>
      </c>
      <c r="AM145" s="6" t="s">
        <v>589</v>
      </c>
      <c r="AN145" s="6">
        <v>0.99181356993183822</v>
      </c>
      <c r="AO145" s="6" t="s">
        <v>607</v>
      </c>
      <c r="AQ145" s="16" t="s">
        <v>53</v>
      </c>
      <c r="AR145" s="13">
        <v>3833.7911583912501</v>
      </c>
      <c r="AS145" s="172" t="s">
        <v>589</v>
      </c>
      <c r="AT145" s="92">
        <v>0.49879715514236372</v>
      </c>
      <c r="AU145" s="314"/>
      <c r="AV145" s="40"/>
      <c r="AW145" s="22" t="s">
        <v>135</v>
      </c>
      <c r="AX145" s="142">
        <v>1344.44</v>
      </c>
      <c r="AY145" s="6" t="s">
        <v>589</v>
      </c>
      <c r="AZ145" s="6">
        <v>0.81688675872465655</v>
      </c>
      <c r="BA145" s="6" t="s">
        <v>901</v>
      </c>
      <c r="BC145" s="22" t="s">
        <v>706</v>
      </c>
      <c r="BD145" s="271">
        <v>1252.3900000000001</v>
      </c>
      <c r="BE145" s="6" t="s">
        <v>590</v>
      </c>
      <c r="BF145" s="6">
        <v>1.0055703187724327</v>
      </c>
      <c r="BG145" s="6" t="s">
        <v>607</v>
      </c>
      <c r="BI145" s="28" t="s">
        <v>652</v>
      </c>
      <c r="BJ145" s="28">
        <v>1204.756846</v>
      </c>
      <c r="BK145" s="83" t="s">
        <v>589</v>
      </c>
      <c r="BL145" s="83">
        <v>-1.34</v>
      </c>
      <c r="BM145" s="98" t="s">
        <v>608</v>
      </c>
      <c r="CS145" s="35" t="s">
        <v>187</v>
      </c>
      <c r="CT145" s="142">
        <v>1494.67</v>
      </c>
      <c r="CU145" s="13" t="s">
        <v>589</v>
      </c>
      <c r="CV145" s="13">
        <v>0.98358911430064211</v>
      </c>
      <c r="CW145" s="32" t="s">
        <v>607</v>
      </c>
      <c r="CY145" s="35" t="s">
        <v>1286</v>
      </c>
      <c r="CZ145" s="13">
        <v>1968.2</v>
      </c>
      <c r="DA145" s="288" t="s">
        <v>590</v>
      </c>
      <c r="DB145" s="288">
        <v>1.0657269317022591</v>
      </c>
      <c r="DC145" s="288" t="s">
        <v>607</v>
      </c>
      <c r="EO145" s="35" t="s">
        <v>321</v>
      </c>
      <c r="EP145" s="98">
        <v>1555.62</v>
      </c>
      <c r="EQ145" s="98" t="s">
        <v>590</v>
      </c>
      <c r="ER145" s="69">
        <v>1.0078496820283862</v>
      </c>
      <c r="ES145" s="98" t="s">
        <v>607</v>
      </c>
      <c r="EU145" s="152"/>
      <c r="EV145" s="152"/>
      <c r="EW145" s="152"/>
      <c r="EX145" s="152"/>
      <c r="EY145" s="152"/>
    </row>
    <row r="146" spans="7:155" ht="16.5" customHeight="1" x14ac:dyDescent="0.25">
      <c r="G146" s="22" t="s">
        <v>231</v>
      </c>
      <c r="H146" s="142">
        <v>1152.32</v>
      </c>
      <c r="I146" s="76" t="s">
        <v>589</v>
      </c>
      <c r="J146" s="40">
        <v>0.98002946302836524</v>
      </c>
      <c r="K146" s="76" t="s">
        <v>608</v>
      </c>
      <c r="L146" s="52"/>
      <c r="M146" s="126" t="s">
        <v>574</v>
      </c>
      <c r="N146" s="115">
        <v>1244.7895000000001</v>
      </c>
      <c r="O146" s="98" t="s">
        <v>590</v>
      </c>
      <c r="P146" s="111">
        <v>1.37</v>
      </c>
      <c r="Q146" s="98" t="s">
        <v>608</v>
      </c>
      <c r="R146" s="52"/>
      <c r="AJ146" s="131"/>
      <c r="AK146" s="22" t="s">
        <v>477</v>
      </c>
      <c r="AL146" s="142">
        <v>1565.79</v>
      </c>
      <c r="AM146" s="6" t="s">
        <v>589</v>
      </c>
      <c r="AN146" s="6">
        <v>0.97838600486394367</v>
      </c>
      <c r="AO146" s="6" t="s">
        <v>608</v>
      </c>
      <c r="AQ146" s="16" t="s">
        <v>54</v>
      </c>
      <c r="AR146" s="13">
        <v>1794.01755123219</v>
      </c>
      <c r="AS146" s="172" t="s">
        <v>589</v>
      </c>
      <c r="AT146" s="92">
        <v>0.75985159568970417</v>
      </c>
      <c r="AU146" s="314"/>
      <c r="AV146" s="120"/>
      <c r="AW146" s="255" t="s">
        <v>593</v>
      </c>
      <c r="AX146" s="184" t="s">
        <v>440</v>
      </c>
      <c r="AY146" s="4" t="s">
        <v>591</v>
      </c>
      <c r="AZ146" s="4" t="s">
        <v>605</v>
      </c>
      <c r="BA146" s="4" t="s">
        <v>606</v>
      </c>
      <c r="BC146" s="22" t="s">
        <v>623</v>
      </c>
      <c r="BD146" s="271">
        <v>1386.56</v>
      </c>
      <c r="BE146" s="6" t="s">
        <v>589</v>
      </c>
      <c r="BF146" s="6">
        <v>0.96132883220036591</v>
      </c>
      <c r="BG146" s="6" t="s">
        <v>607</v>
      </c>
      <c r="BI146" s="28" t="s">
        <v>653</v>
      </c>
      <c r="BJ146" s="28">
        <v>1470.818172</v>
      </c>
      <c r="BK146" s="324" t="s">
        <v>610</v>
      </c>
      <c r="BL146" s="325"/>
      <c r="BM146" s="98" t="s">
        <v>607</v>
      </c>
      <c r="CS146" s="35" t="s">
        <v>422</v>
      </c>
      <c r="CT146" s="142">
        <v>1974.2</v>
      </c>
      <c r="CU146" s="13" t="s">
        <v>589</v>
      </c>
      <c r="CV146" s="13">
        <v>0.97960747396810366</v>
      </c>
      <c r="CW146" s="13" t="s">
        <v>608</v>
      </c>
      <c r="CY146" s="35" t="s">
        <v>1286</v>
      </c>
      <c r="CZ146" s="13">
        <v>1968.2</v>
      </c>
      <c r="DA146" s="289" t="s">
        <v>590</v>
      </c>
      <c r="DB146" s="289">
        <v>1.0845811482207746</v>
      </c>
      <c r="DC146" s="289" t="s">
        <v>608</v>
      </c>
      <c r="EO146" s="35" t="s">
        <v>322</v>
      </c>
      <c r="EP146" s="98">
        <v>1616.85</v>
      </c>
      <c r="EQ146" s="98" t="s">
        <v>590</v>
      </c>
      <c r="ER146" s="69">
        <v>1.0015025317158848</v>
      </c>
      <c r="ES146" s="98" t="s">
        <v>607</v>
      </c>
      <c r="EU146" s="152"/>
      <c r="EV146" s="152"/>
      <c r="EW146" s="152"/>
      <c r="EX146" s="152"/>
      <c r="EY146" s="152"/>
    </row>
    <row r="147" spans="7:155" ht="16.5" customHeight="1" x14ac:dyDescent="0.25">
      <c r="G147" s="22" t="s">
        <v>237</v>
      </c>
      <c r="H147" s="142">
        <v>1226.46</v>
      </c>
      <c r="I147" s="76" t="s">
        <v>589</v>
      </c>
      <c r="J147" s="40">
        <v>0.97766711273368623</v>
      </c>
      <c r="K147" s="76" t="s">
        <v>607</v>
      </c>
      <c r="L147" s="52"/>
      <c r="M147" s="126" t="s">
        <v>570</v>
      </c>
      <c r="N147" s="115">
        <v>1116.7221999999999</v>
      </c>
      <c r="O147" s="98" t="s">
        <v>590</v>
      </c>
      <c r="P147" s="111">
        <v>1.73</v>
      </c>
      <c r="Q147" s="98" t="s">
        <v>608</v>
      </c>
      <c r="R147" s="52"/>
      <c r="AJ147" s="131"/>
      <c r="AK147" s="22" t="s">
        <v>477</v>
      </c>
      <c r="AL147" s="142">
        <v>1565.79</v>
      </c>
      <c r="AM147" s="6" t="s">
        <v>589</v>
      </c>
      <c r="AN147" s="6">
        <v>0.9750776574403025</v>
      </c>
      <c r="AO147" s="6" t="s">
        <v>608</v>
      </c>
      <c r="AQ147" s="35" t="s">
        <v>55</v>
      </c>
      <c r="AR147" s="13">
        <v>1764.99972896656</v>
      </c>
      <c r="AS147" s="172" t="s">
        <v>589</v>
      </c>
      <c r="AT147" s="92">
        <v>0.99355159022009787</v>
      </c>
      <c r="AU147" s="314"/>
      <c r="AV147" s="40"/>
      <c r="AW147" s="22" t="s">
        <v>370</v>
      </c>
      <c r="AX147" s="146">
        <v>4136.1485326775</v>
      </c>
      <c r="AY147" s="248" t="s">
        <v>589</v>
      </c>
      <c r="AZ147" s="58">
        <v>0.60600123534887473</v>
      </c>
      <c r="BA147" s="302" t="s">
        <v>610</v>
      </c>
      <c r="BC147" s="22" t="s">
        <v>719</v>
      </c>
      <c r="BD147" s="271">
        <v>2202.4499999999998</v>
      </c>
      <c r="BE147" s="6" t="s">
        <v>589</v>
      </c>
      <c r="BF147" s="6">
        <v>0.94462433293241532</v>
      </c>
      <c r="BG147" s="6" t="s">
        <v>607</v>
      </c>
      <c r="BI147" s="28" t="s">
        <v>654</v>
      </c>
      <c r="BJ147" s="28">
        <v>938.46544800000004</v>
      </c>
      <c r="BK147" s="326"/>
      <c r="BL147" s="327"/>
      <c r="BM147" s="98" t="s">
        <v>607</v>
      </c>
      <c r="CS147" s="35" t="s">
        <v>422</v>
      </c>
      <c r="CT147" s="142">
        <v>1974.2</v>
      </c>
      <c r="CU147" s="13" t="s">
        <v>589</v>
      </c>
      <c r="CV147" s="13">
        <v>0.98699621761418421</v>
      </c>
      <c r="CW147" s="13" t="s">
        <v>607</v>
      </c>
      <c r="CY147" s="35" t="s">
        <v>1280</v>
      </c>
      <c r="CZ147" s="13">
        <v>1179.31</v>
      </c>
      <c r="DA147" s="289" t="s">
        <v>590</v>
      </c>
      <c r="DB147" s="289">
        <v>1.1268461943379584</v>
      </c>
      <c r="DC147" s="289" t="s">
        <v>608</v>
      </c>
      <c r="EO147" s="35" t="s">
        <v>323</v>
      </c>
      <c r="EP147" s="98">
        <v>1647.76</v>
      </c>
      <c r="EQ147" s="98" t="s">
        <v>589</v>
      </c>
      <c r="ER147" s="69" t="s">
        <v>610</v>
      </c>
      <c r="ES147" s="98" t="s">
        <v>618</v>
      </c>
      <c r="EU147" s="152"/>
      <c r="EV147" s="152"/>
      <c r="EW147" s="152"/>
      <c r="EX147" s="152"/>
      <c r="EY147" s="152"/>
    </row>
    <row r="148" spans="7:155" ht="16.5" customHeight="1" x14ac:dyDescent="0.25">
      <c r="G148" s="22" t="s">
        <v>867</v>
      </c>
      <c r="H148" s="142">
        <v>1491.75</v>
      </c>
      <c r="I148" s="76" t="s">
        <v>589</v>
      </c>
      <c r="J148" s="40">
        <v>0.9688906605670371</v>
      </c>
      <c r="K148" s="76" t="s">
        <v>608</v>
      </c>
      <c r="L148" s="52"/>
      <c r="M148" s="126" t="s">
        <v>338</v>
      </c>
      <c r="N148" s="115">
        <v>1873.1596</v>
      </c>
      <c r="O148" s="105" t="s">
        <v>590</v>
      </c>
      <c r="P148" s="117">
        <v>1.73</v>
      </c>
      <c r="Q148" s="98" t="s">
        <v>608</v>
      </c>
      <c r="R148" s="52"/>
      <c r="AJ148" s="131"/>
      <c r="AK148" s="22" t="s">
        <v>485</v>
      </c>
      <c r="AL148" s="142">
        <v>1780.09</v>
      </c>
      <c r="AM148" s="6" t="s">
        <v>589</v>
      </c>
      <c r="AN148" s="6">
        <v>0.98469387337675995</v>
      </c>
      <c r="AO148" s="6" t="s">
        <v>608</v>
      </c>
      <c r="AQ148" s="35" t="s">
        <v>56</v>
      </c>
      <c r="AR148" s="13">
        <v>2081.09433345875</v>
      </c>
      <c r="AS148" s="172" t="s">
        <v>590</v>
      </c>
      <c r="AT148" s="92">
        <v>1.180566736303905</v>
      </c>
      <c r="AU148" s="314"/>
      <c r="AV148" s="40"/>
      <c r="AW148" s="22" t="s">
        <v>371</v>
      </c>
      <c r="AX148" s="146">
        <v>4841.4225060475001</v>
      </c>
      <c r="AY148" s="248" t="s">
        <v>589</v>
      </c>
      <c r="AZ148" s="58">
        <v>0.53047130354596872</v>
      </c>
      <c r="BA148" s="302"/>
      <c r="BC148" s="22" t="s">
        <v>719</v>
      </c>
      <c r="BD148" s="271">
        <v>2202.4499999999998</v>
      </c>
      <c r="BE148" s="6" t="s">
        <v>590</v>
      </c>
      <c r="BF148" s="6">
        <v>1.5099016353765042</v>
      </c>
      <c r="BG148" s="6" t="s">
        <v>607</v>
      </c>
      <c r="BI148" s="28" t="s">
        <v>655</v>
      </c>
      <c r="BJ148" s="28">
        <v>834.52771199999995</v>
      </c>
      <c r="BK148" s="326"/>
      <c r="BL148" s="327"/>
      <c r="BM148" s="98" t="s">
        <v>607</v>
      </c>
      <c r="CS148" s="35" t="s">
        <v>423</v>
      </c>
      <c r="CT148" s="142">
        <v>2116.36</v>
      </c>
      <c r="CU148" s="13" t="s">
        <v>589</v>
      </c>
      <c r="CV148" s="13">
        <v>0.99058131419870288</v>
      </c>
      <c r="CW148" s="13" t="s">
        <v>607</v>
      </c>
      <c r="CY148" s="35" t="s">
        <v>1279</v>
      </c>
      <c r="CZ148" s="13">
        <v>1179.27</v>
      </c>
      <c r="DA148" s="289" t="s">
        <v>589</v>
      </c>
      <c r="DB148" s="289">
        <v>0.27815348964484432</v>
      </c>
      <c r="DC148" s="289" t="s">
        <v>607</v>
      </c>
      <c r="EO148" s="35" t="s">
        <v>324</v>
      </c>
      <c r="EP148" s="98">
        <v>1745.87</v>
      </c>
      <c r="EQ148" s="98" t="s">
        <v>590</v>
      </c>
      <c r="ER148" s="69">
        <v>1.0217508130563135</v>
      </c>
      <c r="ES148" s="98" t="s">
        <v>607</v>
      </c>
      <c r="EU148" s="152"/>
      <c r="EV148" s="152"/>
      <c r="EW148" s="152"/>
      <c r="EX148" s="152"/>
      <c r="EY148" s="152"/>
    </row>
    <row r="149" spans="7:155" ht="16.5" customHeight="1" x14ac:dyDescent="0.25">
      <c r="G149" s="22" t="s">
        <v>259</v>
      </c>
      <c r="H149" s="142">
        <v>1626.83</v>
      </c>
      <c r="I149" s="76" t="s">
        <v>589</v>
      </c>
      <c r="J149" s="40">
        <v>0.97872676503096101</v>
      </c>
      <c r="K149" s="76" t="s">
        <v>607</v>
      </c>
      <c r="L149" s="52"/>
      <c r="M149" s="126" t="s">
        <v>568</v>
      </c>
      <c r="N149" s="115">
        <v>1287.7091680000001</v>
      </c>
      <c r="O149" s="324" t="s">
        <v>610</v>
      </c>
      <c r="P149" s="325"/>
      <c r="Q149" s="330" t="s">
        <v>618</v>
      </c>
      <c r="R149" s="52"/>
      <c r="AJ149" s="131"/>
      <c r="AK149" s="22" t="s">
        <v>485</v>
      </c>
      <c r="AL149" s="142">
        <v>1780.09</v>
      </c>
      <c r="AM149" s="6" t="s">
        <v>589</v>
      </c>
      <c r="AN149" s="6">
        <v>0.97441603919842268</v>
      </c>
      <c r="AO149" s="6" t="s">
        <v>608</v>
      </c>
      <c r="AQ149" s="35" t="s">
        <v>57</v>
      </c>
      <c r="AR149" s="13">
        <v>4639.5078807846903</v>
      </c>
      <c r="AS149" s="172" t="s">
        <v>589</v>
      </c>
      <c r="AT149" s="92">
        <v>0.63301605559405261</v>
      </c>
      <c r="AU149" s="314"/>
      <c r="AV149" s="40"/>
      <c r="AW149" s="22" t="s">
        <v>372</v>
      </c>
      <c r="AX149" s="146">
        <v>1512.8083837517199</v>
      </c>
      <c r="AY149" s="248" t="s">
        <v>589</v>
      </c>
      <c r="AZ149" s="58">
        <v>0.72365478511696602</v>
      </c>
      <c r="BA149" s="302"/>
      <c r="BC149" s="22" t="s">
        <v>710</v>
      </c>
      <c r="BD149" s="271">
        <v>1400.51</v>
      </c>
      <c r="BE149" s="6" t="s">
        <v>590</v>
      </c>
      <c r="BF149" s="6">
        <v>1.0231951138084074</v>
      </c>
      <c r="BG149" s="6" t="s">
        <v>607</v>
      </c>
      <c r="BI149" s="28" t="s">
        <v>656</v>
      </c>
      <c r="BJ149" s="28">
        <v>2660.4227799999999</v>
      </c>
      <c r="BK149" s="326"/>
      <c r="BL149" s="327"/>
      <c r="BM149" s="98" t="s">
        <v>607</v>
      </c>
      <c r="CS149" s="35" t="s">
        <v>344</v>
      </c>
      <c r="CT149" s="142">
        <v>1171.28</v>
      </c>
      <c r="CU149" s="13" t="s">
        <v>589</v>
      </c>
      <c r="CV149" s="13">
        <v>0.9974506588930987</v>
      </c>
      <c r="CW149" s="13" t="s">
        <v>607</v>
      </c>
      <c r="CY149" s="35" t="s">
        <v>1289</v>
      </c>
      <c r="CZ149" s="13">
        <v>2556.77</v>
      </c>
      <c r="DA149" s="289" t="s">
        <v>589</v>
      </c>
      <c r="DB149" s="289">
        <v>0.80287270217534079</v>
      </c>
      <c r="DC149" s="289" t="s">
        <v>608</v>
      </c>
      <c r="EO149" s="35" t="s">
        <v>325</v>
      </c>
      <c r="EP149" s="98">
        <v>1745.02</v>
      </c>
      <c r="EQ149" s="98" t="s">
        <v>590</v>
      </c>
      <c r="ER149" s="69">
        <v>1.0037851845605872</v>
      </c>
      <c r="ES149" s="98" t="s">
        <v>607</v>
      </c>
      <c r="EU149" s="152"/>
      <c r="EV149" s="152"/>
      <c r="EW149" s="152"/>
      <c r="EX149" s="152"/>
      <c r="EY149" s="152"/>
    </row>
    <row r="150" spans="7:155" ht="16.5" customHeight="1" x14ac:dyDescent="0.25">
      <c r="G150" s="22" t="s">
        <v>221</v>
      </c>
      <c r="H150" s="142">
        <v>1027.23</v>
      </c>
      <c r="I150" s="76" t="s">
        <v>589</v>
      </c>
      <c r="J150" s="40">
        <v>0.98196427846817114</v>
      </c>
      <c r="K150" s="76" t="s">
        <v>607</v>
      </c>
      <c r="L150" s="52"/>
      <c r="M150" s="126" t="s">
        <v>568</v>
      </c>
      <c r="N150" s="115">
        <v>1287.752986</v>
      </c>
      <c r="O150" s="326"/>
      <c r="P150" s="327"/>
      <c r="Q150" s="331"/>
      <c r="R150" s="52"/>
      <c r="AJ150" s="131"/>
      <c r="AK150" s="22" t="s">
        <v>449</v>
      </c>
      <c r="AL150" s="142">
        <v>925.1</v>
      </c>
      <c r="AM150" s="6" t="s">
        <v>589</v>
      </c>
      <c r="AN150" s="6">
        <v>0.98547632924660555</v>
      </c>
      <c r="AO150" s="6" t="s">
        <v>607</v>
      </c>
      <c r="AQ150" s="35" t="s">
        <v>58</v>
      </c>
      <c r="AR150" s="13">
        <v>3746.8587853443801</v>
      </c>
      <c r="AS150" s="172" t="s">
        <v>590</v>
      </c>
      <c r="AT150" s="92">
        <v>1.0062613343523052</v>
      </c>
      <c r="AU150" s="314"/>
      <c r="AV150" s="40"/>
      <c r="AW150" s="22" t="s">
        <v>373</v>
      </c>
      <c r="AX150" s="146">
        <v>4016.8905236256301</v>
      </c>
      <c r="AY150" s="248" t="s">
        <v>589</v>
      </c>
      <c r="AZ150" s="58">
        <v>0.67556512680706771</v>
      </c>
      <c r="BA150" s="302"/>
      <c r="BC150" s="22" t="s">
        <v>704</v>
      </c>
      <c r="BD150" s="271">
        <v>1230.47</v>
      </c>
      <c r="BE150" s="6" t="s">
        <v>589</v>
      </c>
      <c r="BF150" s="6">
        <v>0.98492571126146755</v>
      </c>
      <c r="BG150" s="6" t="s">
        <v>607</v>
      </c>
      <c r="BI150" s="230" t="s">
        <v>649</v>
      </c>
      <c r="BJ150" s="230">
        <v>2762.5929510000001</v>
      </c>
      <c r="BK150" s="328"/>
      <c r="BL150" s="329"/>
      <c r="BM150" s="105" t="s">
        <v>607</v>
      </c>
      <c r="CS150" s="35" t="s">
        <v>922</v>
      </c>
      <c r="CT150" s="142">
        <v>1413.55</v>
      </c>
      <c r="CU150" s="13" t="s">
        <v>589</v>
      </c>
      <c r="CV150" s="13">
        <v>0.99499410768709251</v>
      </c>
      <c r="CW150" s="13" t="s">
        <v>607</v>
      </c>
      <c r="CY150" s="35" t="s">
        <v>1277</v>
      </c>
      <c r="CZ150" s="13">
        <v>1017.16</v>
      </c>
      <c r="DA150" s="289" t="s">
        <v>590</v>
      </c>
      <c r="DB150" s="289">
        <v>1.3434203735014423</v>
      </c>
      <c r="DC150" s="289" t="s">
        <v>607</v>
      </c>
      <c r="EO150" s="35" t="s">
        <v>326</v>
      </c>
      <c r="EP150" s="98">
        <v>1840.92</v>
      </c>
      <c r="EQ150" s="98" t="s">
        <v>589</v>
      </c>
      <c r="ER150" s="69">
        <v>0.99800951835777918</v>
      </c>
      <c r="ES150" s="98" t="s">
        <v>607</v>
      </c>
      <c r="EU150" s="152"/>
      <c r="EV150" s="152"/>
      <c r="EW150" s="152"/>
      <c r="EX150" s="152"/>
      <c r="EY150" s="152"/>
    </row>
    <row r="151" spans="7:155" ht="16.5" customHeight="1" x14ac:dyDescent="0.25">
      <c r="G151" s="22" t="s">
        <v>271</v>
      </c>
      <c r="H151" s="142">
        <v>1855.93</v>
      </c>
      <c r="I151" s="76" t="s">
        <v>589</v>
      </c>
      <c r="J151" s="40">
        <v>0.99115990894211703</v>
      </c>
      <c r="K151" s="76" t="s">
        <v>607</v>
      </c>
      <c r="L151" s="52"/>
      <c r="M151" s="126" t="s">
        <v>569</v>
      </c>
      <c r="N151" s="115">
        <v>1392.8420679999999</v>
      </c>
      <c r="O151" s="326"/>
      <c r="P151" s="327"/>
      <c r="Q151" s="331"/>
      <c r="R151" s="52"/>
      <c r="AJ151" s="131"/>
      <c r="AK151" s="22" t="s">
        <v>481</v>
      </c>
      <c r="AL151" s="142">
        <v>1620.79</v>
      </c>
      <c r="AM151" s="6" t="s">
        <v>589</v>
      </c>
      <c r="AN151" s="6">
        <v>0.9891707295083535</v>
      </c>
      <c r="AO151" s="6" t="s">
        <v>607</v>
      </c>
      <c r="AQ151" s="35" t="s">
        <v>59</v>
      </c>
      <c r="AR151" s="13">
        <v>1129.647020245</v>
      </c>
      <c r="AS151" s="172" t="s">
        <v>589</v>
      </c>
      <c r="AT151" s="92">
        <v>0.91351099281028292</v>
      </c>
      <c r="AU151" s="314"/>
      <c r="AV151" s="208"/>
      <c r="AW151" s="22" t="s">
        <v>374</v>
      </c>
      <c r="AX151" s="146">
        <v>3792.0011193287501</v>
      </c>
      <c r="AY151" s="248" t="s">
        <v>589</v>
      </c>
      <c r="AZ151" s="58">
        <v>0.82786011856758646</v>
      </c>
      <c r="BA151" s="302"/>
      <c r="BC151" s="22" t="s">
        <v>701</v>
      </c>
      <c r="BD151" s="271">
        <v>1031.19</v>
      </c>
      <c r="BE151" s="6" t="s">
        <v>589</v>
      </c>
      <c r="BF151" s="6">
        <v>0.98499519489812026</v>
      </c>
      <c r="BG151" s="6" t="s">
        <v>607</v>
      </c>
      <c r="CS151" s="35" t="s">
        <v>922</v>
      </c>
      <c r="CT151" s="142">
        <v>1413.55</v>
      </c>
      <c r="CU151" s="13" t="s">
        <v>589</v>
      </c>
      <c r="CV151" s="13">
        <v>0.99615996955983299</v>
      </c>
      <c r="CW151" s="13" t="s">
        <v>607</v>
      </c>
      <c r="CY151" s="35" t="s">
        <v>1281</v>
      </c>
      <c r="CZ151" s="13">
        <v>1248.46</v>
      </c>
      <c r="DA151" s="289" t="s">
        <v>590</v>
      </c>
      <c r="DB151" s="289">
        <v>1.1433990826755003</v>
      </c>
      <c r="DC151" s="289" t="s">
        <v>608</v>
      </c>
      <c r="EO151" s="35" t="s">
        <v>327</v>
      </c>
      <c r="EP151" s="98">
        <v>1883.99</v>
      </c>
      <c r="EQ151" s="98" t="s">
        <v>590</v>
      </c>
      <c r="ER151" s="69">
        <v>1.0053394056756184</v>
      </c>
      <c r="ES151" s="98" t="s">
        <v>607</v>
      </c>
      <c r="EU151" s="152"/>
      <c r="EV151" s="152"/>
      <c r="EW151" s="152"/>
      <c r="EX151" s="152"/>
      <c r="EY151" s="152"/>
    </row>
    <row r="152" spans="7:155" ht="16.5" customHeight="1" x14ac:dyDescent="0.25">
      <c r="G152" s="22" t="s">
        <v>286</v>
      </c>
      <c r="H152" s="142">
        <v>2330.58</v>
      </c>
      <c r="I152" s="76" t="s">
        <v>589</v>
      </c>
      <c r="J152" s="40">
        <v>0.96649671059201459</v>
      </c>
      <c r="K152" s="76" t="s">
        <v>608</v>
      </c>
      <c r="L152" s="52"/>
      <c r="M152" s="126" t="s">
        <v>568</v>
      </c>
      <c r="N152" s="115">
        <v>1287.7472439999999</v>
      </c>
      <c r="O152" s="326"/>
      <c r="P152" s="327"/>
      <c r="Q152" s="331"/>
      <c r="R152" s="52"/>
      <c r="AJ152" s="131"/>
      <c r="AK152" s="22" t="s">
        <v>481</v>
      </c>
      <c r="AL152" s="142">
        <v>1620.79</v>
      </c>
      <c r="AM152" s="6" t="s">
        <v>590</v>
      </c>
      <c r="AN152" s="6">
        <v>1.0063327792184991</v>
      </c>
      <c r="AO152" s="6" t="s">
        <v>607</v>
      </c>
      <c r="AQ152" s="35" t="s">
        <v>60</v>
      </c>
      <c r="AR152" s="13">
        <v>2501.4344689381301</v>
      </c>
      <c r="AS152" s="172" t="s">
        <v>589</v>
      </c>
      <c r="AT152" s="92">
        <v>0.67568487786184661</v>
      </c>
      <c r="AU152" s="314"/>
      <c r="AV152" s="40"/>
      <c r="AW152" s="22" t="s">
        <v>375</v>
      </c>
      <c r="AX152" s="146">
        <v>3780.00326900563</v>
      </c>
      <c r="AY152" s="248" t="s">
        <v>589</v>
      </c>
      <c r="AZ152" s="58">
        <v>0.72055612939999036</v>
      </c>
      <c r="BA152" s="302"/>
      <c r="BC152" s="22" t="s">
        <v>705</v>
      </c>
      <c r="BD152" s="271">
        <v>1235.44</v>
      </c>
      <c r="BE152" s="6" t="s">
        <v>589</v>
      </c>
      <c r="BF152" s="6">
        <v>0.99313810630392241</v>
      </c>
      <c r="BG152" s="6" t="s">
        <v>607</v>
      </c>
      <c r="CS152" s="35" t="s">
        <v>342</v>
      </c>
      <c r="CT152" s="142">
        <v>2122.23</v>
      </c>
      <c r="CU152" s="13" t="s">
        <v>589</v>
      </c>
      <c r="CV152" s="13">
        <v>0.99801526396343698</v>
      </c>
      <c r="CW152" s="13" t="s">
        <v>607</v>
      </c>
      <c r="CY152" s="35" t="s">
        <v>1283</v>
      </c>
      <c r="CZ152" s="13">
        <v>1393.52</v>
      </c>
      <c r="DA152" s="289" t="s">
        <v>589</v>
      </c>
      <c r="DB152" s="289">
        <v>-2.210909939155369</v>
      </c>
      <c r="DC152" s="289" t="s">
        <v>607</v>
      </c>
      <c r="EO152" s="35" t="s">
        <v>328</v>
      </c>
      <c r="EP152" s="98">
        <v>1925.04</v>
      </c>
      <c r="EQ152" s="98" t="s">
        <v>589</v>
      </c>
      <c r="ER152" s="69">
        <v>0.99705752224958577</v>
      </c>
      <c r="ES152" s="98" t="s">
        <v>607</v>
      </c>
      <c r="EU152" s="152"/>
      <c r="EV152" s="152"/>
      <c r="EW152" s="152"/>
      <c r="EX152" s="152"/>
      <c r="EY152" s="152"/>
    </row>
    <row r="153" spans="7:155" ht="16.5" customHeight="1" x14ac:dyDescent="0.25">
      <c r="G153" s="22" t="s">
        <v>265</v>
      </c>
      <c r="H153" s="142">
        <v>1788.08</v>
      </c>
      <c r="I153" s="76" t="s">
        <v>589</v>
      </c>
      <c r="J153" s="40">
        <v>0.98429954674912068</v>
      </c>
      <c r="K153" s="76" t="s">
        <v>607</v>
      </c>
      <c r="L153" s="52"/>
      <c r="M153" s="126" t="s">
        <v>569</v>
      </c>
      <c r="N153" s="115">
        <v>1392.85824</v>
      </c>
      <c r="O153" s="326"/>
      <c r="P153" s="327"/>
      <c r="Q153" s="331"/>
      <c r="R153" s="52"/>
      <c r="AJ153" s="131"/>
      <c r="AK153" s="22" t="s">
        <v>892</v>
      </c>
      <c r="AL153" s="142">
        <v>1529.59</v>
      </c>
      <c r="AM153" s="6" t="s">
        <v>589</v>
      </c>
      <c r="AN153" s="6">
        <v>0.98449377896337364</v>
      </c>
      <c r="AO153" s="6" t="s">
        <v>607</v>
      </c>
      <c r="AQ153" s="93" t="s">
        <v>36</v>
      </c>
      <c r="AR153" s="13">
        <v>1285.7471</v>
      </c>
      <c r="AS153" s="172" t="s">
        <v>589</v>
      </c>
      <c r="AT153" s="92">
        <v>0.67741935483870963</v>
      </c>
      <c r="AU153" s="314"/>
      <c r="AV153" s="40"/>
      <c r="AW153" s="22" t="s">
        <v>372</v>
      </c>
      <c r="AX153" s="146">
        <v>1512.8064000000002</v>
      </c>
      <c r="AY153" s="248" t="s">
        <v>589</v>
      </c>
      <c r="AZ153" s="58">
        <v>0.78504672897196259</v>
      </c>
      <c r="BA153" s="302"/>
      <c r="BC153" s="22" t="s">
        <v>718</v>
      </c>
      <c r="BD153" s="271">
        <v>1933.1</v>
      </c>
      <c r="BE153" s="6" t="s">
        <v>589</v>
      </c>
      <c r="BF153" s="6">
        <v>0.96065941300791602</v>
      </c>
      <c r="BG153" s="6" t="s">
        <v>607</v>
      </c>
      <c r="CS153" s="35" t="s">
        <v>342</v>
      </c>
      <c r="CT153" s="142">
        <v>2122.23</v>
      </c>
      <c r="CU153" s="13" t="s">
        <v>590</v>
      </c>
      <c r="CV153" s="13">
        <v>1.0005679682881838</v>
      </c>
      <c r="CW153" s="13" t="s">
        <v>607</v>
      </c>
      <c r="CY153" s="35" t="s">
        <v>1283</v>
      </c>
      <c r="CZ153" s="13">
        <v>1393.52</v>
      </c>
      <c r="DA153" s="289" t="s">
        <v>589</v>
      </c>
      <c r="DB153" s="289">
        <v>0.7587070496431837</v>
      </c>
      <c r="DC153" s="289" t="s">
        <v>608</v>
      </c>
      <c r="EO153" s="35" t="s">
        <v>329</v>
      </c>
      <c r="EP153" s="98">
        <v>1959.02</v>
      </c>
      <c r="EQ153" s="98" t="s">
        <v>589</v>
      </c>
      <c r="ER153" s="69" t="s">
        <v>610</v>
      </c>
      <c r="ES153" s="98" t="s">
        <v>618</v>
      </c>
      <c r="EU153" s="152"/>
      <c r="EV153" s="152"/>
      <c r="EW153" s="152"/>
      <c r="EX153" s="152"/>
      <c r="EY153" s="152"/>
    </row>
    <row r="154" spans="7:155" ht="16.5" customHeight="1" x14ac:dyDescent="0.25">
      <c r="G154" s="22" t="s">
        <v>275</v>
      </c>
      <c r="H154" s="142">
        <v>1986.19</v>
      </c>
      <c r="I154" s="76" t="s">
        <v>589</v>
      </c>
      <c r="J154" s="40">
        <v>0.98748022891854237</v>
      </c>
      <c r="K154" s="76" t="s">
        <v>607</v>
      </c>
      <c r="L154" s="52"/>
      <c r="M154" s="126" t="s">
        <v>338</v>
      </c>
      <c r="N154" s="115">
        <v>1873.1780739999999</v>
      </c>
      <c r="O154" s="326"/>
      <c r="P154" s="327"/>
      <c r="Q154" s="331"/>
      <c r="R154" s="52"/>
      <c r="AJ154" s="131"/>
      <c r="AK154" s="22" t="s">
        <v>892</v>
      </c>
      <c r="AL154" s="142">
        <v>1529.59</v>
      </c>
      <c r="AM154" s="6" t="s">
        <v>590</v>
      </c>
      <c r="AN154" s="6">
        <v>1.0015212215267468</v>
      </c>
      <c r="AO154" s="6" t="s">
        <v>607</v>
      </c>
      <c r="AQ154" s="93" t="s">
        <v>42</v>
      </c>
      <c r="AR154" s="13">
        <v>2648.2125999999998</v>
      </c>
      <c r="AS154" s="172" t="s">
        <v>589</v>
      </c>
      <c r="AT154" s="92">
        <v>0.83157894736842108</v>
      </c>
      <c r="AU154" s="314"/>
      <c r="AV154" s="40"/>
      <c r="AW154" s="22" t="s">
        <v>376</v>
      </c>
      <c r="AX154" s="146">
        <v>1796.9661000000001</v>
      </c>
      <c r="AY154" s="248" t="s">
        <v>589</v>
      </c>
      <c r="AZ154" s="58">
        <v>0.69</v>
      </c>
      <c r="BA154" s="303"/>
      <c r="BC154" s="22" t="s">
        <v>718</v>
      </c>
      <c r="BD154" s="271">
        <v>1933.1</v>
      </c>
      <c r="BE154" s="6" t="s">
        <v>589</v>
      </c>
      <c r="BF154" s="6">
        <v>0.954153784668615</v>
      </c>
      <c r="BG154" s="6" t="s">
        <v>607</v>
      </c>
      <c r="CS154" s="35" t="s">
        <v>343</v>
      </c>
      <c r="CT154" s="142">
        <v>1122.29</v>
      </c>
      <c r="CU154" s="13" t="s">
        <v>589</v>
      </c>
      <c r="CV154" s="13">
        <v>0.99407049069598064</v>
      </c>
      <c r="CW154" s="13" t="s">
        <v>607</v>
      </c>
      <c r="CY154" s="35" t="s">
        <v>1243</v>
      </c>
      <c r="CZ154" s="13">
        <v>1172.26</v>
      </c>
      <c r="DA154" s="289" t="s">
        <v>589</v>
      </c>
      <c r="DB154" s="289">
        <v>-1.0013013070209678</v>
      </c>
      <c r="DC154" s="289" t="s">
        <v>607</v>
      </c>
      <c r="EO154" s="35" t="s">
        <v>330</v>
      </c>
      <c r="EP154" s="98">
        <v>1998.95</v>
      </c>
      <c r="EQ154" s="98" t="s">
        <v>590</v>
      </c>
      <c r="ER154" s="69">
        <v>1.0062853210382761</v>
      </c>
      <c r="ES154" s="98" t="s">
        <v>607</v>
      </c>
      <c r="EU154" s="152"/>
      <c r="EV154" s="152"/>
      <c r="EW154" s="152"/>
      <c r="EX154" s="152"/>
      <c r="EY154" s="152"/>
    </row>
    <row r="155" spans="7:155" ht="16.5" customHeight="1" x14ac:dyDescent="0.25">
      <c r="G155" s="22" t="s">
        <v>244</v>
      </c>
      <c r="H155" s="142">
        <v>1289.32</v>
      </c>
      <c r="I155" s="76" t="s">
        <v>589</v>
      </c>
      <c r="J155" s="40">
        <v>0.99417450733101342</v>
      </c>
      <c r="K155" s="76" t="s">
        <v>607</v>
      </c>
      <c r="L155" s="52"/>
      <c r="M155" s="126" t="s">
        <v>568</v>
      </c>
      <c r="N155" s="115">
        <v>1287.744596</v>
      </c>
      <c r="O155" s="326"/>
      <c r="P155" s="327"/>
      <c r="Q155" s="331"/>
      <c r="R155" s="52"/>
      <c r="AJ155" s="131"/>
      <c r="AK155" s="22" t="s">
        <v>505</v>
      </c>
      <c r="AL155" s="142">
        <v>2387.59</v>
      </c>
      <c r="AM155" s="6" t="s">
        <v>589</v>
      </c>
      <c r="AN155" s="6">
        <v>0.98974016257693975</v>
      </c>
      <c r="AO155" s="6" t="s">
        <v>607</v>
      </c>
      <c r="AQ155" s="35" t="s">
        <v>51</v>
      </c>
      <c r="AR155" s="13">
        <v>4374.3414000000002</v>
      </c>
      <c r="AS155" s="172" t="s">
        <v>589</v>
      </c>
      <c r="AT155" s="92">
        <v>0.96774193548387089</v>
      </c>
      <c r="AU155" s="314"/>
      <c r="AV155" s="120"/>
      <c r="AW155" s="164" t="s">
        <v>597</v>
      </c>
      <c r="AX155" s="193" t="s">
        <v>438</v>
      </c>
      <c r="AY155" s="3" t="s">
        <v>591</v>
      </c>
      <c r="AZ155" s="4" t="s">
        <v>617</v>
      </c>
      <c r="BA155" s="4" t="s">
        <v>606</v>
      </c>
      <c r="BC155" s="22" t="s">
        <v>711</v>
      </c>
      <c r="BD155" s="271">
        <v>1411.6</v>
      </c>
      <c r="BE155" s="6" t="s">
        <v>589</v>
      </c>
      <c r="BF155" s="6">
        <v>0.92541176272600456</v>
      </c>
      <c r="BG155" s="6" t="s">
        <v>607</v>
      </c>
      <c r="CS155" s="35" t="s">
        <v>925</v>
      </c>
      <c r="CT155" s="142">
        <v>2025.42</v>
      </c>
      <c r="CU155" s="13" t="s">
        <v>589</v>
      </c>
      <c r="CV155" s="13">
        <v>0.9932769172529915</v>
      </c>
      <c r="CW155" s="13" t="s">
        <v>607</v>
      </c>
      <c r="CY155" s="35" t="s">
        <v>1288</v>
      </c>
      <c r="CZ155" s="13">
        <v>2124.38</v>
      </c>
      <c r="DA155" s="289" t="s">
        <v>589</v>
      </c>
      <c r="DB155" s="289">
        <v>-5.1358211455807385</v>
      </c>
      <c r="DC155" s="289" t="s">
        <v>607</v>
      </c>
      <c r="EO155" s="35" t="s">
        <v>331</v>
      </c>
      <c r="EP155" s="98">
        <v>2145.2399999999998</v>
      </c>
      <c r="EQ155" s="98" t="s">
        <v>590</v>
      </c>
      <c r="ER155" s="69">
        <v>1.0220051246788948</v>
      </c>
      <c r="ES155" s="98" t="s">
        <v>607</v>
      </c>
      <c r="EU155" s="152"/>
      <c r="EV155" s="152"/>
      <c r="EW155" s="152"/>
      <c r="EX155" s="152"/>
      <c r="EY155" s="152"/>
    </row>
    <row r="156" spans="7:155" ht="16.5" customHeight="1" x14ac:dyDescent="0.25">
      <c r="G156" s="22" t="s">
        <v>868</v>
      </c>
      <c r="H156" s="142">
        <v>1097.32</v>
      </c>
      <c r="I156" s="76" t="s">
        <v>589</v>
      </c>
      <c r="J156" s="40">
        <v>0.95878283611634707</v>
      </c>
      <c r="K156" s="76" t="s">
        <v>608</v>
      </c>
      <c r="L156" s="52"/>
      <c r="M156" s="126" t="s">
        <v>568</v>
      </c>
      <c r="N156" s="115">
        <v>1287.7695900000001</v>
      </c>
      <c r="O156" s="326"/>
      <c r="P156" s="327"/>
      <c r="Q156" s="331"/>
      <c r="R156" s="52"/>
      <c r="AJ156" s="131"/>
      <c r="AK156" s="22" t="s">
        <v>461</v>
      </c>
      <c r="AL156" s="142">
        <v>1248.55</v>
      </c>
      <c r="AM156" s="6" t="s">
        <v>589</v>
      </c>
      <c r="AN156" s="6">
        <v>0.96203622424313529</v>
      </c>
      <c r="AO156" s="6" t="s">
        <v>608</v>
      </c>
      <c r="AQ156" s="35" t="s">
        <v>45</v>
      </c>
      <c r="AR156" s="13">
        <v>1897.0022000000001</v>
      </c>
      <c r="AS156" s="172" t="s">
        <v>589</v>
      </c>
      <c r="AT156" s="92">
        <v>0.9181818181818181</v>
      </c>
      <c r="AU156" s="314"/>
      <c r="AV156" s="208"/>
      <c r="AW156" s="22" t="s">
        <v>647</v>
      </c>
      <c r="AX156" s="52" t="s">
        <v>648</v>
      </c>
      <c r="AY156" s="248" t="s">
        <v>589</v>
      </c>
      <c r="AZ156" s="76">
        <v>-1.24</v>
      </c>
      <c r="BA156" s="76" t="s">
        <v>608</v>
      </c>
      <c r="BC156" s="22" t="s">
        <v>711</v>
      </c>
      <c r="BD156" s="271">
        <v>1411.6</v>
      </c>
      <c r="BE156" s="6" t="s">
        <v>589</v>
      </c>
      <c r="BF156" s="6">
        <v>0.94062750877856283</v>
      </c>
      <c r="BG156" s="6" t="s">
        <v>607</v>
      </c>
      <c r="CS156" s="35" t="s">
        <v>179</v>
      </c>
      <c r="CT156" s="142">
        <v>1095.22</v>
      </c>
      <c r="CU156" s="13" t="s">
        <v>590</v>
      </c>
      <c r="CV156" s="13">
        <v>1.0114651984599343</v>
      </c>
      <c r="CW156" s="13" t="s">
        <v>607</v>
      </c>
      <c r="CY156" s="35" t="s">
        <v>1287</v>
      </c>
      <c r="CZ156" s="13">
        <v>1919.24</v>
      </c>
      <c r="DA156" s="289" t="s">
        <v>589</v>
      </c>
      <c r="DB156" s="289">
        <v>0.59433518924162232</v>
      </c>
      <c r="DC156" s="289" t="s">
        <v>608</v>
      </c>
      <c r="EO156" s="35" t="s">
        <v>332</v>
      </c>
      <c r="EP156" s="98">
        <v>2154.1</v>
      </c>
      <c r="EQ156" s="98" t="s">
        <v>589</v>
      </c>
      <c r="ER156" s="69" t="s">
        <v>610</v>
      </c>
      <c r="ES156" s="98" t="s">
        <v>618</v>
      </c>
      <c r="EU156" s="152"/>
      <c r="EV156" s="152"/>
      <c r="EW156" s="152"/>
      <c r="EX156" s="152"/>
      <c r="EY156" s="152"/>
    </row>
    <row r="157" spans="7:155" ht="16.5" customHeight="1" x14ac:dyDescent="0.25">
      <c r="G157" s="22" t="s">
        <v>285</v>
      </c>
      <c r="H157" s="142">
        <v>2263.5500000000002</v>
      </c>
      <c r="I157" s="76" t="s">
        <v>589</v>
      </c>
      <c r="J157" s="40">
        <v>0.97408460623096782</v>
      </c>
      <c r="K157" s="76" t="s">
        <v>607</v>
      </c>
      <c r="L157" s="52"/>
      <c r="M157" s="126" t="s">
        <v>571</v>
      </c>
      <c r="N157" s="115">
        <v>1074.7330079999999</v>
      </c>
      <c r="O157" s="326"/>
      <c r="P157" s="327"/>
      <c r="Q157" s="331"/>
      <c r="R157" s="52"/>
      <c r="AJ157" s="131"/>
      <c r="AK157" s="22" t="s">
        <v>470</v>
      </c>
      <c r="AL157" s="142">
        <v>1418.44</v>
      </c>
      <c r="AM157" s="6" t="s">
        <v>589</v>
      </c>
      <c r="AN157" s="6">
        <v>0.98310776936400146</v>
      </c>
      <c r="AO157" s="6" t="s">
        <v>607</v>
      </c>
      <c r="AQ157" s="35" t="s">
        <v>56</v>
      </c>
      <c r="AR157" s="13">
        <v>2081.087</v>
      </c>
      <c r="AS157" s="172" t="s">
        <v>589</v>
      </c>
      <c r="AT157" s="92">
        <v>0.93220338983050854</v>
      </c>
      <c r="AU157" s="314"/>
      <c r="AV157" s="120"/>
      <c r="AW157" s="22" t="s">
        <v>155</v>
      </c>
      <c r="AX157" s="52">
        <v>1119.5853999999999</v>
      </c>
      <c r="AY157" s="248" t="s">
        <v>589</v>
      </c>
      <c r="AZ157" s="76">
        <v>-1.24</v>
      </c>
      <c r="BA157" s="76" t="s">
        <v>608</v>
      </c>
      <c r="BC157" s="22" t="s">
        <v>708</v>
      </c>
      <c r="BD157" s="271">
        <v>1301.42</v>
      </c>
      <c r="BE157" s="6" t="s">
        <v>589</v>
      </c>
      <c r="BF157" s="6">
        <v>0.93994248886570997</v>
      </c>
      <c r="BG157" s="6" t="s">
        <v>607</v>
      </c>
      <c r="CL157" s="145"/>
      <c r="CS157" s="35" t="s">
        <v>924</v>
      </c>
      <c r="CT157" s="142">
        <v>1572.61</v>
      </c>
      <c r="CU157" s="13" t="s">
        <v>590</v>
      </c>
      <c r="CV157" s="13">
        <v>1.0143467502541617</v>
      </c>
      <c r="CW157" s="13" t="s">
        <v>607</v>
      </c>
      <c r="CY157" s="35" t="s">
        <v>1285</v>
      </c>
      <c r="CZ157" s="13">
        <v>1658.86</v>
      </c>
      <c r="DA157" s="289" t="s">
        <v>589</v>
      </c>
      <c r="DB157" s="289">
        <v>0.67793985993618067</v>
      </c>
      <c r="DC157" s="289" t="s">
        <v>607</v>
      </c>
      <c r="EO157" s="35" t="s">
        <v>333</v>
      </c>
      <c r="EP157" s="98">
        <v>2294.41</v>
      </c>
      <c r="EQ157" s="67" t="s">
        <v>590</v>
      </c>
      <c r="ER157" s="69">
        <v>1.0087908849267995</v>
      </c>
      <c r="ES157" s="98" t="s">
        <v>607</v>
      </c>
      <c r="EU157" s="152"/>
      <c r="EV157" s="152"/>
      <c r="EW157" s="152"/>
      <c r="EX157" s="152"/>
      <c r="EY157" s="152"/>
    </row>
    <row r="158" spans="7:155" ht="16.5" customHeight="1" x14ac:dyDescent="0.25">
      <c r="G158" s="22" t="s">
        <v>268</v>
      </c>
      <c r="H158" s="142">
        <v>1816.94</v>
      </c>
      <c r="I158" s="76" t="s">
        <v>589</v>
      </c>
      <c r="J158" s="40">
        <v>0.98292811856374718</v>
      </c>
      <c r="K158" s="76" t="s">
        <v>607</v>
      </c>
      <c r="L158" s="52"/>
      <c r="M158" s="126" t="s">
        <v>569</v>
      </c>
      <c r="N158" s="115">
        <v>1392.7999359999999</v>
      </c>
      <c r="O158" s="326"/>
      <c r="P158" s="327"/>
      <c r="Q158" s="331"/>
      <c r="R158" s="52"/>
      <c r="AJ158" s="131"/>
      <c r="AK158" s="22" t="s">
        <v>470</v>
      </c>
      <c r="AL158" s="142">
        <v>1418.44</v>
      </c>
      <c r="AM158" s="6" t="s">
        <v>589</v>
      </c>
      <c r="AN158" s="6">
        <v>0.98983200334788024</v>
      </c>
      <c r="AO158" s="6" t="s">
        <v>607</v>
      </c>
      <c r="AQ158" s="35" t="s">
        <v>44</v>
      </c>
      <c r="AR158" s="13">
        <v>4090.1817999999998</v>
      </c>
      <c r="AS158" s="172" t="s">
        <v>589</v>
      </c>
      <c r="AT158" s="92">
        <v>0.61032863849765262</v>
      </c>
      <c r="AU158" s="314"/>
      <c r="AV158" s="208"/>
      <c r="AW158" s="22" t="s">
        <v>132</v>
      </c>
      <c r="AX158" s="52">
        <v>1197.5654</v>
      </c>
      <c r="AY158" s="248" t="s">
        <v>589</v>
      </c>
      <c r="AZ158" s="76">
        <v>-1.24</v>
      </c>
      <c r="BA158" s="76" t="s">
        <v>608</v>
      </c>
      <c r="BC158" s="22" t="s">
        <v>703</v>
      </c>
      <c r="BD158" s="271">
        <v>1215.33</v>
      </c>
      <c r="BE158" s="6" t="s">
        <v>590</v>
      </c>
      <c r="BF158" s="6">
        <v>1.0216247737459763</v>
      </c>
      <c r="BG158" s="6" t="s">
        <v>607</v>
      </c>
      <c r="CS158" s="35" t="s">
        <v>924</v>
      </c>
      <c r="CT158" s="142">
        <v>1572.61</v>
      </c>
      <c r="CU158" s="13" t="s">
        <v>590</v>
      </c>
      <c r="CV158" s="13">
        <v>1.0287451959160794</v>
      </c>
      <c r="CW158" s="13" t="s">
        <v>607</v>
      </c>
      <c r="CY158" s="35" t="s">
        <v>1285</v>
      </c>
      <c r="CZ158" s="13">
        <v>1658.86</v>
      </c>
      <c r="DA158" s="289" t="s">
        <v>589</v>
      </c>
      <c r="DB158" s="289">
        <v>0.98724417846004631</v>
      </c>
      <c r="DC158" s="289" t="s">
        <v>607</v>
      </c>
      <c r="EO158" s="35" t="s">
        <v>334</v>
      </c>
      <c r="EP158" s="98">
        <v>2579.7199999999998</v>
      </c>
      <c r="EQ158" s="67" t="s">
        <v>589</v>
      </c>
      <c r="ER158" s="69">
        <v>0.99959267606927227</v>
      </c>
      <c r="ES158" s="98" t="s">
        <v>607</v>
      </c>
      <c r="EU158" s="152"/>
      <c r="EV158" s="152"/>
      <c r="EW158" s="152"/>
      <c r="EX158" s="152"/>
      <c r="EY158" s="152"/>
    </row>
    <row r="159" spans="7:155" ht="16.5" customHeight="1" x14ac:dyDescent="0.25">
      <c r="G159" s="22" t="s">
        <v>251</v>
      </c>
      <c r="H159" s="142">
        <v>1401.71</v>
      </c>
      <c r="I159" s="76" t="s">
        <v>589</v>
      </c>
      <c r="J159" s="40">
        <v>0.9837066329200822</v>
      </c>
      <c r="K159" s="76" t="s">
        <v>608</v>
      </c>
      <c r="L159" s="52"/>
      <c r="M159" s="126" t="s">
        <v>568</v>
      </c>
      <c r="N159" s="115">
        <v>1287.804016</v>
      </c>
      <c r="O159" s="326"/>
      <c r="P159" s="327"/>
      <c r="Q159" s="331"/>
      <c r="R159" s="52"/>
      <c r="AJ159" s="131"/>
      <c r="AK159" s="22" t="s">
        <v>491</v>
      </c>
      <c r="AL159" s="142">
        <v>1908.27</v>
      </c>
      <c r="AM159" s="6" t="s">
        <v>589</v>
      </c>
      <c r="AN159" s="6">
        <v>0.97819067452186825</v>
      </c>
      <c r="AO159" s="6" t="s">
        <v>608</v>
      </c>
      <c r="AQ159" s="35" t="s">
        <v>57</v>
      </c>
      <c r="AR159" s="13">
        <v>4639.4841000000006</v>
      </c>
      <c r="AS159" s="172" t="s">
        <v>589</v>
      </c>
      <c r="AT159" s="92">
        <v>0.75675675675675669</v>
      </c>
      <c r="AU159" s="314"/>
      <c r="AV159" s="208"/>
      <c r="AW159" s="19" t="s">
        <v>145</v>
      </c>
      <c r="AX159" s="256">
        <v>1217.5888</v>
      </c>
      <c r="AY159" s="257" t="s">
        <v>610</v>
      </c>
      <c r="AZ159" s="5" t="s">
        <v>610</v>
      </c>
      <c r="BA159" s="5" t="s">
        <v>618</v>
      </c>
      <c r="BC159" s="22" t="s">
        <v>700</v>
      </c>
      <c r="BD159" s="271">
        <v>1012.17</v>
      </c>
      <c r="BE159" s="6" t="s">
        <v>589</v>
      </c>
      <c r="BF159" s="6">
        <v>0.99328729390469883</v>
      </c>
      <c r="BG159" s="6" t="s">
        <v>607</v>
      </c>
      <c r="CS159" s="35" t="s">
        <v>923</v>
      </c>
      <c r="CT159" s="142">
        <v>1345.35</v>
      </c>
      <c r="CU159" s="13" t="s">
        <v>590</v>
      </c>
      <c r="CV159" s="13">
        <v>1.0096172060338835</v>
      </c>
      <c r="CW159" s="13" t="s">
        <v>607</v>
      </c>
      <c r="CY159" s="35" t="s">
        <v>1276</v>
      </c>
      <c r="CZ159" s="13">
        <v>926.04</v>
      </c>
      <c r="DA159" s="289" t="s">
        <v>589</v>
      </c>
      <c r="DB159" s="289">
        <v>0.88390868982095383</v>
      </c>
      <c r="DC159" s="289" t="s">
        <v>608</v>
      </c>
      <c r="EO159" s="35" t="s">
        <v>335</v>
      </c>
      <c r="EP159" s="83">
        <v>2785.83</v>
      </c>
      <c r="EQ159" s="98" t="s">
        <v>590</v>
      </c>
      <c r="ER159" s="69">
        <v>1.0194326963845155</v>
      </c>
      <c r="ES159" s="98" t="s">
        <v>607</v>
      </c>
      <c r="EU159" s="152"/>
      <c r="EV159" s="152"/>
      <c r="EW159" s="152"/>
      <c r="EX159" s="152"/>
      <c r="EY159" s="152"/>
    </row>
    <row r="160" spans="7:155" ht="16.5" customHeight="1" x14ac:dyDescent="0.25">
      <c r="G160" s="22" t="s">
        <v>287</v>
      </c>
      <c r="H160" s="142">
        <v>2385.83</v>
      </c>
      <c r="I160" s="76" t="s">
        <v>589</v>
      </c>
      <c r="J160" s="40">
        <v>0.97659776084130145</v>
      </c>
      <c r="K160" s="76" t="s">
        <v>607</v>
      </c>
      <c r="L160" s="52"/>
      <c r="M160" s="126" t="s">
        <v>568</v>
      </c>
      <c r="N160" s="115">
        <v>1287.704416</v>
      </c>
      <c r="O160" s="326"/>
      <c r="P160" s="327"/>
      <c r="Q160" s="331"/>
      <c r="R160" s="52"/>
      <c r="AJ160" s="131"/>
      <c r="AK160" s="22" t="s">
        <v>499</v>
      </c>
      <c r="AL160" s="142">
        <v>2110.31</v>
      </c>
      <c r="AM160" s="6" t="s">
        <v>589</v>
      </c>
      <c r="AN160" s="6">
        <v>0.98919884910898637</v>
      </c>
      <c r="AO160" s="6" t="s">
        <v>607</v>
      </c>
      <c r="AQ160" s="35" t="s">
        <v>46</v>
      </c>
      <c r="AR160" s="13">
        <v>3991.1133</v>
      </c>
      <c r="AS160" s="172" t="s">
        <v>589</v>
      </c>
      <c r="AT160" s="92">
        <v>0.93827160493827155</v>
      </c>
      <c r="AU160" s="314"/>
      <c r="AV160" s="40"/>
      <c r="BC160" s="22" t="s">
        <v>717</v>
      </c>
      <c r="BD160" s="271">
        <v>1815.91</v>
      </c>
      <c r="BE160" s="6" t="s">
        <v>590</v>
      </c>
      <c r="BF160" s="6">
        <v>1.0210199600916963</v>
      </c>
      <c r="BG160" s="6" t="s">
        <v>607</v>
      </c>
      <c r="CS160" s="35" t="s">
        <v>187</v>
      </c>
      <c r="CT160" s="142">
        <v>1494.67</v>
      </c>
      <c r="CU160" s="13" t="s">
        <v>590</v>
      </c>
      <c r="CV160" s="13">
        <v>1.0235466241495996</v>
      </c>
      <c r="CW160" s="13" t="s">
        <v>607</v>
      </c>
      <c r="CY160" s="283" t="s">
        <v>593</v>
      </c>
      <c r="CZ160" s="284" t="s">
        <v>440</v>
      </c>
      <c r="DA160" s="285" t="s">
        <v>591</v>
      </c>
      <c r="DB160" s="286" t="s">
        <v>605</v>
      </c>
      <c r="DC160" s="286" t="s">
        <v>606</v>
      </c>
      <c r="EO160" s="35" t="s">
        <v>336</v>
      </c>
      <c r="EP160" s="83">
        <v>2975.31</v>
      </c>
      <c r="EQ160" s="98" t="s">
        <v>589</v>
      </c>
      <c r="ER160" s="69">
        <v>0.96622759679261161</v>
      </c>
      <c r="ES160" s="98" t="s">
        <v>607</v>
      </c>
      <c r="EU160" s="152"/>
      <c r="EV160" s="152"/>
      <c r="EW160" s="152"/>
      <c r="EX160" s="152"/>
      <c r="EY160" s="152"/>
    </row>
    <row r="161" spans="7:155" ht="16.5" customHeight="1" x14ac:dyDescent="0.25">
      <c r="G161" s="22" t="s">
        <v>263</v>
      </c>
      <c r="H161" s="142">
        <v>1671.93</v>
      </c>
      <c r="I161" s="76" t="s">
        <v>589</v>
      </c>
      <c r="J161" s="40">
        <v>0.97230176137459201</v>
      </c>
      <c r="K161" s="76" t="s">
        <v>607</v>
      </c>
      <c r="L161" s="52"/>
      <c r="M161" s="126" t="s">
        <v>569</v>
      </c>
      <c r="N161" s="115">
        <v>1392.7723920000001</v>
      </c>
      <c r="O161" s="326"/>
      <c r="P161" s="327"/>
      <c r="Q161" s="331"/>
      <c r="R161" s="52"/>
      <c r="AJ161" s="131"/>
      <c r="AK161" s="22" t="s">
        <v>450</v>
      </c>
      <c r="AL161" s="142">
        <v>1006.04</v>
      </c>
      <c r="AM161" s="6" t="s">
        <v>589</v>
      </c>
      <c r="AN161" s="6">
        <v>0.99119264306498833</v>
      </c>
      <c r="AO161" s="6" t="s">
        <v>607</v>
      </c>
      <c r="AQ161" s="28" t="s">
        <v>39</v>
      </c>
      <c r="AR161" s="13">
        <v>2030.1390000000001</v>
      </c>
      <c r="AS161" s="192" t="s">
        <v>589</v>
      </c>
      <c r="AT161" s="92">
        <v>0.78301886792452824</v>
      </c>
      <c r="AU161" s="314"/>
      <c r="AV161" s="40"/>
      <c r="BC161" s="22" t="s">
        <v>717</v>
      </c>
      <c r="BD161" s="271">
        <v>1815.91</v>
      </c>
      <c r="BE161" s="6" t="s">
        <v>589</v>
      </c>
      <c r="BF161" s="6">
        <v>0.87345635611105554</v>
      </c>
      <c r="BG161" s="6" t="s">
        <v>607</v>
      </c>
      <c r="CS161" s="35" t="s">
        <v>344</v>
      </c>
      <c r="CT161" s="142">
        <v>1171.28</v>
      </c>
      <c r="CU161" s="98" t="s">
        <v>590</v>
      </c>
      <c r="CV161" s="13">
        <v>1.2847564054840723</v>
      </c>
      <c r="CW161" s="13" t="s">
        <v>607</v>
      </c>
      <c r="CY161" s="291" t="s">
        <v>1253</v>
      </c>
      <c r="CZ161" s="294">
        <v>1158.62028684656</v>
      </c>
      <c r="DA161" s="294" t="s">
        <v>589</v>
      </c>
      <c r="DB161" s="294">
        <v>0.92131573984262916</v>
      </c>
      <c r="DC161" s="334" t="s">
        <v>618</v>
      </c>
      <c r="EO161" s="35" t="s">
        <v>337</v>
      </c>
      <c r="EP161" s="83">
        <v>3057.1</v>
      </c>
      <c r="EQ161" s="98" t="s">
        <v>590</v>
      </c>
      <c r="ER161" s="69">
        <v>1.0112645387171681</v>
      </c>
      <c r="ES161" s="98" t="s">
        <v>607</v>
      </c>
      <c r="EU161" s="152"/>
      <c r="EV161" s="152"/>
      <c r="EW161" s="152"/>
      <c r="EX161" s="152"/>
      <c r="EY161" s="152"/>
    </row>
    <row r="162" spans="7:155" ht="16.5" customHeight="1" x14ac:dyDescent="0.25">
      <c r="G162" s="22" t="s">
        <v>272</v>
      </c>
      <c r="H162" s="142">
        <v>1872.15</v>
      </c>
      <c r="I162" s="76" t="s">
        <v>589</v>
      </c>
      <c r="J162" s="40">
        <v>0.97299604808411078</v>
      </c>
      <c r="K162" s="76" t="s">
        <v>607</v>
      </c>
      <c r="L162" s="52"/>
      <c r="M162" s="126" t="s">
        <v>570</v>
      </c>
      <c r="N162" s="115">
        <v>1116.676318</v>
      </c>
      <c r="O162" s="326"/>
      <c r="P162" s="327"/>
      <c r="Q162" s="331"/>
      <c r="R162" s="52"/>
      <c r="AJ162" s="131"/>
      <c r="AK162" s="22" t="s">
        <v>451</v>
      </c>
      <c r="AL162" s="142">
        <v>1017.15</v>
      </c>
      <c r="AM162" s="6" t="s">
        <v>589</v>
      </c>
      <c r="AN162" s="6">
        <v>0.98822504435662495</v>
      </c>
      <c r="AO162" s="6" t="s">
        <v>607</v>
      </c>
      <c r="AQ162" s="28" t="s">
        <v>37</v>
      </c>
      <c r="AR162" s="13">
        <v>2144.1819</v>
      </c>
      <c r="AS162" s="192" t="s">
        <v>589</v>
      </c>
      <c r="AT162" s="92">
        <v>0.75221238938053103</v>
      </c>
      <c r="AU162" s="314"/>
      <c r="AV162" s="40"/>
      <c r="BC162" s="22" t="s">
        <v>713</v>
      </c>
      <c r="BD162" s="271">
        <v>1467.65</v>
      </c>
      <c r="BE162" s="6" t="s">
        <v>590</v>
      </c>
      <c r="BF162" s="6">
        <v>1.0217847912971914</v>
      </c>
      <c r="BG162" s="6" t="s">
        <v>607</v>
      </c>
      <c r="CL162" s="146"/>
      <c r="CS162" s="35" t="s">
        <v>922</v>
      </c>
      <c r="CT162" s="142">
        <v>1413.55</v>
      </c>
      <c r="CU162" s="98" t="s">
        <v>590</v>
      </c>
      <c r="CV162" s="13">
        <v>1.2674902902271026</v>
      </c>
      <c r="CW162" s="13" t="s">
        <v>607</v>
      </c>
      <c r="CY162" s="287" t="s">
        <v>1252</v>
      </c>
      <c r="CZ162" s="289">
        <v>2701.4045751579702</v>
      </c>
      <c r="DA162" s="289" t="s">
        <v>589</v>
      </c>
      <c r="DB162" s="289">
        <v>0.91277461444739083</v>
      </c>
      <c r="DC162" s="335"/>
      <c r="EO162" s="35" t="s">
        <v>333</v>
      </c>
      <c r="EP162" s="142">
        <v>2294.41</v>
      </c>
      <c r="EQ162" s="13" t="s">
        <v>589</v>
      </c>
      <c r="ER162" s="13">
        <v>0.9978488397993498</v>
      </c>
      <c r="ES162" s="13" t="s">
        <v>607</v>
      </c>
      <c r="EU162" s="152"/>
      <c r="EV162" s="152"/>
      <c r="EW162" s="152"/>
      <c r="EX162" s="152"/>
      <c r="EY162" s="152"/>
    </row>
    <row r="163" spans="7:155" ht="16.5" customHeight="1" x14ac:dyDescent="0.25">
      <c r="G163" s="22" t="s">
        <v>219</v>
      </c>
      <c r="H163" s="142">
        <v>1002.13</v>
      </c>
      <c r="I163" s="76" t="s">
        <v>589</v>
      </c>
      <c r="J163" s="40">
        <v>0.97609431924865131</v>
      </c>
      <c r="K163" s="76" t="s">
        <v>608</v>
      </c>
      <c r="L163" s="52"/>
      <c r="M163" s="126" t="s">
        <v>571</v>
      </c>
      <c r="N163" s="115">
        <v>1074.6698249999999</v>
      </c>
      <c r="O163" s="326"/>
      <c r="P163" s="327"/>
      <c r="Q163" s="331"/>
      <c r="R163" s="52"/>
      <c r="AJ163" s="131"/>
      <c r="AK163" s="22" t="s">
        <v>454</v>
      </c>
      <c r="AL163" s="142">
        <v>1084.28</v>
      </c>
      <c r="AM163" s="6" t="s">
        <v>589</v>
      </c>
      <c r="AN163" s="6">
        <v>0.97938010927737229</v>
      </c>
      <c r="AO163" s="6" t="s">
        <v>608</v>
      </c>
      <c r="AQ163" s="28" t="s">
        <v>61</v>
      </c>
      <c r="AR163" s="13">
        <v>4355.3244000000004</v>
      </c>
      <c r="AS163" s="192" t="s">
        <v>589</v>
      </c>
      <c r="AT163" s="92">
        <v>0.93167701863354047</v>
      </c>
      <c r="AU163" s="314"/>
      <c r="AV163" s="40"/>
      <c r="BC163" s="22" t="s">
        <v>713</v>
      </c>
      <c r="BD163" s="271">
        <v>1467.65</v>
      </c>
      <c r="BE163" s="6" t="s">
        <v>589</v>
      </c>
      <c r="BF163" s="6">
        <v>0.96817747531851994</v>
      </c>
      <c r="BG163" s="6" t="s">
        <v>607</v>
      </c>
      <c r="CS163" s="35" t="s">
        <v>423</v>
      </c>
      <c r="CT163" s="142">
        <v>2116.36</v>
      </c>
      <c r="CU163" s="98" t="s">
        <v>590</v>
      </c>
      <c r="CV163" s="13">
        <v>1.0306934858064929</v>
      </c>
      <c r="CW163" s="13" t="s">
        <v>901</v>
      </c>
      <c r="CY163" s="287" t="s">
        <v>1258</v>
      </c>
      <c r="CZ163" s="289">
        <v>2557.3445165642202</v>
      </c>
      <c r="DA163" s="289" t="s">
        <v>589</v>
      </c>
      <c r="DB163" s="289">
        <v>0.86618365026111854</v>
      </c>
      <c r="DC163" s="335"/>
      <c r="EO163" s="35" t="s">
        <v>313</v>
      </c>
      <c r="EP163" s="142">
        <v>1248.31</v>
      </c>
      <c r="EQ163" s="13" t="s">
        <v>590</v>
      </c>
      <c r="ER163" s="13">
        <v>1.0135263936612473</v>
      </c>
      <c r="ES163" s="13" t="s">
        <v>607</v>
      </c>
      <c r="EU163" s="152"/>
      <c r="EV163" s="152"/>
      <c r="EW163" s="152"/>
      <c r="EX163" s="152"/>
      <c r="EY163" s="152"/>
    </row>
    <row r="164" spans="7:155" ht="16.5" customHeight="1" x14ac:dyDescent="0.25">
      <c r="G164" s="22" t="s">
        <v>249</v>
      </c>
      <c r="H164" s="142">
        <v>1370.57</v>
      </c>
      <c r="I164" s="76" t="s">
        <v>589</v>
      </c>
      <c r="J164" s="40">
        <v>0.98345743563088694</v>
      </c>
      <c r="K164" s="76" t="s">
        <v>608</v>
      </c>
      <c r="L164" s="52"/>
      <c r="M164" s="126" t="s">
        <v>568</v>
      </c>
      <c r="N164" s="115">
        <v>1287.704416</v>
      </c>
      <c r="O164" s="326"/>
      <c r="P164" s="327"/>
      <c r="Q164" s="331"/>
      <c r="R164" s="52"/>
      <c r="AJ164" s="131"/>
      <c r="AK164" s="22" t="s">
        <v>475</v>
      </c>
      <c r="AL164" s="142">
        <v>1545.72</v>
      </c>
      <c r="AM164" s="6" t="s">
        <v>589</v>
      </c>
      <c r="AN164" s="6">
        <v>0.98005196891683233</v>
      </c>
      <c r="AO164" s="6" t="s">
        <v>608</v>
      </c>
      <c r="AQ164" s="28" t="s">
        <v>49</v>
      </c>
      <c r="AR164" s="13">
        <v>2659.2649999999999</v>
      </c>
      <c r="AS164" s="192" t="s">
        <v>589</v>
      </c>
      <c r="AT164" s="92">
        <v>0.82828282828282829</v>
      </c>
      <c r="AU164" s="314"/>
      <c r="AV164" s="40"/>
      <c r="BC164" s="22" t="s">
        <v>707</v>
      </c>
      <c r="BD164" s="271">
        <v>1283.42</v>
      </c>
      <c r="BE164" s="6" t="s">
        <v>589</v>
      </c>
      <c r="BF164" s="6">
        <v>0.94975257101819299</v>
      </c>
      <c r="BG164" s="6" t="s">
        <v>607</v>
      </c>
      <c r="CS164" s="35" t="s">
        <v>342</v>
      </c>
      <c r="CT164" s="142">
        <v>2122.23</v>
      </c>
      <c r="CU164" s="98" t="s">
        <v>589</v>
      </c>
      <c r="CV164" s="13">
        <v>0.52561756398461246</v>
      </c>
      <c r="CW164" s="13" t="s">
        <v>901</v>
      </c>
      <c r="CY164" s="287" t="s">
        <v>1242</v>
      </c>
      <c r="CZ164" s="289">
        <v>1530.7987707146101</v>
      </c>
      <c r="DA164" s="289" t="s">
        <v>589</v>
      </c>
      <c r="DB164" s="289">
        <v>0.77305487129313644</v>
      </c>
      <c r="DC164" s="335"/>
      <c r="EO164" s="35" t="s">
        <v>316</v>
      </c>
      <c r="EP164" s="142">
        <v>1376.48</v>
      </c>
      <c r="EQ164" s="13" t="s">
        <v>590</v>
      </c>
      <c r="ER164" s="13">
        <v>1.0063155614203796</v>
      </c>
      <c r="ES164" s="13" t="s">
        <v>607</v>
      </c>
      <c r="EU164" s="152"/>
      <c r="EV164" s="152"/>
      <c r="EW164" s="152"/>
      <c r="EX164" s="152"/>
      <c r="EY164" s="152"/>
    </row>
    <row r="165" spans="7:155" ht="16.5" customHeight="1" x14ac:dyDescent="0.25">
      <c r="G165" s="22" t="s">
        <v>869</v>
      </c>
      <c r="H165" s="142">
        <v>1618.76</v>
      </c>
      <c r="I165" s="76" t="s">
        <v>589</v>
      </c>
      <c r="J165" s="40">
        <v>0.98719441590694768</v>
      </c>
      <c r="K165" s="76" t="s">
        <v>607</v>
      </c>
      <c r="L165" s="52"/>
      <c r="M165" s="126" t="s">
        <v>569</v>
      </c>
      <c r="N165" s="115">
        <v>1392.7723920000001</v>
      </c>
      <c r="O165" s="326"/>
      <c r="P165" s="327"/>
      <c r="Q165" s="331"/>
      <c r="R165" s="52"/>
      <c r="AJ165" s="131"/>
      <c r="AK165" s="22" t="s">
        <v>475</v>
      </c>
      <c r="AL165" s="142">
        <v>1545.72</v>
      </c>
      <c r="AM165" s="6" t="s">
        <v>589</v>
      </c>
      <c r="AN165" s="6">
        <v>0.97470026076043259</v>
      </c>
      <c r="AO165" s="6" t="s">
        <v>608</v>
      </c>
      <c r="AQ165" s="28" t="s">
        <v>40</v>
      </c>
      <c r="AR165" s="13">
        <v>2262.0688999999998</v>
      </c>
      <c r="AS165" s="192" t="s">
        <v>589</v>
      </c>
      <c r="AT165" s="92">
        <v>0.75652173913043486</v>
      </c>
      <c r="AU165" s="314"/>
      <c r="AV165" s="40"/>
      <c r="BC165" s="22" t="s">
        <v>702</v>
      </c>
      <c r="BD165" s="271">
        <v>1157.29</v>
      </c>
      <c r="BE165" s="6" t="s">
        <v>589</v>
      </c>
      <c r="BF165" s="6">
        <v>0.98849992364593753</v>
      </c>
      <c r="BG165" s="6" t="s">
        <v>607</v>
      </c>
      <c r="CS165" s="35" t="s">
        <v>342</v>
      </c>
      <c r="CT165" s="142">
        <v>2122.23</v>
      </c>
      <c r="CU165" s="98" t="s">
        <v>589</v>
      </c>
      <c r="CV165" s="13">
        <v>0.64315627965237043</v>
      </c>
      <c r="CW165" s="13" t="s">
        <v>607</v>
      </c>
      <c r="CY165" s="287" t="s">
        <v>1275</v>
      </c>
      <c r="CZ165" s="289">
        <v>2584.3386571892202</v>
      </c>
      <c r="DA165" s="289" t="s">
        <v>589</v>
      </c>
      <c r="DB165" s="289">
        <v>0.92039857892296373</v>
      </c>
      <c r="DC165" s="335"/>
      <c r="EO165" s="35" t="s">
        <v>336</v>
      </c>
      <c r="EP165" s="142">
        <v>2975.31</v>
      </c>
      <c r="EQ165" s="13" t="s">
        <v>589</v>
      </c>
      <c r="ER165" s="13">
        <v>0.98099120699708164</v>
      </c>
      <c r="ES165" s="13" t="s">
        <v>607</v>
      </c>
      <c r="EU165" s="152"/>
      <c r="EV165" s="152"/>
      <c r="EW165" s="152"/>
      <c r="EX165" s="152"/>
      <c r="EY165" s="152"/>
    </row>
    <row r="166" spans="7:155" ht="16.5" customHeight="1" x14ac:dyDescent="0.25">
      <c r="G166" s="22" t="s">
        <v>260</v>
      </c>
      <c r="H166" s="142">
        <v>1639.93</v>
      </c>
      <c r="I166" s="76" t="s">
        <v>589</v>
      </c>
      <c r="J166" s="40">
        <v>0.97500724218501644</v>
      </c>
      <c r="K166" s="76" t="s">
        <v>608</v>
      </c>
      <c r="L166" s="52"/>
      <c r="M166" s="126" t="s">
        <v>570</v>
      </c>
      <c r="N166" s="115">
        <v>1116.676318</v>
      </c>
      <c r="O166" s="326"/>
      <c r="P166" s="327"/>
      <c r="Q166" s="331"/>
      <c r="R166" s="52"/>
      <c r="AJ166" s="131"/>
      <c r="AK166" s="22" t="s">
        <v>455</v>
      </c>
      <c r="AL166" s="142">
        <v>1103.24</v>
      </c>
      <c r="AM166" s="6" t="s">
        <v>589</v>
      </c>
      <c r="AN166" s="6">
        <v>0.9881929051426932</v>
      </c>
      <c r="AO166" s="6" t="s">
        <v>607</v>
      </c>
      <c r="AQ166" s="28" t="s">
        <v>60</v>
      </c>
      <c r="AR166" s="13">
        <v>2501.4397999999997</v>
      </c>
      <c r="AS166" s="192" t="s">
        <v>589</v>
      </c>
      <c r="AT166" s="92">
        <v>0.84162895927601811</v>
      </c>
      <c r="AU166" s="314"/>
      <c r="AV166" s="40"/>
      <c r="BC166" s="22" t="s">
        <v>709</v>
      </c>
      <c r="BD166" s="271">
        <v>1307.44</v>
      </c>
      <c r="BE166" s="6" t="s">
        <v>590</v>
      </c>
      <c r="BF166" s="6">
        <v>1.0376610580095795</v>
      </c>
      <c r="BG166" s="6" t="s">
        <v>607</v>
      </c>
      <c r="CS166" s="35" t="s">
        <v>343</v>
      </c>
      <c r="CT166" s="142">
        <v>1122.29</v>
      </c>
      <c r="CU166" s="98" t="s">
        <v>589</v>
      </c>
      <c r="CV166" s="13">
        <v>0.70027652679494612</v>
      </c>
      <c r="CW166" s="13" t="s">
        <v>607</v>
      </c>
      <c r="CY166" s="287" t="s">
        <v>1262</v>
      </c>
      <c r="CZ166" s="289">
        <v>1043.59636106531</v>
      </c>
      <c r="DA166" s="289" t="s">
        <v>589</v>
      </c>
      <c r="DB166" s="289">
        <v>0.80147592982895122</v>
      </c>
      <c r="DC166" s="335"/>
      <c r="EO166" s="35" t="s">
        <v>329</v>
      </c>
      <c r="EP166" s="142">
        <v>1959.02</v>
      </c>
      <c r="EQ166" s="13" t="s">
        <v>590</v>
      </c>
      <c r="ER166" s="13">
        <v>1.0032756360252932</v>
      </c>
      <c r="ES166" s="13" t="s">
        <v>607</v>
      </c>
      <c r="EU166" s="152"/>
      <c r="EV166" s="152"/>
      <c r="EW166" s="152"/>
      <c r="EX166" s="152"/>
      <c r="EY166" s="152"/>
    </row>
    <row r="167" spans="7:155" ht="16.5" customHeight="1" x14ac:dyDescent="0.25">
      <c r="G167" s="22" t="s">
        <v>267</v>
      </c>
      <c r="H167" s="142">
        <v>1744.04</v>
      </c>
      <c r="I167" s="76" t="s">
        <v>589</v>
      </c>
      <c r="J167" s="40">
        <v>0.98461435650676588</v>
      </c>
      <c r="K167" s="76" t="s">
        <v>607</v>
      </c>
      <c r="L167" s="52"/>
      <c r="M167" s="126" t="s">
        <v>571</v>
      </c>
      <c r="N167" s="115">
        <v>1074.6698249999999</v>
      </c>
      <c r="O167" s="326"/>
      <c r="P167" s="327"/>
      <c r="Q167" s="331"/>
      <c r="R167" s="52"/>
      <c r="AJ167" s="131"/>
      <c r="AK167" s="22" t="s">
        <v>459</v>
      </c>
      <c r="AL167" s="142">
        <v>1210.3499999999999</v>
      </c>
      <c r="AM167" s="6" t="s">
        <v>589</v>
      </c>
      <c r="AN167" s="6">
        <v>0.986913714742367</v>
      </c>
      <c r="AO167" s="6" t="s">
        <v>607</v>
      </c>
      <c r="AQ167" s="35" t="s">
        <v>615</v>
      </c>
      <c r="AR167" s="13">
        <v>1375.59</v>
      </c>
      <c r="AS167" s="192" t="s">
        <v>589</v>
      </c>
      <c r="AT167" s="92">
        <v>0.7</v>
      </c>
      <c r="AU167" s="312" t="s">
        <v>608</v>
      </c>
      <c r="AV167" s="40"/>
      <c r="BC167" s="22" t="s">
        <v>712</v>
      </c>
      <c r="BD167" s="271">
        <v>1462.75</v>
      </c>
      <c r="BE167" s="6" t="s">
        <v>589</v>
      </c>
      <c r="BF167" s="6">
        <v>0.75269120199276185</v>
      </c>
      <c r="BG167" s="6" t="s">
        <v>607</v>
      </c>
      <c r="CR167" s="52"/>
      <c r="CS167" s="258" t="s">
        <v>599</v>
      </c>
      <c r="CT167" s="259" t="s">
        <v>440</v>
      </c>
      <c r="CU167" s="12" t="s">
        <v>591</v>
      </c>
      <c r="CV167" s="12" t="s">
        <v>617</v>
      </c>
      <c r="CW167" s="12" t="s">
        <v>606</v>
      </c>
      <c r="CX167" s="52"/>
      <c r="CY167" s="287" t="s">
        <v>1250</v>
      </c>
      <c r="CZ167" s="289">
        <v>2814.4857519157799</v>
      </c>
      <c r="DA167" s="289" t="s">
        <v>589</v>
      </c>
      <c r="DB167" s="289">
        <v>0.96791672226677239</v>
      </c>
      <c r="DC167" s="335"/>
      <c r="EO167" s="35" t="s">
        <v>318</v>
      </c>
      <c r="EP167" s="142">
        <v>1509.54</v>
      </c>
      <c r="EQ167" s="13" t="s">
        <v>590</v>
      </c>
      <c r="ER167" s="13">
        <v>1.0070461652587674</v>
      </c>
      <c r="ES167" s="13" t="s">
        <v>607</v>
      </c>
      <c r="EU167" s="152"/>
      <c r="EV167" s="152"/>
      <c r="EW167" s="152"/>
      <c r="EX167" s="152"/>
      <c r="EY167" s="152"/>
    </row>
    <row r="168" spans="7:155" ht="16.5" customHeight="1" x14ac:dyDescent="0.25">
      <c r="G168" s="22" t="s">
        <v>264</v>
      </c>
      <c r="H168" s="142">
        <v>1588.86</v>
      </c>
      <c r="I168" s="76" t="s">
        <v>589</v>
      </c>
      <c r="J168" s="40">
        <v>0.97854535845884449</v>
      </c>
      <c r="K168" s="76" t="s">
        <v>607</v>
      </c>
      <c r="L168" s="52"/>
      <c r="M168" s="126" t="s">
        <v>568</v>
      </c>
      <c r="N168" s="115">
        <v>1287.74686</v>
      </c>
      <c r="O168" s="326"/>
      <c r="P168" s="327"/>
      <c r="Q168" s="331"/>
      <c r="R168" s="52"/>
      <c r="AJ168" s="131"/>
      <c r="AK168" s="22" t="s">
        <v>886</v>
      </c>
      <c r="AL168" s="142">
        <v>2388.75</v>
      </c>
      <c r="AM168" s="6" t="s">
        <v>589</v>
      </c>
      <c r="AN168" s="6">
        <v>0.96359326240112897</v>
      </c>
      <c r="AO168" s="6" t="s">
        <v>608</v>
      </c>
      <c r="AQ168" s="36" t="s">
        <v>616</v>
      </c>
      <c r="AR168" s="13">
        <v>994.07</v>
      </c>
      <c r="AS168" s="192" t="s">
        <v>589</v>
      </c>
      <c r="AT168" s="94">
        <v>0.7</v>
      </c>
      <c r="AU168" s="313"/>
      <c r="AV168" s="40"/>
      <c r="BC168" s="22" t="s">
        <v>906</v>
      </c>
      <c r="BD168" s="271">
        <v>1380.56</v>
      </c>
      <c r="BE168" s="6" t="s">
        <v>589</v>
      </c>
      <c r="BF168" s="6">
        <v>0.99415191088831023</v>
      </c>
      <c r="BG168" s="6" t="s">
        <v>607</v>
      </c>
      <c r="CS168" s="169" t="s">
        <v>342</v>
      </c>
      <c r="CT168" s="122">
        <v>2122.0046649999999</v>
      </c>
      <c r="CU168" s="172" t="s">
        <v>589</v>
      </c>
      <c r="CV168" s="172">
        <v>0.29399999999999998</v>
      </c>
      <c r="CW168" s="172" t="s">
        <v>607</v>
      </c>
      <c r="CY168" s="287" t="s">
        <v>1257</v>
      </c>
      <c r="CZ168" s="289">
        <v>1844.9562109001599</v>
      </c>
      <c r="DA168" s="289" t="s">
        <v>589</v>
      </c>
      <c r="DB168" s="289">
        <v>0.88192184476528757</v>
      </c>
      <c r="DC168" s="335"/>
      <c r="EO168" s="35" t="s">
        <v>308</v>
      </c>
      <c r="EP168" s="142">
        <v>990.1</v>
      </c>
      <c r="EQ168" s="13" t="s">
        <v>590</v>
      </c>
      <c r="ER168" s="13">
        <v>1.010924296655374</v>
      </c>
      <c r="ES168" s="13" t="s">
        <v>607</v>
      </c>
      <c r="EU168" s="152"/>
      <c r="EV168" s="152"/>
      <c r="EW168" s="152"/>
      <c r="EX168" s="152"/>
      <c r="EY168" s="152"/>
    </row>
    <row r="169" spans="7:155" ht="16.5" customHeight="1" x14ac:dyDescent="0.25">
      <c r="G169" s="22" t="s">
        <v>870</v>
      </c>
      <c r="H169" s="142">
        <v>1745.04</v>
      </c>
      <c r="I169" s="76" t="s">
        <v>589</v>
      </c>
      <c r="J169" s="40">
        <v>0.98598676129925467</v>
      </c>
      <c r="K169" s="76" t="s">
        <v>607</v>
      </c>
      <c r="L169" s="52"/>
      <c r="M169" s="126" t="s">
        <v>569</v>
      </c>
      <c r="N169" s="115">
        <v>1392.859078</v>
      </c>
      <c r="O169" s="326"/>
      <c r="P169" s="327"/>
      <c r="Q169" s="331"/>
      <c r="R169" s="52"/>
      <c r="AJ169" s="131"/>
      <c r="AK169" s="22" t="s">
        <v>492</v>
      </c>
      <c r="AL169" s="142">
        <v>2045.43</v>
      </c>
      <c r="AM169" s="6" t="s">
        <v>589</v>
      </c>
      <c r="AN169" s="6">
        <v>0.98395656156760891</v>
      </c>
      <c r="AO169" s="6" t="s">
        <v>607</v>
      </c>
      <c r="AQ169" s="95" t="s">
        <v>594</v>
      </c>
      <c r="AR169" s="10" t="s">
        <v>440</v>
      </c>
      <c r="AS169" s="12" t="s">
        <v>591</v>
      </c>
      <c r="AT169" s="12" t="s">
        <v>617</v>
      </c>
      <c r="AU169" s="12" t="s">
        <v>606</v>
      </c>
      <c r="AV169" s="40"/>
      <c r="BC169" s="22" t="s">
        <v>906</v>
      </c>
      <c r="BD169" s="271">
        <v>1380.56</v>
      </c>
      <c r="BE169" s="6" t="s">
        <v>590</v>
      </c>
      <c r="BF169" s="6">
        <v>1.063374352216649</v>
      </c>
      <c r="BG169" s="6" t="s">
        <v>607</v>
      </c>
      <c r="CS169" s="169" t="s">
        <v>342</v>
      </c>
      <c r="CT169" s="122">
        <v>2122.0046649999999</v>
      </c>
      <c r="CU169" s="172" t="s">
        <v>589</v>
      </c>
      <c r="CV169" s="172">
        <v>0.29399999999999998</v>
      </c>
      <c r="CW169" s="172" t="s">
        <v>607</v>
      </c>
      <c r="CY169" s="287" t="s">
        <v>1267</v>
      </c>
      <c r="CZ169" s="289">
        <v>2315.2486913689099</v>
      </c>
      <c r="DA169" s="289" t="s">
        <v>589</v>
      </c>
      <c r="DB169" s="289">
        <v>0.82671741855119996</v>
      </c>
      <c r="DC169" s="335"/>
      <c r="EO169" s="35" t="s">
        <v>315</v>
      </c>
      <c r="EP169" s="142">
        <v>1289.55</v>
      </c>
      <c r="EQ169" s="13" t="s">
        <v>590</v>
      </c>
      <c r="ER169" s="13">
        <v>1.0053165000713526</v>
      </c>
      <c r="ES169" s="13" t="s">
        <v>607</v>
      </c>
      <c r="EU169" s="152"/>
      <c r="EV169" s="152"/>
      <c r="EW169" s="152"/>
      <c r="EX169" s="152"/>
      <c r="EY169" s="152"/>
    </row>
    <row r="170" spans="7:155" ht="16.5" customHeight="1" x14ac:dyDescent="0.25">
      <c r="G170" s="22" t="s">
        <v>270</v>
      </c>
      <c r="H170" s="142">
        <v>1842.13</v>
      </c>
      <c r="I170" s="76" t="s">
        <v>589</v>
      </c>
      <c r="J170" s="40">
        <v>0.98374550833040164</v>
      </c>
      <c r="K170" s="76" t="s">
        <v>607</v>
      </c>
      <c r="L170" s="52"/>
      <c r="M170" s="126" t="s">
        <v>338</v>
      </c>
      <c r="N170" s="115">
        <v>1873.075114</v>
      </c>
      <c r="O170" s="326"/>
      <c r="P170" s="327"/>
      <c r="Q170" s="331"/>
      <c r="R170" s="52"/>
      <c r="AJ170" s="131"/>
      <c r="AK170" s="22" t="s">
        <v>492</v>
      </c>
      <c r="AL170" s="142">
        <v>2045.43</v>
      </c>
      <c r="AM170" s="6" t="s">
        <v>589</v>
      </c>
      <c r="AN170" s="6">
        <v>0.97253484847531735</v>
      </c>
      <c r="AO170" s="6" t="s">
        <v>607</v>
      </c>
      <c r="AQ170" s="34" t="s">
        <v>61</v>
      </c>
      <c r="AR170" s="191">
        <v>3668</v>
      </c>
      <c r="AS170" s="192" t="s">
        <v>589</v>
      </c>
      <c r="AT170" s="304" t="s">
        <v>610</v>
      </c>
      <c r="AU170" s="304" t="s">
        <v>618</v>
      </c>
      <c r="AV170" s="40"/>
      <c r="BC170" s="22" t="s">
        <v>721</v>
      </c>
      <c r="BD170" s="271">
        <v>2618.84</v>
      </c>
      <c r="BE170" s="6" t="s">
        <v>590</v>
      </c>
      <c r="BF170" s="6">
        <v>1.30041702056479</v>
      </c>
      <c r="BG170" s="6" t="s">
        <v>607</v>
      </c>
      <c r="CS170" s="169" t="s">
        <v>343</v>
      </c>
      <c r="CT170" s="122">
        <v>1122.6265550000001</v>
      </c>
      <c r="CU170" s="172" t="s">
        <v>589</v>
      </c>
      <c r="CV170" s="172">
        <v>0.35099999999999998</v>
      </c>
      <c r="CW170" s="172" t="s">
        <v>608</v>
      </c>
      <c r="CY170" s="287" t="s">
        <v>1263</v>
      </c>
      <c r="CZ170" s="289">
        <v>2071.1264379509398</v>
      </c>
      <c r="DA170" s="289" t="s">
        <v>589</v>
      </c>
      <c r="DB170" s="289">
        <v>0.87212290622941679</v>
      </c>
      <c r="DC170" s="335"/>
      <c r="EO170" s="35" t="s">
        <v>926</v>
      </c>
      <c r="EP170" s="142">
        <v>1052.07</v>
      </c>
      <c r="EQ170" s="13" t="s">
        <v>590</v>
      </c>
      <c r="ER170" s="13">
        <v>1.0289076576430594</v>
      </c>
      <c r="ES170" s="13" t="s">
        <v>607</v>
      </c>
      <c r="EU170" s="152"/>
      <c r="EV170" s="152"/>
      <c r="EW170" s="152"/>
      <c r="EX170" s="152"/>
      <c r="EY170" s="152"/>
    </row>
    <row r="171" spans="7:155" ht="16.5" customHeight="1" x14ac:dyDescent="0.25">
      <c r="G171" s="22" t="s">
        <v>227</v>
      </c>
      <c r="H171" s="142">
        <v>1110.28</v>
      </c>
      <c r="I171" s="76" t="s">
        <v>589</v>
      </c>
      <c r="J171" s="40">
        <v>0.99863947244222107</v>
      </c>
      <c r="K171" s="76" t="s">
        <v>607</v>
      </c>
      <c r="L171" s="52"/>
      <c r="M171" s="126" t="s">
        <v>569</v>
      </c>
      <c r="N171" s="115">
        <v>1392.7597479999999</v>
      </c>
      <c r="O171" s="326"/>
      <c r="P171" s="327"/>
      <c r="Q171" s="331"/>
      <c r="R171" s="52"/>
      <c r="AJ171" s="131"/>
      <c r="AK171" s="22" t="s">
        <v>888</v>
      </c>
      <c r="AL171" s="142">
        <v>934.06</v>
      </c>
      <c r="AM171" s="6" t="s">
        <v>589</v>
      </c>
      <c r="AN171" s="6">
        <v>0.97577975250512483</v>
      </c>
      <c r="AO171" s="6" t="s">
        <v>607</v>
      </c>
      <c r="AQ171" s="36" t="s">
        <v>62</v>
      </c>
      <c r="AR171" s="96">
        <v>4807.3</v>
      </c>
      <c r="AS171" s="192" t="s">
        <v>589</v>
      </c>
      <c r="AT171" s="306"/>
      <c r="AU171" s="306"/>
      <c r="AV171" s="40"/>
      <c r="BC171" s="22" t="s">
        <v>714</v>
      </c>
      <c r="BD171" s="271">
        <v>1514.74</v>
      </c>
      <c r="BE171" s="6" t="s">
        <v>590</v>
      </c>
      <c r="BF171" s="6">
        <v>1.0430688958055809</v>
      </c>
      <c r="BG171" s="6" t="s">
        <v>607</v>
      </c>
      <c r="CS171" s="169" t="s">
        <v>343</v>
      </c>
      <c r="CT171" s="122">
        <v>1122.6265550000001</v>
      </c>
      <c r="CU171" s="172" t="s">
        <v>589</v>
      </c>
      <c r="CV171" s="172">
        <v>0.35099999999999998</v>
      </c>
      <c r="CW171" s="172" t="s">
        <v>608</v>
      </c>
      <c r="CY171" s="287" t="s">
        <v>1241</v>
      </c>
      <c r="CZ171" s="289">
        <v>1601.8393896110899</v>
      </c>
      <c r="DA171" s="289" t="s">
        <v>589</v>
      </c>
      <c r="DB171" s="289">
        <v>0.89390836809649765</v>
      </c>
      <c r="DC171" s="335"/>
      <c r="EO171" s="35" t="s">
        <v>560</v>
      </c>
      <c r="EP171" s="142">
        <v>1458.42</v>
      </c>
      <c r="EQ171" s="13" t="s">
        <v>590</v>
      </c>
      <c r="ER171" s="13">
        <v>1.012555830443453</v>
      </c>
      <c r="ES171" s="13" t="s">
        <v>607</v>
      </c>
      <c r="EU171" s="152"/>
      <c r="EV171" s="152"/>
      <c r="EW171" s="152"/>
      <c r="EX171" s="152"/>
      <c r="EY171" s="152"/>
    </row>
    <row r="172" spans="7:155" ht="16.5" customHeight="1" x14ac:dyDescent="0.25">
      <c r="G172" s="22" t="s">
        <v>282</v>
      </c>
      <c r="H172" s="142">
        <v>2198.41</v>
      </c>
      <c r="I172" s="76" t="s">
        <v>589</v>
      </c>
      <c r="J172" s="40">
        <v>0.98429587814041108</v>
      </c>
      <c r="K172" s="76" t="s">
        <v>607</v>
      </c>
      <c r="L172" s="52"/>
      <c r="M172" s="127" t="s">
        <v>577</v>
      </c>
      <c r="N172" s="14">
        <v>2313.3080880000002</v>
      </c>
      <c r="O172" s="328"/>
      <c r="P172" s="329"/>
      <c r="Q172" s="332"/>
      <c r="R172" s="52"/>
      <c r="AJ172" s="131"/>
      <c r="AK172" s="22" t="s">
        <v>457</v>
      </c>
      <c r="AL172" s="142">
        <v>1134.31</v>
      </c>
      <c r="AM172" s="6" t="s">
        <v>589</v>
      </c>
      <c r="AN172" s="6">
        <v>0.98607061628751702</v>
      </c>
      <c r="AO172" s="6" t="s">
        <v>608</v>
      </c>
      <c r="AQ172" s="97" t="s">
        <v>595</v>
      </c>
      <c r="AR172" s="10" t="s">
        <v>440</v>
      </c>
      <c r="AS172" s="12" t="s">
        <v>591</v>
      </c>
      <c r="AT172" s="12" t="s">
        <v>605</v>
      </c>
      <c r="AU172" s="12" t="s">
        <v>606</v>
      </c>
      <c r="AV172" s="41"/>
      <c r="BC172" s="25" t="s">
        <v>597</v>
      </c>
      <c r="BD172" s="121" t="s">
        <v>440</v>
      </c>
      <c r="BE172" s="4" t="s">
        <v>591</v>
      </c>
      <c r="BF172" s="4" t="s">
        <v>617</v>
      </c>
      <c r="BG172" s="4" t="s">
        <v>606</v>
      </c>
      <c r="CS172" s="169" t="s">
        <v>344</v>
      </c>
      <c r="CT172" s="122">
        <v>1171.6065450000001</v>
      </c>
      <c r="CU172" s="172" t="s">
        <v>589</v>
      </c>
      <c r="CV172" s="172">
        <v>0.33</v>
      </c>
      <c r="CW172" s="172" t="s">
        <v>608</v>
      </c>
      <c r="CY172" s="287" t="s">
        <v>1255</v>
      </c>
      <c r="CZ172" s="289">
        <v>2372.2594945915598</v>
      </c>
      <c r="DA172" s="289" t="s">
        <v>589</v>
      </c>
      <c r="DB172" s="289">
        <v>0.83552426710480887</v>
      </c>
      <c r="DC172" s="335"/>
      <c r="EO172" s="35" t="s">
        <v>927</v>
      </c>
      <c r="EP172" s="142">
        <v>2996.02</v>
      </c>
      <c r="EQ172" s="13" t="s">
        <v>589</v>
      </c>
      <c r="ER172" s="13">
        <v>0.99567688327990622</v>
      </c>
      <c r="ES172" s="13" t="s">
        <v>607</v>
      </c>
      <c r="EU172" s="152"/>
      <c r="EV172" s="152"/>
      <c r="EW172" s="152"/>
      <c r="EX172" s="152"/>
      <c r="EY172" s="152"/>
    </row>
    <row r="173" spans="7:155" ht="16.5" customHeight="1" x14ac:dyDescent="0.25">
      <c r="G173" s="22" t="s">
        <v>284</v>
      </c>
      <c r="H173" s="142">
        <v>2257.54</v>
      </c>
      <c r="I173" s="76" t="s">
        <v>589</v>
      </c>
      <c r="J173" s="40">
        <v>0.97251176610671364</v>
      </c>
      <c r="K173" s="76" t="s">
        <v>607</v>
      </c>
      <c r="AJ173" s="131"/>
      <c r="AK173" s="22" t="s">
        <v>509</v>
      </c>
      <c r="AL173" s="142">
        <v>2811.25</v>
      </c>
      <c r="AM173" s="6" t="s">
        <v>589</v>
      </c>
      <c r="AN173" s="6">
        <v>0.97523191181237723</v>
      </c>
      <c r="AO173" s="6" t="s">
        <v>608</v>
      </c>
      <c r="AQ173" s="35" t="s">
        <v>63</v>
      </c>
      <c r="AR173" s="13">
        <v>984.539266</v>
      </c>
      <c r="AS173" s="98" t="s">
        <v>589</v>
      </c>
      <c r="AT173" s="91">
        <v>0.72286368330195028</v>
      </c>
      <c r="AU173" s="37" t="s">
        <v>607</v>
      </c>
      <c r="AV173" s="120"/>
      <c r="BC173" s="22" t="s">
        <v>620</v>
      </c>
      <c r="BD173" s="6">
        <v>1059.7155</v>
      </c>
      <c r="BE173" s="6" t="s">
        <v>589</v>
      </c>
      <c r="BF173" s="9">
        <v>-1.22</v>
      </c>
      <c r="BG173" s="6" t="s">
        <v>608</v>
      </c>
      <c r="CS173" s="169" t="s">
        <v>344</v>
      </c>
      <c r="CT173" s="122">
        <v>1171.6065450000001</v>
      </c>
      <c r="CU173" s="172" t="s">
        <v>589</v>
      </c>
      <c r="CV173" s="172">
        <v>0.33</v>
      </c>
      <c r="CW173" s="172" t="s">
        <v>608</v>
      </c>
      <c r="CY173" s="287" t="s">
        <v>1265</v>
      </c>
      <c r="CZ173" s="289">
        <v>2614.3739965446898</v>
      </c>
      <c r="DA173" s="289" t="s">
        <v>589</v>
      </c>
      <c r="DB173" s="289">
        <v>0.86294248217079816</v>
      </c>
      <c r="DC173" s="335"/>
      <c r="EO173" s="35" t="s">
        <v>319</v>
      </c>
      <c r="EP173" s="142">
        <v>1519.59</v>
      </c>
      <c r="EQ173" s="13" t="s">
        <v>590</v>
      </c>
      <c r="ER173" s="13">
        <v>1.0172926479577604</v>
      </c>
      <c r="ES173" s="13" t="s">
        <v>607</v>
      </c>
      <c r="EU173" s="152"/>
      <c r="EV173" s="152"/>
      <c r="EW173" s="152"/>
      <c r="EX173" s="152"/>
      <c r="EY173" s="152"/>
    </row>
    <row r="174" spans="7:155" ht="16.5" customHeight="1" x14ac:dyDescent="0.25">
      <c r="G174" s="22" t="s">
        <v>277</v>
      </c>
      <c r="H174" s="142">
        <v>1999.36</v>
      </c>
      <c r="I174" s="76" t="s">
        <v>589</v>
      </c>
      <c r="J174" s="40">
        <v>0.97406109666107499</v>
      </c>
      <c r="K174" s="76" t="s">
        <v>608</v>
      </c>
      <c r="AJ174" s="131"/>
      <c r="AK174" s="22" t="s">
        <v>893</v>
      </c>
      <c r="AL174" s="142">
        <v>2163.5</v>
      </c>
      <c r="AM174" s="6" t="s">
        <v>589</v>
      </c>
      <c r="AN174" s="6">
        <v>0.9990563098838674</v>
      </c>
      <c r="AO174" s="6" t="s">
        <v>607</v>
      </c>
      <c r="AQ174" s="35" t="s">
        <v>36</v>
      </c>
      <c r="AR174" s="13">
        <v>1055.5763797</v>
      </c>
      <c r="AS174" s="98" t="s">
        <v>589</v>
      </c>
      <c r="AT174" s="91">
        <v>0.80324379197994789</v>
      </c>
      <c r="AU174" s="98" t="s">
        <v>607</v>
      </c>
      <c r="AV174" s="120"/>
      <c r="BC174" s="22" t="s">
        <v>621</v>
      </c>
      <c r="BD174" s="6">
        <v>1156.7130999999999</v>
      </c>
      <c r="BE174" s="6" t="s">
        <v>589</v>
      </c>
      <c r="BF174" s="6">
        <v>-1.22</v>
      </c>
      <c r="BG174" s="6" t="s">
        <v>608</v>
      </c>
      <c r="CR174" s="52"/>
      <c r="CS174" s="258" t="s">
        <v>593</v>
      </c>
      <c r="CT174" s="10" t="s">
        <v>440</v>
      </c>
      <c r="CU174" s="12" t="s">
        <v>591</v>
      </c>
      <c r="CV174" s="12" t="s">
        <v>605</v>
      </c>
      <c r="CW174" s="12" t="s">
        <v>606</v>
      </c>
      <c r="CX174" s="52"/>
      <c r="CY174" s="287" t="s">
        <v>1258</v>
      </c>
      <c r="CZ174" s="289">
        <v>2573.3391454704702</v>
      </c>
      <c r="DA174" s="289" t="s">
        <v>590</v>
      </c>
      <c r="DB174" s="289">
        <v>1.0795521274234132</v>
      </c>
      <c r="DC174" s="335"/>
      <c r="EO174" s="35" t="s">
        <v>323</v>
      </c>
      <c r="EP174" s="142">
        <v>1647.76</v>
      </c>
      <c r="EQ174" s="13" t="s">
        <v>590</v>
      </c>
      <c r="ER174" s="13">
        <v>1.0036542907591091</v>
      </c>
      <c r="ES174" s="13" t="s">
        <v>607</v>
      </c>
      <c r="EU174" s="152"/>
      <c r="EV174" s="152"/>
      <c r="EW174" s="152"/>
      <c r="EX174" s="152"/>
      <c r="EY174" s="152"/>
    </row>
    <row r="175" spans="7:155" ht="16.5" customHeight="1" x14ac:dyDescent="0.25">
      <c r="G175" s="22" t="s">
        <v>252</v>
      </c>
      <c r="H175" s="142">
        <v>1350.47</v>
      </c>
      <c r="I175" s="76" t="s">
        <v>589</v>
      </c>
      <c r="J175" s="40">
        <v>0.98305986936176337</v>
      </c>
      <c r="K175" s="76" t="s">
        <v>607</v>
      </c>
      <c r="AJ175" s="131"/>
      <c r="AK175" s="22" t="s">
        <v>893</v>
      </c>
      <c r="AL175" s="142">
        <v>2163.5</v>
      </c>
      <c r="AM175" s="6" t="s">
        <v>589</v>
      </c>
      <c r="AN175" s="6">
        <v>0.99294978143534507</v>
      </c>
      <c r="AO175" s="6" t="s">
        <v>607</v>
      </c>
      <c r="AQ175" s="35" t="s">
        <v>64</v>
      </c>
      <c r="AR175" s="13">
        <v>1064.550225</v>
      </c>
      <c r="AS175" s="98" t="s">
        <v>589</v>
      </c>
      <c r="AT175" s="91">
        <v>0.40051192718687934</v>
      </c>
      <c r="AU175" s="98" t="s">
        <v>607</v>
      </c>
      <c r="AV175" s="120"/>
      <c r="BC175" s="22" t="s">
        <v>622</v>
      </c>
      <c r="BD175" s="6">
        <v>1231.6650999999999</v>
      </c>
      <c r="BE175" s="7" t="s">
        <v>589</v>
      </c>
      <c r="BF175" s="7">
        <v>-1.22</v>
      </c>
      <c r="BG175" s="7" t="s">
        <v>608</v>
      </c>
      <c r="CS175" s="169" t="s">
        <v>176</v>
      </c>
      <c r="CT175" s="13">
        <v>1749.88749876063</v>
      </c>
      <c r="CU175" s="260" t="s">
        <v>589</v>
      </c>
      <c r="CV175" s="261">
        <v>0.87324901226435014</v>
      </c>
      <c r="CW175" s="307" t="s">
        <v>610</v>
      </c>
      <c r="CY175" s="287" t="s">
        <v>1261</v>
      </c>
      <c r="CZ175" s="289">
        <v>2501.2152306568801</v>
      </c>
      <c r="DA175" s="289" t="s">
        <v>589</v>
      </c>
      <c r="DB175" s="289">
        <v>0.96861954013407237</v>
      </c>
      <c r="DC175" s="335"/>
      <c r="EO175" s="35" t="s">
        <v>562</v>
      </c>
      <c r="EP175" s="142">
        <v>1627.55</v>
      </c>
      <c r="EQ175" s="13" t="s">
        <v>590</v>
      </c>
      <c r="ER175" s="13">
        <v>1.0164676642693924</v>
      </c>
      <c r="ES175" s="13" t="s">
        <v>607</v>
      </c>
      <c r="EU175" s="152"/>
      <c r="EV175" s="152"/>
      <c r="EW175" s="152"/>
      <c r="EX175" s="152"/>
      <c r="EY175" s="152"/>
    </row>
    <row r="176" spans="7:155" ht="16.5" customHeight="1" x14ac:dyDescent="0.25">
      <c r="G176" s="22" t="s">
        <v>236</v>
      </c>
      <c r="H176" s="142">
        <v>1212.4100000000001</v>
      </c>
      <c r="I176" s="76" t="s">
        <v>589</v>
      </c>
      <c r="J176" s="40">
        <v>0.98488387570473157</v>
      </c>
      <c r="K176" s="76" t="s">
        <v>607</v>
      </c>
      <c r="AJ176" s="131"/>
      <c r="AK176" s="22" t="s">
        <v>510</v>
      </c>
      <c r="AL176" s="142">
        <v>2918.35</v>
      </c>
      <c r="AM176" s="6" t="s">
        <v>589</v>
      </c>
      <c r="AN176" s="6">
        <v>0.97323431239901592</v>
      </c>
      <c r="AO176" s="6" t="s">
        <v>608</v>
      </c>
      <c r="AQ176" s="35" t="s">
        <v>65</v>
      </c>
      <c r="AR176" s="13">
        <v>1130.6084080000001</v>
      </c>
      <c r="AS176" s="98" t="s">
        <v>590</v>
      </c>
      <c r="AT176" s="91">
        <v>1.7934121040400968</v>
      </c>
      <c r="AU176" s="98" t="s">
        <v>607</v>
      </c>
      <c r="AV176" s="120"/>
      <c r="BC176" s="19" t="s">
        <v>623</v>
      </c>
      <c r="BD176" s="7">
        <v>1385.7054479999999</v>
      </c>
      <c r="BE176" s="310" t="s">
        <v>610</v>
      </c>
      <c r="BF176" s="311"/>
      <c r="BG176" s="64" t="s">
        <v>618</v>
      </c>
      <c r="CS176" s="169" t="s">
        <v>179</v>
      </c>
      <c r="CT176" s="13">
        <v>1324.74357786219</v>
      </c>
      <c r="CU176" s="260" t="s">
        <v>589</v>
      </c>
      <c r="CV176" s="261">
        <v>0.79067744093231918</v>
      </c>
      <c r="CW176" s="308"/>
      <c r="CY176" s="287" t="s">
        <v>1245</v>
      </c>
      <c r="CZ176" s="289">
        <v>1059.55436887781</v>
      </c>
      <c r="DA176" s="289" t="s">
        <v>590</v>
      </c>
      <c r="DB176" s="289">
        <v>1.0445987484247043</v>
      </c>
      <c r="DC176" s="335"/>
      <c r="EO176" s="35" t="s">
        <v>328</v>
      </c>
      <c r="EP176" s="142">
        <v>1925.04</v>
      </c>
      <c r="EQ176" s="13" t="s">
        <v>590</v>
      </c>
      <c r="ER176" s="13">
        <v>1.0199320339043811</v>
      </c>
      <c r="ES176" s="13" t="s">
        <v>607</v>
      </c>
      <c r="EU176" s="152"/>
      <c r="EV176" s="152"/>
      <c r="EW176" s="152"/>
      <c r="EX176" s="152"/>
      <c r="EY176" s="152"/>
    </row>
    <row r="177" spans="7:155" ht="16.5" customHeight="1" x14ac:dyDescent="0.25">
      <c r="G177" s="22" t="s">
        <v>871</v>
      </c>
      <c r="H177" s="142">
        <v>1910.24</v>
      </c>
      <c r="I177" s="76" t="s">
        <v>590</v>
      </c>
      <c r="J177" s="40">
        <v>1.0270506994222366</v>
      </c>
      <c r="K177" s="76" t="s">
        <v>610</v>
      </c>
      <c r="AJ177" s="131"/>
      <c r="AK177" s="22" t="s">
        <v>894</v>
      </c>
      <c r="AL177" s="142">
        <v>1748.96</v>
      </c>
      <c r="AM177" s="6" t="s">
        <v>589</v>
      </c>
      <c r="AN177" s="6">
        <v>0.99313543856822362</v>
      </c>
      <c r="AO177" s="6" t="s">
        <v>607</v>
      </c>
      <c r="AQ177" s="35" t="s">
        <v>66</v>
      </c>
      <c r="AR177" s="13">
        <v>1150.5618519</v>
      </c>
      <c r="AS177" s="98" t="s">
        <v>590</v>
      </c>
      <c r="AT177" s="91">
        <v>2.6559169693220852</v>
      </c>
      <c r="AU177" s="98" t="s">
        <v>607</v>
      </c>
      <c r="CS177" s="169" t="s">
        <v>204</v>
      </c>
      <c r="CT177" s="13">
        <v>2302.2540624626599</v>
      </c>
      <c r="CU177" s="260" t="s">
        <v>589</v>
      </c>
      <c r="CV177" s="261">
        <v>0.88739451877135667</v>
      </c>
      <c r="CW177" s="308"/>
      <c r="CY177" s="287" t="s">
        <v>1252</v>
      </c>
      <c r="CZ177" s="289">
        <v>2701.4032999999999</v>
      </c>
      <c r="DA177" s="289" t="s">
        <v>589</v>
      </c>
      <c r="DB177" s="289">
        <v>0.83333333333333326</v>
      </c>
      <c r="DC177" s="335"/>
      <c r="EO177" s="35" t="s">
        <v>322</v>
      </c>
      <c r="EP177" s="142">
        <v>1616.85</v>
      </c>
      <c r="EQ177" s="13" t="s">
        <v>589</v>
      </c>
      <c r="ER177" s="13">
        <v>0.99852368489919896</v>
      </c>
      <c r="ES177" s="13" t="s">
        <v>607</v>
      </c>
      <c r="EU177" s="152"/>
      <c r="EV177" s="152"/>
      <c r="EW177" s="152"/>
      <c r="EX177" s="152"/>
      <c r="EY177" s="152"/>
    </row>
    <row r="178" spans="7:155" ht="16.5" customHeight="1" x14ac:dyDescent="0.25">
      <c r="G178" s="22" t="s">
        <v>262</v>
      </c>
      <c r="H178" s="142">
        <v>1610.76</v>
      </c>
      <c r="I178" s="76" t="s">
        <v>589</v>
      </c>
      <c r="J178" s="40">
        <v>0.98139918935936088</v>
      </c>
      <c r="K178" s="76" t="s">
        <v>608</v>
      </c>
      <c r="AJ178" s="131"/>
      <c r="AK178" s="22" t="s">
        <v>483</v>
      </c>
      <c r="AL178" s="142">
        <v>1697.92</v>
      </c>
      <c r="AM178" s="6" t="s">
        <v>589</v>
      </c>
      <c r="AN178" s="6">
        <v>0.97867158855027714</v>
      </c>
      <c r="AO178" s="6" t="s">
        <v>607</v>
      </c>
      <c r="AQ178" s="99" t="s">
        <v>21</v>
      </c>
      <c r="AR178" s="13">
        <v>1169.6193072000001</v>
      </c>
      <c r="AS178" s="100" t="s">
        <v>589</v>
      </c>
      <c r="AT178" s="101">
        <v>0.4024960310106423</v>
      </c>
      <c r="AU178" s="98" t="s">
        <v>607</v>
      </c>
      <c r="CS178" s="169" t="s">
        <v>366</v>
      </c>
      <c r="CT178" s="13">
        <v>2444.33969478688</v>
      </c>
      <c r="CU178" s="260" t="s">
        <v>589</v>
      </c>
      <c r="CV178" s="261">
        <v>0.94148965047322564</v>
      </c>
      <c r="CW178" s="308"/>
      <c r="CY178" s="287" t="s">
        <v>1261</v>
      </c>
      <c r="CZ178" s="289">
        <v>2501.2132999999999</v>
      </c>
      <c r="DA178" s="289" t="s">
        <v>590</v>
      </c>
      <c r="DB178" s="289">
        <v>1.0483870967741937</v>
      </c>
      <c r="DC178" s="335"/>
      <c r="EO178" s="35" t="s">
        <v>334</v>
      </c>
      <c r="EP178" s="142">
        <v>2579.7199999999998</v>
      </c>
      <c r="EQ178" s="13" t="s">
        <v>589</v>
      </c>
      <c r="ER178" s="13">
        <v>0.99878319414284644</v>
      </c>
      <c r="ES178" s="13" t="s">
        <v>607</v>
      </c>
      <c r="EU178" s="152"/>
      <c r="EV178" s="152"/>
      <c r="EW178" s="152"/>
      <c r="EX178" s="152"/>
      <c r="EY178" s="152"/>
    </row>
    <row r="179" spans="7:155" ht="16.5" customHeight="1" x14ac:dyDescent="0.25">
      <c r="G179" s="22" t="s">
        <v>293</v>
      </c>
      <c r="H179" s="142">
        <v>2750.18</v>
      </c>
      <c r="I179" s="76" t="s">
        <v>589</v>
      </c>
      <c r="J179" s="40">
        <v>0.9611695160373116</v>
      </c>
      <c r="K179" s="76" t="s">
        <v>607</v>
      </c>
      <c r="AJ179" s="131"/>
      <c r="AK179" s="22" t="s">
        <v>483</v>
      </c>
      <c r="AL179" s="142">
        <v>1697.92</v>
      </c>
      <c r="AM179" s="6" t="s">
        <v>589</v>
      </c>
      <c r="AN179" s="6">
        <v>0.98671225092351744</v>
      </c>
      <c r="AO179" s="6" t="s">
        <v>607</v>
      </c>
      <c r="AQ179" s="35" t="s">
        <v>67</v>
      </c>
      <c r="AR179" s="13">
        <v>1222.6193667949999</v>
      </c>
      <c r="AS179" s="102" t="s">
        <v>590</v>
      </c>
      <c r="AT179" s="91">
        <v>1.1629468761619977</v>
      </c>
      <c r="AU179" s="98" t="s">
        <v>607</v>
      </c>
      <c r="CS179" s="169" t="s">
        <v>367</v>
      </c>
      <c r="CT179" s="13">
        <v>2050.1740453728098</v>
      </c>
      <c r="CU179" s="260" t="s">
        <v>589</v>
      </c>
      <c r="CV179" s="261">
        <v>0.56638758514783683</v>
      </c>
      <c r="CW179" s="308"/>
      <c r="CY179" s="287" t="s">
        <v>1252</v>
      </c>
      <c r="CZ179" s="289">
        <v>2717.3982000000001</v>
      </c>
      <c r="DA179" s="289" t="s">
        <v>589</v>
      </c>
      <c r="DB179" s="289">
        <v>0.75647668393782386</v>
      </c>
      <c r="DC179" s="335"/>
      <c r="EO179" s="35" t="s">
        <v>306</v>
      </c>
      <c r="EP179" s="142">
        <v>952.04</v>
      </c>
      <c r="EQ179" s="13" t="s">
        <v>590</v>
      </c>
      <c r="ER179" s="13">
        <v>1.0172431724353663</v>
      </c>
      <c r="ES179" s="13" t="s">
        <v>607</v>
      </c>
      <c r="EU179" s="152"/>
      <c r="EV179" s="152"/>
      <c r="EW179" s="152"/>
      <c r="EX179" s="152"/>
      <c r="EY179" s="152"/>
    </row>
    <row r="180" spans="7:155" ht="16.5" customHeight="1" x14ac:dyDescent="0.25">
      <c r="G180" s="22" t="s">
        <v>872</v>
      </c>
      <c r="H180" s="142">
        <v>1158.32</v>
      </c>
      <c r="I180" s="76" t="s">
        <v>590</v>
      </c>
      <c r="J180" s="40">
        <v>1.0022273687118934</v>
      </c>
      <c r="K180" s="76" t="s">
        <v>607</v>
      </c>
      <c r="AJ180" s="131"/>
      <c r="AK180" s="22" t="s">
        <v>456</v>
      </c>
      <c r="AL180" s="142">
        <v>1116.28</v>
      </c>
      <c r="AM180" s="6" t="s">
        <v>589</v>
      </c>
      <c r="AN180" s="6">
        <v>0.98668071307773642</v>
      </c>
      <c r="AO180" s="6" t="s">
        <v>607</v>
      </c>
      <c r="AQ180" s="35" t="s">
        <v>68</v>
      </c>
      <c r="AR180" s="13">
        <v>1325.7091848386001</v>
      </c>
      <c r="AS180" s="102" t="s">
        <v>590</v>
      </c>
      <c r="AT180" s="91">
        <v>1.8431370712947173</v>
      </c>
      <c r="AU180" s="98" t="s">
        <v>607</v>
      </c>
      <c r="CS180" s="169" t="s">
        <v>198</v>
      </c>
      <c r="CT180" s="13">
        <v>1228.62761106531</v>
      </c>
      <c r="CU180" s="260" t="s">
        <v>589</v>
      </c>
      <c r="CV180" s="261">
        <v>0.89743375295746042</v>
      </c>
      <c r="CW180" s="308"/>
      <c r="CY180" s="287" t="s">
        <v>1250</v>
      </c>
      <c r="CZ180" s="289">
        <v>2814.4874</v>
      </c>
      <c r="DA180" s="289" t="s">
        <v>589</v>
      </c>
      <c r="DB180" s="289">
        <v>0.83928571428571419</v>
      </c>
      <c r="DC180" s="335"/>
      <c r="EO180" s="35" t="s">
        <v>321</v>
      </c>
      <c r="EP180" s="142">
        <v>1555.62</v>
      </c>
      <c r="EQ180" s="13" t="s">
        <v>590</v>
      </c>
      <c r="ER180" s="13">
        <v>1.0078226589511645</v>
      </c>
      <c r="ES180" s="13" t="s">
        <v>607</v>
      </c>
      <c r="EU180" s="152"/>
      <c r="EV180" s="152"/>
      <c r="EW180" s="152"/>
      <c r="EX180" s="152"/>
      <c r="EY180" s="152"/>
    </row>
    <row r="181" spans="7:155" ht="16.5" customHeight="1" x14ac:dyDescent="0.25">
      <c r="G181" s="22" t="s">
        <v>298</v>
      </c>
      <c r="H181" s="142">
        <v>3108.46</v>
      </c>
      <c r="I181" s="76" t="s">
        <v>589</v>
      </c>
      <c r="J181" s="40">
        <v>0.96130549868452986</v>
      </c>
      <c r="K181" s="76" t="s">
        <v>607</v>
      </c>
      <c r="AJ181" s="131"/>
      <c r="AK181" s="22" t="s">
        <v>484</v>
      </c>
      <c r="AL181" s="142">
        <v>1721.98</v>
      </c>
      <c r="AM181" s="6" t="s">
        <v>589</v>
      </c>
      <c r="AN181" s="6">
        <v>0.994339710350293</v>
      </c>
      <c r="AO181" s="6" t="s">
        <v>607</v>
      </c>
      <c r="AQ181" s="35" t="s">
        <v>69</v>
      </c>
      <c r="AR181" s="13">
        <v>1326.7295859293999</v>
      </c>
      <c r="AS181" s="102" t="s">
        <v>590</v>
      </c>
      <c r="AT181" s="91">
        <v>1.3473644390513093</v>
      </c>
      <c r="AU181" s="98" t="s">
        <v>607</v>
      </c>
      <c r="CS181" s="169" t="s">
        <v>175</v>
      </c>
      <c r="CT181" s="13">
        <v>1820.92411985438</v>
      </c>
      <c r="CU181" s="260" t="s">
        <v>589</v>
      </c>
      <c r="CV181" s="261">
        <v>0.86912665948655976</v>
      </c>
      <c r="CW181" s="308"/>
      <c r="CY181" s="287" t="s">
        <v>1254</v>
      </c>
      <c r="CZ181" s="289">
        <v>1958.0397</v>
      </c>
      <c r="DA181" s="289" t="s">
        <v>589</v>
      </c>
      <c r="DB181" s="289">
        <v>0.73972602739726034</v>
      </c>
      <c r="DC181" s="335"/>
      <c r="EO181" s="35" t="s">
        <v>331</v>
      </c>
      <c r="EP181" s="142">
        <v>2145.2399999999998</v>
      </c>
      <c r="EQ181" s="13" t="s">
        <v>589</v>
      </c>
      <c r="ER181" s="13">
        <v>0.99481248948587331</v>
      </c>
      <c r="ES181" s="13" t="s">
        <v>607</v>
      </c>
      <c r="EU181" s="152"/>
      <c r="EV181" s="152"/>
      <c r="EW181" s="152"/>
      <c r="EX181" s="152"/>
      <c r="EY181" s="152"/>
    </row>
    <row r="182" spans="7:155" ht="16.5" customHeight="1" x14ac:dyDescent="0.25">
      <c r="G182" s="22" t="s">
        <v>292</v>
      </c>
      <c r="H182" s="142">
        <v>2679.99</v>
      </c>
      <c r="I182" s="76" t="s">
        <v>589</v>
      </c>
      <c r="J182" s="40">
        <v>0.97495284585759578</v>
      </c>
      <c r="K182" s="76" t="s">
        <v>607</v>
      </c>
      <c r="AJ182" s="131"/>
      <c r="AK182" s="22" t="s">
        <v>474</v>
      </c>
      <c r="AL182" s="142">
        <v>1511.65</v>
      </c>
      <c r="AM182" s="6" t="s">
        <v>590</v>
      </c>
      <c r="AN182" s="6">
        <v>1.0171451584433582</v>
      </c>
      <c r="AO182" s="6" t="s">
        <v>607</v>
      </c>
      <c r="AQ182" s="103" t="s">
        <v>70</v>
      </c>
      <c r="AR182" s="13">
        <v>1336.6735276377999</v>
      </c>
      <c r="AS182" s="102" t="s">
        <v>589</v>
      </c>
      <c r="AT182" s="91">
        <v>0.93893733570365512</v>
      </c>
      <c r="AU182" s="98" t="s">
        <v>607</v>
      </c>
      <c r="CS182" s="169" t="s">
        <v>181</v>
      </c>
      <c r="CT182" s="13">
        <v>1963.00082759938</v>
      </c>
      <c r="CU182" s="260" t="s">
        <v>589</v>
      </c>
      <c r="CV182" s="261">
        <v>0.97269144514307826</v>
      </c>
      <c r="CW182" s="308"/>
      <c r="CY182" s="287" t="s">
        <v>1258</v>
      </c>
      <c r="CZ182" s="289">
        <v>2557.3498</v>
      </c>
      <c r="DA182" s="289" t="s">
        <v>589</v>
      </c>
      <c r="DB182" s="289">
        <v>0.92165898617511521</v>
      </c>
      <c r="DC182" s="335"/>
      <c r="EO182" s="35" t="s">
        <v>324</v>
      </c>
      <c r="EP182" s="142">
        <v>1745.87</v>
      </c>
      <c r="EQ182" s="13" t="s">
        <v>590</v>
      </c>
      <c r="ER182" s="13">
        <v>1.0266988208437946</v>
      </c>
      <c r="ES182" s="13" t="s">
        <v>607</v>
      </c>
      <c r="EU182" s="152"/>
      <c r="EV182" s="152"/>
      <c r="EW182" s="152"/>
      <c r="EX182" s="152"/>
      <c r="EY182" s="152"/>
    </row>
    <row r="183" spans="7:155" ht="16.5" customHeight="1" x14ac:dyDescent="0.25">
      <c r="G183" s="22" t="s">
        <v>234</v>
      </c>
      <c r="H183" s="142">
        <v>1208.44</v>
      </c>
      <c r="I183" s="76" t="s">
        <v>589</v>
      </c>
      <c r="J183" s="40">
        <v>0.97794382351149123</v>
      </c>
      <c r="K183" s="76" t="s">
        <v>607</v>
      </c>
      <c r="AJ183" s="131"/>
      <c r="AK183" s="22" t="s">
        <v>466</v>
      </c>
      <c r="AL183" s="142">
        <v>1376.72</v>
      </c>
      <c r="AM183" s="6" t="s">
        <v>589</v>
      </c>
      <c r="AN183" s="6">
        <v>0.96187504423532388</v>
      </c>
      <c r="AO183" s="6" t="s">
        <v>607</v>
      </c>
      <c r="AQ183" s="103" t="s">
        <v>71</v>
      </c>
      <c r="AR183" s="13">
        <v>1412.7412132638001</v>
      </c>
      <c r="AS183" s="102" t="s">
        <v>590</v>
      </c>
      <c r="AT183" s="91">
        <v>6.0068061637517687</v>
      </c>
      <c r="AU183" s="98" t="s">
        <v>607</v>
      </c>
      <c r="CS183" s="169" t="s">
        <v>182</v>
      </c>
      <c r="CT183" s="13">
        <v>1480.71318235438</v>
      </c>
      <c r="CU183" s="260" t="s">
        <v>590</v>
      </c>
      <c r="CV183" s="261">
        <v>1.1053566067523095</v>
      </c>
      <c r="CW183" s="308"/>
      <c r="CY183" s="290" t="s">
        <v>1257</v>
      </c>
      <c r="CZ183" s="295">
        <v>1844.9557</v>
      </c>
      <c r="DA183" s="295" t="s">
        <v>589</v>
      </c>
      <c r="DB183" s="295">
        <v>0.67521367521367526</v>
      </c>
      <c r="DC183" s="336"/>
      <c r="EO183" s="35" t="s">
        <v>327</v>
      </c>
      <c r="EP183" s="142">
        <v>1883.99</v>
      </c>
      <c r="EQ183" s="13" t="s">
        <v>590</v>
      </c>
      <c r="ER183" s="13">
        <v>1.0110682512346745</v>
      </c>
      <c r="ES183" s="13" t="s">
        <v>607</v>
      </c>
      <c r="EU183" s="152"/>
      <c r="EV183" s="152"/>
      <c r="EW183" s="152"/>
      <c r="EX183" s="152"/>
      <c r="EY183" s="152"/>
    </row>
    <row r="184" spans="7:155" ht="16.5" customHeight="1" x14ac:dyDescent="0.25">
      <c r="G184" s="22" t="s">
        <v>260</v>
      </c>
      <c r="H184" s="142">
        <v>1639.93</v>
      </c>
      <c r="I184" s="6" t="s">
        <v>589</v>
      </c>
      <c r="J184" s="6">
        <v>0.97876165891425493</v>
      </c>
      <c r="K184" s="6" t="s">
        <v>608</v>
      </c>
      <c r="AJ184" s="131"/>
      <c r="AK184" s="22" t="s">
        <v>486</v>
      </c>
      <c r="AL184" s="142">
        <v>1845.17</v>
      </c>
      <c r="AM184" s="6" t="s">
        <v>589</v>
      </c>
      <c r="AN184" s="6">
        <v>0.97354751600973022</v>
      </c>
      <c r="AO184" s="6" t="s">
        <v>608</v>
      </c>
      <c r="AQ184" s="103" t="s">
        <v>72</v>
      </c>
      <c r="AR184" s="13">
        <v>1506.7790553561999</v>
      </c>
      <c r="AS184" s="102" t="s">
        <v>589</v>
      </c>
      <c r="AT184" s="91">
        <v>0.92027198747083949</v>
      </c>
      <c r="AU184" s="98" t="s">
        <v>607</v>
      </c>
      <c r="CS184" s="169" t="s">
        <v>368</v>
      </c>
      <c r="CT184" s="13">
        <v>1113.59965696375</v>
      </c>
      <c r="CU184" s="260" t="s">
        <v>589</v>
      </c>
      <c r="CV184" s="261">
        <v>0.92712162393537267</v>
      </c>
      <c r="CW184" s="308"/>
      <c r="CY184" s="296"/>
      <c r="CZ184" s="293"/>
      <c r="DA184" s="293"/>
      <c r="DB184" s="293"/>
      <c r="DC184" s="293"/>
      <c r="EO184" s="35" t="s">
        <v>325</v>
      </c>
      <c r="EP184" s="142">
        <v>1745.02</v>
      </c>
      <c r="EQ184" s="13" t="s">
        <v>590</v>
      </c>
      <c r="ER184" s="13">
        <v>1.0001014031466562</v>
      </c>
      <c r="ES184" s="13" t="s">
        <v>607</v>
      </c>
      <c r="EU184" s="152"/>
      <c r="EV184" s="152"/>
      <c r="EW184" s="152"/>
      <c r="EX184" s="152"/>
      <c r="EY184" s="152"/>
    </row>
    <row r="185" spans="7:155" ht="16.5" customHeight="1" x14ac:dyDescent="0.25">
      <c r="G185" s="22" t="s">
        <v>260</v>
      </c>
      <c r="H185" s="142">
        <v>1639.93</v>
      </c>
      <c r="I185" s="6" t="s">
        <v>589</v>
      </c>
      <c r="J185" s="6">
        <v>0.97892973609133849</v>
      </c>
      <c r="K185" s="6" t="s">
        <v>607</v>
      </c>
      <c r="AJ185" s="131"/>
      <c r="AK185" s="22" t="s">
        <v>486</v>
      </c>
      <c r="AL185" s="142">
        <v>1845.17</v>
      </c>
      <c r="AM185" s="6" t="s">
        <v>589</v>
      </c>
      <c r="AN185" s="6">
        <v>0.97463429551208558</v>
      </c>
      <c r="AO185" s="6" t="s">
        <v>607</v>
      </c>
      <c r="AQ185" s="103" t="s">
        <v>54</v>
      </c>
      <c r="AR185" s="13">
        <v>1563.840927315</v>
      </c>
      <c r="AS185" s="102" t="s">
        <v>589</v>
      </c>
      <c r="AT185" s="91">
        <v>0.60429693491785341</v>
      </c>
      <c r="AU185" s="98" t="s">
        <v>607</v>
      </c>
      <c r="CS185" s="169" t="s">
        <v>208</v>
      </c>
      <c r="CT185" s="13">
        <v>1138.63127317469</v>
      </c>
      <c r="CU185" s="260" t="s">
        <v>589</v>
      </c>
      <c r="CV185" s="261">
        <v>0.95764961921823344</v>
      </c>
      <c r="CW185" s="308"/>
      <c r="CY185" s="296"/>
      <c r="CZ185" s="293"/>
      <c r="DA185" s="293"/>
      <c r="DB185" s="293"/>
      <c r="DC185" s="293"/>
      <c r="EO185" s="35" t="s">
        <v>326</v>
      </c>
      <c r="EP185" s="142">
        <v>1840.92</v>
      </c>
      <c r="EQ185" s="13" t="s">
        <v>589</v>
      </c>
      <c r="ER185" s="13">
        <v>0.99331922599898914</v>
      </c>
      <c r="ES185" s="13" t="s">
        <v>607</v>
      </c>
      <c r="EU185" s="152"/>
      <c r="EV185" s="152"/>
      <c r="EW185" s="152"/>
      <c r="EX185" s="152"/>
      <c r="EY185" s="152"/>
    </row>
    <row r="186" spans="7:155" ht="16.5" customHeight="1" x14ac:dyDescent="0.25">
      <c r="G186" s="22" t="s">
        <v>256</v>
      </c>
      <c r="H186" s="142">
        <v>1511.74</v>
      </c>
      <c r="I186" s="6" t="s">
        <v>589</v>
      </c>
      <c r="J186" s="6">
        <v>0.98441628959493899</v>
      </c>
      <c r="K186" s="6" t="s">
        <v>607</v>
      </c>
      <c r="AJ186" s="131"/>
      <c r="AK186" s="22" t="s">
        <v>471</v>
      </c>
      <c r="AL186" s="142">
        <v>1448.67</v>
      </c>
      <c r="AM186" s="6" t="s">
        <v>589</v>
      </c>
      <c r="AN186" s="6">
        <v>0.96994388800681097</v>
      </c>
      <c r="AO186" s="6" t="s">
        <v>608</v>
      </c>
      <c r="AQ186" s="103" t="s">
        <v>45</v>
      </c>
      <c r="AR186" s="13">
        <v>1666.8314848722</v>
      </c>
      <c r="AS186" s="102" t="s">
        <v>590</v>
      </c>
      <c r="AT186" s="91">
        <v>1.0292372244009933</v>
      </c>
      <c r="AU186" s="98" t="s">
        <v>607</v>
      </c>
      <c r="CS186" s="169" t="s">
        <v>200</v>
      </c>
      <c r="CT186" s="13">
        <v>1497.80180540125</v>
      </c>
      <c r="CU186" s="260" t="s">
        <v>590</v>
      </c>
      <c r="CV186" s="261">
        <v>1.0429453383375471</v>
      </c>
      <c r="CW186" s="308"/>
      <c r="CY186" s="296"/>
      <c r="CZ186" s="293"/>
      <c r="DA186" s="293"/>
      <c r="DB186" s="293"/>
      <c r="DC186" s="293"/>
      <c r="EO186" s="35" t="s">
        <v>320</v>
      </c>
      <c r="EP186" s="142">
        <v>1523.55</v>
      </c>
      <c r="EQ186" s="13" t="s">
        <v>590</v>
      </c>
      <c r="ER186" s="13">
        <v>1.0078750711434237</v>
      </c>
      <c r="ES186" s="13" t="s">
        <v>607</v>
      </c>
      <c r="EU186" s="152"/>
      <c r="EV186" s="152"/>
      <c r="EW186" s="152"/>
      <c r="EX186" s="152"/>
      <c r="EY186" s="152"/>
    </row>
    <row r="187" spans="7:155" ht="16.5" customHeight="1" x14ac:dyDescent="0.25">
      <c r="G187" s="22" t="s">
        <v>256</v>
      </c>
      <c r="H187" s="142">
        <v>1511.74</v>
      </c>
      <c r="I187" s="6" t="s">
        <v>589</v>
      </c>
      <c r="J187" s="6">
        <v>0.97842951465737682</v>
      </c>
      <c r="K187" s="6" t="s">
        <v>608</v>
      </c>
      <c r="AJ187" s="131"/>
      <c r="AK187" s="22" t="s">
        <v>471</v>
      </c>
      <c r="AL187" s="142">
        <v>1448.67</v>
      </c>
      <c r="AM187" s="6" t="s">
        <v>590</v>
      </c>
      <c r="AN187" s="6">
        <v>1.0028971265564417</v>
      </c>
      <c r="AO187" s="6" t="s">
        <v>607</v>
      </c>
      <c r="AQ187" s="103" t="s">
        <v>39</v>
      </c>
      <c r="AR187" s="13">
        <v>1799.9682</v>
      </c>
      <c r="AS187" s="102" t="s">
        <v>589</v>
      </c>
      <c r="AT187" s="91">
        <v>0.72275753865645465</v>
      </c>
      <c r="AU187" s="98" t="s">
        <v>607</v>
      </c>
      <c r="CS187" s="169" t="s">
        <v>180</v>
      </c>
      <c r="CT187" s="13">
        <v>1000.55095090906</v>
      </c>
      <c r="CU187" s="260" t="s">
        <v>589</v>
      </c>
      <c r="CV187" s="261">
        <v>0.78365109539714595</v>
      </c>
      <c r="CW187" s="308"/>
      <c r="CY187" s="296"/>
      <c r="CZ187" s="293"/>
      <c r="DA187" s="293"/>
      <c r="DB187" s="293"/>
      <c r="DC187" s="293"/>
      <c r="EO187" s="35" t="s">
        <v>309</v>
      </c>
      <c r="EP187" s="142">
        <v>1057.1500000000001</v>
      </c>
      <c r="EQ187" s="13" t="s">
        <v>590</v>
      </c>
      <c r="ER187" s="13">
        <v>1.0074632325026076</v>
      </c>
      <c r="ES187" s="13" t="s">
        <v>607</v>
      </c>
      <c r="EU187" s="152"/>
      <c r="EV187" s="152"/>
      <c r="EW187" s="152"/>
      <c r="EX187" s="152"/>
      <c r="EY187" s="152"/>
    </row>
    <row r="188" spans="7:155" ht="16.5" customHeight="1" x14ac:dyDescent="0.25">
      <c r="G188" s="22" t="s">
        <v>251</v>
      </c>
      <c r="H188" s="142">
        <v>1401.71</v>
      </c>
      <c r="I188" s="6" t="s">
        <v>589</v>
      </c>
      <c r="J188" s="6">
        <v>0.98193429840852331</v>
      </c>
      <c r="K188" s="6" t="s">
        <v>608</v>
      </c>
      <c r="AJ188" s="131"/>
      <c r="AK188" s="22" t="s">
        <v>462</v>
      </c>
      <c r="AL188" s="142">
        <v>1259.4000000000001</v>
      </c>
      <c r="AM188" s="6" t="s">
        <v>589</v>
      </c>
      <c r="AN188" s="6">
        <v>0.9806745681514053</v>
      </c>
      <c r="AO188" s="6" t="s">
        <v>608</v>
      </c>
      <c r="AQ188" s="103" t="s">
        <v>56</v>
      </c>
      <c r="AR188" s="13">
        <v>1850.9162771566</v>
      </c>
      <c r="AS188" s="102" t="s">
        <v>590</v>
      </c>
      <c r="AT188" s="91">
        <v>1.5100182629808387</v>
      </c>
      <c r="AU188" s="98" t="s">
        <v>607</v>
      </c>
      <c r="CS188" s="169" t="s">
        <v>204</v>
      </c>
      <c r="CT188" s="13">
        <v>2302.261</v>
      </c>
      <c r="CU188" s="260" t="s">
        <v>589</v>
      </c>
      <c r="CV188" s="261">
        <v>0.69421487603305787</v>
      </c>
      <c r="CW188" s="308"/>
      <c r="CY188" s="296"/>
      <c r="CZ188" s="293"/>
      <c r="DA188" s="293"/>
      <c r="DB188" s="293"/>
      <c r="DC188" s="293"/>
      <c r="EO188" s="35" t="s">
        <v>317</v>
      </c>
      <c r="EP188" s="142">
        <v>1411.49</v>
      </c>
      <c r="EQ188" s="13" t="s">
        <v>590</v>
      </c>
      <c r="ER188" s="13">
        <v>1.0096818636760156</v>
      </c>
      <c r="ES188" s="13" t="s">
        <v>607</v>
      </c>
      <c r="EU188" s="152"/>
      <c r="EV188" s="152"/>
      <c r="EW188" s="152"/>
      <c r="EX188" s="152"/>
      <c r="EY188" s="152"/>
    </row>
    <row r="189" spans="7:155" ht="16.5" customHeight="1" x14ac:dyDescent="0.25">
      <c r="G189" s="22" t="s">
        <v>251</v>
      </c>
      <c r="H189" s="142">
        <v>1401.71</v>
      </c>
      <c r="I189" s="6" t="s">
        <v>589</v>
      </c>
      <c r="J189" s="6">
        <v>0.97695530116630813</v>
      </c>
      <c r="K189" s="6" t="s">
        <v>607</v>
      </c>
      <c r="AJ189" s="131"/>
      <c r="AK189" s="22" t="s">
        <v>469</v>
      </c>
      <c r="AL189" s="142">
        <v>1416.79</v>
      </c>
      <c r="AM189" s="6" t="s">
        <v>589</v>
      </c>
      <c r="AN189" s="6">
        <v>0.98223880046804402</v>
      </c>
      <c r="AO189" s="6" t="s">
        <v>607</v>
      </c>
      <c r="AQ189" s="103" t="s">
        <v>73</v>
      </c>
      <c r="AR189" s="13">
        <v>1905.957138949</v>
      </c>
      <c r="AS189" s="102" t="s">
        <v>590</v>
      </c>
      <c r="AT189" s="91">
        <v>2.112172508536041</v>
      </c>
      <c r="AU189" s="98" t="s">
        <v>607</v>
      </c>
      <c r="CS189" s="169" t="s">
        <v>369</v>
      </c>
      <c r="CT189" s="13">
        <v>3189.8377999999998</v>
      </c>
      <c r="CU189" s="260" t="s">
        <v>589</v>
      </c>
      <c r="CV189" s="261">
        <v>0.69603524229074898</v>
      </c>
      <c r="CW189" s="308"/>
      <c r="CY189" s="296"/>
      <c r="CZ189" s="293"/>
      <c r="DA189" s="293"/>
      <c r="DB189" s="293"/>
      <c r="DC189" s="293"/>
      <c r="EO189" s="35" t="s">
        <v>310</v>
      </c>
      <c r="EP189" s="142">
        <v>1078.19</v>
      </c>
      <c r="EQ189" s="13" t="s">
        <v>590</v>
      </c>
      <c r="ER189" s="13">
        <v>1.0002583094593847</v>
      </c>
      <c r="ES189" s="13" t="s">
        <v>607</v>
      </c>
      <c r="EU189" s="152"/>
      <c r="EV189" s="152"/>
      <c r="EW189" s="152"/>
      <c r="EX189" s="152"/>
      <c r="EY189" s="152"/>
    </row>
    <row r="190" spans="7:155" ht="16.5" customHeight="1" x14ac:dyDescent="0.25">
      <c r="G190" s="22" t="s">
        <v>265</v>
      </c>
      <c r="H190" s="142">
        <v>1788.08</v>
      </c>
      <c r="I190" s="6" t="s">
        <v>589</v>
      </c>
      <c r="J190" s="6">
        <v>0.97609659832068485</v>
      </c>
      <c r="K190" s="6" t="s">
        <v>608</v>
      </c>
      <c r="AJ190" s="131"/>
      <c r="AK190" s="22" t="s">
        <v>469</v>
      </c>
      <c r="AL190" s="142">
        <v>1416.79</v>
      </c>
      <c r="AM190" s="6" t="s">
        <v>589</v>
      </c>
      <c r="AN190" s="6">
        <v>0.97953412524396266</v>
      </c>
      <c r="AO190" s="6" t="s">
        <v>608</v>
      </c>
      <c r="AQ190" s="103" t="s">
        <v>37</v>
      </c>
      <c r="AR190" s="13">
        <v>1914.0110999999999</v>
      </c>
      <c r="AS190" s="102" t="s">
        <v>589</v>
      </c>
      <c r="AT190" s="91">
        <v>0.8563358486679582</v>
      </c>
      <c r="AU190" s="98" t="s">
        <v>607</v>
      </c>
      <c r="CS190" s="169" t="s">
        <v>197</v>
      </c>
      <c r="CT190" s="13">
        <v>1871.1070000000002</v>
      </c>
      <c r="CU190" s="262" t="s">
        <v>589</v>
      </c>
      <c r="CV190" s="261">
        <v>0.61764705882352944</v>
      </c>
      <c r="CW190" s="308"/>
      <c r="CY190" s="296"/>
      <c r="CZ190" s="293"/>
      <c r="DA190" s="293"/>
      <c r="DB190" s="293"/>
      <c r="DC190" s="293"/>
      <c r="EO190" s="35" t="s">
        <v>928</v>
      </c>
      <c r="EP190" s="142">
        <v>1108.23</v>
      </c>
      <c r="EQ190" s="13" t="s">
        <v>589</v>
      </c>
      <c r="ER190" s="13">
        <v>0.94886920356670412</v>
      </c>
      <c r="ES190" s="13" t="s">
        <v>608</v>
      </c>
      <c r="EU190" s="152"/>
      <c r="EV190" s="152"/>
      <c r="EW190" s="152"/>
      <c r="EX190" s="152"/>
      <c r="EY190" s="152"/>
    </row>
    <row r="191" spans="7:155" ht="16.5" customHeight="1" x14ac:dyDescent="0.25">
      <c r="G191" s="22" t="s">
        <v>265</v>
      </c>
      <c r="H191" s="142">
        <v>1788.08</v>
      </c>
      <c r="I191" s="6" t="s">
        <v>589</v>
      </c>
      <c r="J191" s="6">
        <v>0.98367730551429289</v>
      </c>
      <c r="K191" s="6" t="s">
        <v>607</v>
      </c>
      <c r="AJ191" s="131"/>
      <c r="AK191" s="22" t="s">
        <v>458</v>
      </c>
      <c r="AL191" s="142">
        <v>1148.33</v>
      </c>
      <c r="AM191" s="6" t="s">
        <v>589</v>
      </c>
      <c r="AN191" s="6">
        <v>0.98184677069833903</v>
      </c>
      <c r="AO191" s="6" t="s">
        <v>608</v>
      </c>
      <c r="AQ191" s="103" t="s">
        <v>40</v>
      </c>
      <c r="AR191" s="13">
        <v>2031.8981205682001</v>
      </c>
      <c r="AS191" s="102" t="s">
        <v>590</v>
      </c>
      <c r="AT191" s="91">
        <v>1.366079587233864</v>
      </c>
      <c r="AU191" s="98" t="s">
        <v>607</v>
      </c>
      <c r="CS191" s="169" t="s">
        <v>366</v>
      </c>
      <c r="CT191" s="13">
        <v>2444.3352</v>
      </c>
      <c r="CU191" s="262" t="s">
        <v>589</v>
      </c>
      <c r="CV191" s="261">
        <v>0.83505154639175261</v>
      </c>
      <c r="CW191" s="308"/>
      <c r="CY191" s="296"/>
      <c r="CZ191" s="293"/>
      <c r="DA191" s="293"/>
      <c r="DB191" s="293"/>
      <c r="DC191" s="293"/>
      <c r="EO191" s="35" t="s">
        <v>335</v>
      </c>
      <c r="EP191" s="142">
        <v>2785.83</v>
      </c>
      <c r="EQ191" s="13" t="s">
        <v>590</v>
      </c>
      <c r="ER191" s="13">
        <v>1.0152381721405614</v>
      </c>
      <c r="ES191" s="13" t="s">
        <v>607</v>
      </c>
      <c r="EU191" s="152"/>
      <c r="EV191" s="152"/>
      <c r="EW191" s="152"/>
      <c r="EX191" s="152"/>
      <c r="EY191" s="152"/>
    </row>
    <row r="192" spans="7:155" ht="16.5" customHeight="1" x14ac:dyDescent="0.25">
      <c r="G192" s="22" t="s">
        <v>249</v>
      </c>
      <c r="H192" s="142">
        <v>1370.57</v>
      </c>
      <c r="I192" s="6" t="s">
        <v>589</v>
      </c>
      <c r="J192" s="6">
        <v>0.9842326731490777</v>
      </c>
      <c r="K192" s="6" t="s">
        <v>607</v>
      </c>
      <c r="AJ192" s="131"/>
      <c r="AK192" s="22" t="s">
        <v>482</v>
      </c>
      <c r="AL192" s="142">
        <v>1672.9</v>
      </c>
      <c r="AM192" s="6" t="s">
        <v>589</v>
      </c>
      <c r="AN192" s="6">
        <v>0.97717103092854174</v>
      </c>
      <c r="AO192" s="6" t="s">
        <v>608</v>
      </c>
      <c r="AQ192" s="103" t="s">
        <v>74</v>
      </c>
      <c r="AR192" s="13">
        <v>2222.131809</v>
      </c>
      <c r="AS192" s="102" t="s">
        <v>589</v>
      </c>
      <c r="AT192" s="91">
        <v>0.91436239031039435</v>
      </c>
      <c r="AU192" s="98" t="s">
        <v>607</v>
      </c>
      <c r="CS192" s="169" t="s">
        <v>179</v>
      </c>
      <c r="CT192" s="13">
        <v>1324.7428</v>
      </c>
      <c r="CU192" s="262" t="s">
        <v>589</v>
      </c>
      <c r="CV192" s="261">
        <v>0.76724137931034486</v>
      </c>
      <c r="CW192" s="308"/>
      <c r="CY192" s="296"/>
      <c r="CZ192" s="293"/>
      <c r="DA192" s="293"/>
      <c r="DB192" s="293"/>
      <c r="DC192" s="293"/>
      <c r="EO192" s="35" t="s">
        <v>337</v>
      </c>
      <c r="EP192" s="142">
        <v>3057.1</v>
      </c>
      <c r="EQ192" s="13" t="s">
        <v>590</v>
      </c>
      <c r="ER192" s="13">
        <v>1.0094411868599316</v>
      </c>
      <c r="ES192" s="13" t="s">
        <v>607</v>
      </c>
      <c r="EU192" s="152"/>
      <c r="EV192" s="152"/>
      <c r="EW192" s="152"/>
      <c r="EX192" s="152"/>
      <c r="EY192" s="152"/>
    </row>
    <row r="193" spans="6:155" ht="16.5" customHeight="1" x14ac:dyDescent="0.25">
      <c r="F193" s="52"/>
      <c r="G193" s="22" t="s">
        <v>261</v>
      </c>
      <c r="H193" s="142">
        <v>1641.82</v>
      </c>
      <c r="I193" s="6" t="s">
        <v>589</v>
      </c>
      <c r="J193" s="6">
        <v>0.97651931172844941</v>
      </c>
      <c r="K193" s="6" t="s">
        <v>608</v>
      </c>
      <c r="AJ193" s="131"/>
      <c r="AK193" s="22" t="s">
        <v>482</v>
      </c>
      <c r="AL193" s="142">
        <v>1672.9</v>
      </c>
      <c r="AM193" s="6" t="s">
        <v>589</v>
      </c>
      <c r="AN193" s="6">
        <v>0.96764733791639457</v>
      </c>
      <c r="AO193" s="6" t="s">
        <v>608</v>
      </c>
      <c r="AQ193" s="103" t="s">
        <v>42</v>
      </c>
      <c r="AR193" s="13">
        <v>2418.0418</v>
      </c>
      <c r="AS193" s="102" t="s">
        <v>590</v>
      </c>
      <c r="AT193" s="91">
        <v>1.3765515427379567</v>
      </c>
      <c r="AU193" s="98" t="s">
        <v>607</v>
      </c>
      <c r="CS193" s="169" t="s">
        <v>186</v>
      </c>
      <c r="CT193" s="13">
        <v>1742.0644</v>
      </c>
      <c r="CU193" s="262" t="s">
        <v>589</v>
      </c>
      <c r="CV193" s="261">
        <v>0.7860262008733625</v>
      </c>
      <c r="CW193" s="308"/>
      <c r="CY193" s="296"/>
      <c r="CZ193" s="293"/>
      <c r="DA193" s="293"/>
      <c r="DB193" s="293"/>
      <c r="DC193" s="293"/>
      <c r="EO193" s="35" t="s">
        <v>929</v>
      </c>
      <c r="EP193" s="142">
        <v>1281.3</v>
      </c>
      <c r="EQ193" s="13" t="s">
        <v>589</v>
      </c>
      <c r="ER193" s="13">
        <v>0.92510260028048941</v>
      </c>
      <c r="ES193" s="13" t="s">
        <v>607</v>
      </c>
      <c r="EU193" s="152"/>
      <c r="EV193" s="152"/>
      <c r="EW193" s="152"/>
      <c r="EX193" s="152"/>
      <c r="EY193" s="152"/>
    </row>
    <row r="194" spans="6:155" ht="16.5" customHeight="1" x14ac:dyDescent="0.25">
      <c r="F194" s="52"/>
      <c r="G194" s="22" t="s">
        <v>261</v>
      </c>
      <c r="H194" s="142">
        <v>1641.82</v>
      </c>
      <c r="I194" s="6" t="s">
        <v>589</v>
      </c>
      <c r="J194" s="6">
        <v>0.98094617001235729</v>
      </c>
      <c r="K194" s="6" t="s">
        <v>607</v>
      </c>
      <c r="AJ194" s="131"/>
      <c r="AK194" s="22" t="s">
        <v>459</v>
      </c>
      <c r="AL194" s="142">
        <v>1210.3499999999999</v>
      </c>
      <c r="AM194" s="6" t="s">
        <v>589</v>
      </c>
      <c r="AN194" s="6">
        <v>0.98409120238286152</v>
      </c>
      <c r="AO194" s="6" t="s">
        <v>607</v>
      </c>
      <c r="AQ194" s="103" t="s">
        <v>75</v>
      </c>
      <c r="AR194" s="13">
        <v>2462.2190011854</v>
      </c>
      <c r="AS194" s="102" t="s">
        <v>590</v>
      </c>
      <c r="AT194" s="91">
        <v>1.0671913211089041</v>
      </c>
      <c r="AU194" s="98" t="s">
        <v>607</v>
      </c>
      <c r="CS194" s="169" t="s">
        <v>367</v>
      </c>
      <c r="CT194" s="13">
        <v>2050.1750999999999</v>
      </c>
      <c r="CU194" s="262" t="s">
        <v>589</v>
      </c>
      <c r="CV194" s="261">
        <v>0.74782608695652175</v>
      </c>
      <c r="CW194" s="309"/>
      <c r="CY194" s="296"/>
      <c r="CZ194" s="293"/>
      <c r="DA194" s="293"/>
      <c r="DB194" s="293"/>
      <c r="DC194" s="293"/>
      <c r="EO194" s="35" t="s">
        <v>930</v>
      </c>
      <c r="EP194" s="142">
        <v>1997.91</v>
      </c>
      <c r="EQ194" s="13" t="s">
        <v>590</v>
      </c>
      <c r="ER194" s="13">
        <v>1.0143561239604173</v>
      </c>
      <c r="ES194" s="13" t="s">
        <v>607</v>
      </c>
      <c r="EU194" s="152"/>
      <c r="EV194" s="152"/>
      <c r="EW194" s="152"/>
      <c r="EX194" s="152"/>
      <c r="EY194" s="152"/>
    </row>
    <row r="195" spans="6:155" ht="16.5" customHeight="1" x14ac:dyDescent="0.25">
      <c r="G195" s="22" t="s">
        <v>282</v>
      </c>
      <c r="H195" s="142">
        <v>2198.41</v>
      </c>
      <c r="I195" s="6" t="s">
        <v>589</v>
      </c>
      <c r="J195" s="6">
        <v>0.98223260660732026</v>
      </c>
      <c r="K195" s="6" t="s">
        <v>607</v>
      </c>
      <c r="AJ195" s="131"/>
      <c r="AK195" s="22" t="s">
        <v>493</v>
      </c>
      <c r="AL195" s="142">
        <v>2045.42</v>
      </c>
      <c r="AM195" s="6" t="s">
        <v>589</v>
      </c>
      <c r="AN195" s="6">
        <v>0.97369254267259397</v>
      </c>
      <c r="AO195" s="6" t="s">
        <v>608</v>
      </c>
      <c r="AQ195" s="103" t="s">
        <v>48</v>
      </c>
      <c r="AR195" s="13">
        <v>2751.4092620000001</v>
      </c>
      <c r="AS195" s="102" t="s">
        <v>589</v>
      </c>
      <c r="AT195" s="91">
        <v>0.48580848075974742</v>
      </c>
      <c r="AU195" s="98" t="s">
        <v>607</v>
      </c>
      <c r="CR195" s="52"/>
      <c r="CS195" s="258" t="s">
        <v>595</v>
      </c>
      <c r="CT195" s="10" t="s">
        <v>440</v>
      </c>
      <c r="CU195" s="12" t="s">
        <v>591</v>
      </c>
      <c r="CV195" s="12" t="s">
        <v>605</v>
      </c>
      <c r="CW195" s="12" t="s">
        <v>606</v>
      </c>
      <c r="CX195" s="52"/>
      <c r="CY195" s="296"/>
      <c r="CZ195" s="293"/>
      <c r="DA195" s="293"/>
      <c r="DB195" s="293"/>
      <c r="DC195" s="293"/>
      <c r="EO195" s="35" t="s">
        <v>332</v>
      </c>
      <c r="EP195" s="142">
        <v>2154.1</v>
      </c>
      <c r="EQ195" s="13" t="s">
        <v>590</v>
      </c>
      <c r="ER195" s="13">
        <v>1.0133197906425957</v>
      </c>
      <c r="ES195" s="13" t="s">
        <v>607</v>
      </c>
      <c r="EU195" s="152"/>
      <c r="EV195" s="152"/>
      <c r="EW195" s="152"/>
      <c r="EX195" s="152"/>
      <c r="EY195" s="152"/>
    </row>
    <row r="196" spans="6:155" ht="16.5" customHeight="1" x14ac:dyDescent="0.25">
      <c r="G196" s="22" t="s">
        <v>282</v>
      </c>
      <c r="H196" s="142">
        <v>2198.41</v>
      </c>
      <c r="I196" s="6" t="s">
        <v>589</v>
      </c>
      <c r="J196" s="6">
        <v>0.98424510703011014</v>
      </c>
      <c r="K196" s="6" t="s">
        <v>607</v>
      </c>
      <c r="AJ196" s="131"/>
      <c r="AK196" s="22" t="s">
        <v>493</v>
      </c>
      <c r="AL196" s="142">
        <v>2045.42</v>
      </c>
      <c r="AM196" s="6" t="s">
        <v>589</v>
      </c>
      <c r="AN196" s="6">
        <v>0.97616794591640133</v>
      </c>
      <c r="AO196" s="6" t="s">
        <v>607</v>
      </c>
      <c r="AQ196" s="103" t="s">
        <v>76</v>
      </c>
      <c r="AR196" s="13">
        <v>3011.5464833778001</v>
      </c>
      <c r="AS196" s="102" t="s">
        <v>589</v>
      </c>
      <c r="AT196" s="91">
        <v>0.60109026932362208</v>
      </c>
      <c r="AU196" s="98" t="s">
        <v>607</v>
      </c>
      <c r="CS196" s="169" t="s">
        <v>179</v>
      </c>
      <c r="CT196" s="13">
        <v>1094.5720229999999</v>
      </c>
      <c r="CU196" s="102" t="s">
        <v>590</v>
      </c>
      <c r="CV196" s="261">
        <v>1.0837223357733323</v>
      </c>
      <c r="CW196" s="263" t="s">
        <v>607</v>
      </c>
      <c r="CY196" s="296"/>
      <c r="CZ196" s="293"/>
      <c r="DA196" s="293"/>
      <c r="DB196" s="293"/>
      <c r="DC196" s="293"/>
      <c r="EO196" s="35" t="s">
        <v>330</v>
      </c>
      <c r="EP196" s="142">
        <v>1998.95</v>
      </c>
      <c r="EQ196" s="13" t="s">
        <v>590</v>
      </c>
      <c r="ER196" s="13">
        <v>1.0093527561218458</v>
      </c>
      <c r="ES196" s="13" t="s">
        <v>607</v>
      </c>
      <c r="EU196" s="152"/>
      <c r="EV196" s="152"/>
      <c r="EW196" s="152"/>
      <c r="EX196" s="152"/>
      <c r="EY196" s="152"/>
    </row>
    <row r="197" spans="6:155" ht="16.5" customHeight="1" x14ac:dyDescent="0.25">
      <c r="G197" s="22" t="s">
        <v>274</v>
      </c>
      <c r="H197" s="142">
        <v>1891.2</v>
      </c>
      <c r="I197" s="6" t="s">
        <v>589</v>
      </c>
      <c r="J197" s="6">
        <v>0.97849614252737305</v>
      </c>
      <c r="K197" s="6" t="s">
        <v>608</v>
      </c>
      <c r="AJ197" s="131"/>
      <c r="AK197" s="22" t="s">
        <v>468</v>
      </c>
      <c r="AL197" s="142">
        <v>1394.5</v>
      </c>
      <c r="AM197" s="6" t="s">
        <v>589</v>
      </c>
      <c r="AN197" s="6">
        <v>0.98393352330718242</v>
      </c>
      <c r="AO197" s="6" t="s">
        <v>608</v>
      </c>
      <c r="AQ197" s="103" t="s">
        <v>77</v>
      </c>
      <c r="AR197" s="13">
        <v>3173.5741549999998</v>
      </c>
      <c r="AS197" s="102" t="s">
        <v>589</v>
      </c>
      <c r="AT197" s="91">
        <v>0.36623744208720849</v>
      </c>
      <c r="AU197" s="98" t="s">
        <v>608</v>
      </c>
      <c r="CS197" s="169" t="s">
        <v>189</v>
      </c>
      <c r="CT197" s="13">
        <v>1135.5145674</v>
      </c>
      <c r="CU197" s="102" t="s">
        <v>590</v>
      </c>
      <c r="CV197" s="261">
        <v>1.6599011556088317</v>
      </c>
      <c r="CW197" s="263" t="s">
        <v>607</v>
      </c>
      <c r="CY197" s="296"/>
      <c r="CZ197" s="293"/>
      <c r="DA197" s="293"/>
      <c r="DB197" s="293"/>
      <c r="DC197" s="293"/>
      <c r="EO197" s="35" t="s">
        <v>312</v>
      </c>
      <c r="EP197" s="142">
        <v>1157.31</v>
      </c>
      <c r="EQ197" s="13" t="s">
        <v>590</v>
      </c>
      <c r="ER197" s="13">
        <v>1.0129963974457947</v>
      </c>
      <c r="ES197" s="13" t="s">
        <v>607</v>
      </c>
      <c r="EU197" s="152"/>
      <c r="EV197" s="152"/>
      <c r="EW197" s="152"/>
      <c r="EX197" s="152"/>
      <c r="EY197" s="152"/>
    </row>
    <row r="198" spans="6:155" ht="16.5" customHeight="1" x14ac:dyDescent="0.25">
      <c r="G198" s="22" t="s">
        <v>274</v>
      </c>
      <c r="H198" s="142">
        <v>1891.2</v>
      </c>
      <c r="I198" s="6" t="s">
        <v>589</v>
      </c>
      <c r="J198" s="6">
        <v>0.97576916531666813</v>
      </c>
      <c r="K198" s="6" t="s">
        <v>607</v>
      </c>
      <c r="AJ198" s="131"/>
      <c r="AK198" s="22" t="s">
        <v>449</v>
      </c>
      <c r="AL198" s="142">
        <v>925.1</v>
      </c>
      <c r="AM198" s="6" t="s">
        <v>589</v>
      </c>
      <c r="AN198" s="6">
        <v>0.98283269959943098</v>
      </c>
      <c r="AO198" s="6" t="s">
        <v>607</v>
      </c>
      <c r="AQ198" s="103" t="s">
        <v>46</v>
      </c>
      <c r="AR198" s="13">
        <v>3302.6167479999999</v>
      </c>
      <c r="AS198" s="102" t="s">
        <v>589</v>
      </c>
      <c r="AT198" s="91">
        <v>0.46837585818185873</v>
      </c>
      <c r="AU198" s="98" t="s">
        <v>608</v>
      </c>
      <c r="CS198" s="169" t="s">
        <v>182</v>
      </c>
      <c r="CT198" s="13">
        <v>1250.5415</v>
      </c>
      <c r="CU198" s="102" t="s">
        <v>590</v>
      </c>
      <c r="CV198" s="261">
        <v>2.1604483794109797</v>
      </c>
      <c r="CW198" s="263" t="s">
        <v>607</v>
      </c>
      <c r="CY198" s="296"/>
      <c r="CZ198" s="293"/>
      <c r="DA198" s="293"/>
      <c r="DB198" s="293"/>
      <c r="DC198" s="293"/>
      <c r="EO198" s="35" t="s">
        <v>564</v>
      </c>
      <c r="EP198" s="142">
        <v>2175.12</v>
      </c>
      <c r="EQ198" s="13" t="s">
        <v>590</v>
      </c>
      <c r="ER198" s="13">
        <v>1.012018218091008</v>
      </c>
      <c r="ES198" s="13" t="s">
        <v>607</v>
      </c>
      <c r="EU198" s="152"/>
      <c r="EV198" s="152"/>
      <c r="EW198" s="152"/>
      <c r="EX198" s="152"/>
      <c r="EY198" s="152"/>
    </row>
    <row r="199" spans="6:155" ht="16.5" customHeight="1" x14ac:dyDescent="0.25">
      <c r="G199" s="22" t="s">
        <v>279</v>
      </c>
      <c r="H199" s="142">
        <v>2157.42</v>
      </c>
      <c r="I199" s="6" t="s">
        <v>589</v>
      </c>
      <c r="J199" s="6">
        <v>0.97419685112655185</v>
      </c>
      <c r="K199" s="6" t="s">
        <v>608</v>
      </c>
      <c r="AJ199" s="131"/>
      <c r="AK199" s="22" t="s">
        <v>457</v>
      </c>
      <c r="AL199" s="142">
        <v>1134.31</v>
      </c>
      <c r="AM199" s="6" t="s">
        <v>589</v>
      </c>
      <c r="AN199" s="6">
        <v>0.98057061348097674</v>
      </c>
      <c r="AO199" s="6" t="s">
        <v>608</v>
      </c>
      <c r="AQ199" s="103" t="s">
        <v>44</v>
      </c>
      <c r="AR199" s="13">
        <v>3401.6851000000001</v>
      </c>
      <c r="AS199" s="102" t="s">
        <v>589</v>
      </c>
      <c r="AT199" s="91">
        <v>0.56600692482340698</v>
      </c>
      <c r="AU199" s="98" t="s">
        <v>608</v>
      </c>
      <c r="CS199" s="169" t="s">
        <v>183</v>
      </c>
      <c r="CT199" s="13">
        <v>1404.6885090154001</v>
      </c>
      <c r="CU199" s="102" t="s">
        <v>590</v>
      </c>
      <c r="CV199" s="261">
        <v>2.2582500684415963</v>
      </c>
      <c r="CW199" s="263" t="s">
        <v>608</v>
      </c>
      <c r="CY199" s="296"/>
      <c r="CZ199" s="293"/>
      <c r="DA199" s="293"/>
      <c r="DB199" s="293"/>
      <c r="DC199" s="293"/>
      <c r="EO199" s="35" t="s">
        <v>311</v>
      </c>
      <c r="EP199" s="142">
        <v>1205.24</v>
      </c>
      <c r="EQ199" s="13" t="s">
        <v>590</v>
      </c>
      <c r="ER199" s="13">
        <v>1.0097774666990564</v>
      </c>
      <c r="ES199" s="13" t="s">
        <v>607</v>
      </c>
      <c r="EU199" s="152"/>
      <c r="EV199" s="152"/>
      <c r="EW199" s="152"/>
      <c r="EX199" s="152"/>
      <c r="EY199" s="152"/>
    </row>
    <row r="200" spans="6:155" ht="16.5" customHeight="1" x14ac:dyDescent="0.25">
      <c r="G200" s="22" t="s">
        <v>279</v>
      </c>
      <c r="H200" s="142">
        <v>2157.42</v>
      </c>
      <c r="I200" s="6" t="s">
        <v>589</v>
      </c>
      <c r="J200" s="6">
        <v>0.98090193009062232</v>
      </c>
      <c r="K200" s="6" t="s">
        <v>607</v>
      </c>
      <c r="AJ200" s="131"/>
      <c r="AK200" s="22" t="s">
        <v>495</v>
      </c>
      <c r="AL200" s="142">
        <v>2049.27</v>
      </c>
      <c r="AM200" s="6" t="s">
        <v>589</v>
      </c>
      <c r="AN200" s="6">
        <v>0.97563649496202676</v>
      </c>
      <c r="AO200" s="6" t="s">
        <v>608</v>
      </c>
      <c r="AQ200" s="103" t="s">
        <v>78</v>
      </c>
      <c r="AR200" s="13">
        <v>3557.7863000000002</v>
      </c>
      <c r="AS200" s="102" t="s">
        <v>589</v>
      </c>
      <c r="AT200" s="91">
        <v>0.48828641641076204</v>
      </c>
      <c r="AU200" s="98" t="s">
        <v>607</v>
      </c>
      <c r="CS200" s="169" t="s">
        <v>178</v>
      </c>
      <c r="CT200" s="13">
        <v>1462.694</v>
      </c>
      <c r="CU200" s="102" t="s">
        <v>590</v>
      </c>
      <c r="CV200" s="261">
        <v>3.2681958757324936</v>
      </c>
      <c r="CW200" s="263" t="s">
        <v>608</v>
      </c>
      <c r="CY200" s="296"/>
      <c r="CZ200" s="293"/>
      <c r="DA200" s="293"/>
      <c r="DB200" s="293"/>
      <c r="DC200" s="293"/>
      <c r="EO200" s="35" t="s">
        <v>559</v>
      </c>
      <c r="EP200" s="142">
        <v>1355.56</v>
      </c>
      <c r="EQ200" s="13" t="s">
        <v>590</v>
      </c>
      <c r="ER200" s="13">
        <v>1.0014408261794996</v>
      </c>
      <c r="ES200" s="13" t="s">
        <v>607</v>
      </c>
      <c r="EU200" s="152"/>
      <c r="EV200" s="152"/>
      <c r="EW200" s="152"/>
      <c r="EX200" s="152"/>
      <c r="EY200" s="152"/>
    </row>
    <row r="201" spans="6:155" ht="16.5" customHeight="1" x14ac:dyDescent="0.25">
      <c r="G201" s="22" t="s">
        <v>231</v>
      </c>
      <c r="H201" s="142">
        <v>1152.32</v>
      </c>
      <c r="I201" s="6" t="s">
        <v>589</v>
      </c>
      <c r="J201" s="6">
        <v>0.97910435755655623</v>
      </c>
      <c r="K201" s="6" t="s">
        <v>608</v>
      </c>
      <c r="AJ201" s="131"/>
      <c r="AK201" s="22" t="s">
        <v>510</v>
      </c>
      <c r="AL201" s="142">
        <v>2918.35</v>
      </c>
      <c r="AM201" s="6" t="s">
        <v>589</v>
      </c>
      <c r="AN201" s="6">
        <v>0.97049635479434238</v>
      </c>
      <c r="AO201" s="6" t="s">
        <v>608</v>
      </c>
      <c r="AQ201" s="103" t="s">
        <v>79</v>
      </c>
      <c r="AR201" s="13">
        <v>3567.7593999999999</v>
      </c>
      <c r="AS201" s="102" t="s">
        <v>589</v>
      </c>
      <c r="AT201" s="91">
        <v>0.78929992524104498</v>
      </c>
      <c r="AU201" s="98" t="s">
        <v>607</v>
      </c>
      <c r="CS201" s="169" t="s">
        <v>177</v>
      </c>
      <c r="CT201" s="13">
        <v>1475.7256228106</v>
      </c>
      <c r="CU201" s="102" t="s">
        <v>590</v>
      </c>
      <c r="CV201" s="261">
        <v>1.5954500246489414</v>
      </c>
      <c r="CW201" s="263" t="s">
        <v>607</v>
      </c>
      <c r="CY201" s="296"/>
      <c r="CZ201" s="293"/>
      <c r="DA201" s="293"/>
      <c r="DB201" s="293"/>
      <c r="DC201" s="293"/>
      <c r="EO201" s="35" t="s">
        <v>931</v>
      </c>
      <c r="EP201" s="142">
        <v>991.08</v>
      </c>
      <c r="EQ201" s="13" t="s">
        <v>589</v>
      </c>
      <c r="ER201" s="13">
        <v>0.96197221903143038</v>
      </c>
      <c r="ES201" s="13" t="s">
        <v>607</v>
      </c>
      <c r="EU201" s="152"/>
      <c r="EV201" s="152"/>
      <c r="EW201" s="152"/>
      <c r="EX201" s="152"/>
      <c r="EY201" s="152"/>
    </row>
    <row r="202" spans="6:155" ht="16.5" customHeight="1" x14ac:dyDescent="0.25">
      <c r="G202" s="22" t="s">
        <v>290</v>
      </c>
      <c r="H202" s="142">
        <v>2578.9299999999998</v>
      </c>
      <c r="I202" s="6" t="s">
        <v>589</v>
      </c>
      <c r="J202" s="6">
        <v>0.97543085418996578</v>
      </c>
      <c r="K202" s="6" t="s">
        <v>608</v>
      </c>
      <c r="AJ202" s="131"/>
      <c r="AK202" s="22" t="s">
        <v>515</v>
      </c>
      <c r="AL202" s="142">
        <v>1255.4000000000001</v>
      </c>
      <c r="AM202" s="6" t="s">
        <v>589</v>
      </c>
      <c r="AN202" s="6">
        <v>0.98355321435740306</v>
      </c>
      <c r="AO202" s="6" t="s">
        <v>608</v>
      </c>
      <c r="AQ202" s="103" t="s">
        <v>80</v>
      </c>
      <c r="AR202" s="13">
        <v>3595.7907</v>
      </c>
      <c r="AS202" s="102" t="s">
        <v>590</v>
      </c>
      <c r="AT202" s="91">
        <v>1.165234042609544</v>
      </c>
      <c r="AU202" s="98" t="s">
        <v>607</v>
      </c>
      <c r="CS202" s="169" t="s">
        <v>176</v>
      </c>
      <c r="CT202" s="13">
        <v>1519.7154</v>
      </c>
      <c r="CU202" s="102" t="s">
        <v>590</v>
      </c>
      <c r="CV202" s="261">
        <v>1.3540883851067762</v>
      </c>
      <c r="CW202" s="263" t="s">
        <v>607</v>
      </c>
      <c r="CY202" s="296"/>
      <c r="CZ202" s="293"/>
      <c r="DA202" s="293"/>
      <c r="DB202" s="293"/>
      <c r="DC202" s="293"/>
      <c r="EO202" s="35" t="s">
        <v>307</v>
      </c>
      <c r="EP202" s="142">
        <v>955.99</v>
      </c>
      <c r="EQ202" s="13" t="s">
        <v>590</v>
      </c>
      <c r="ER202" s="13">
        <v>1.0029075829007388</v>
      </c>
      <c r="ES202" s="13" t="s">
        <v>607</v>
      </c>
      <c r="EU202" s="152"/>
      <c r="EV202" s="152"/>
      <c r="EW202" s="152"/>
      <c r="EX202" s="152"/>
      <c r="EY202" s="152"/>
    </row>
    <row r="203" spans="6:155" ht="16.5" customHeight="1" x14ac:dyDescent="0.25">
      <c r="G203" s="22" t="s">
        <v>270</v>
      </c>
      <c r="H203" s="142">
        <v>1842.13</v>
      </c>
      <c r="I203" s="6" t="s">
        <v>589</v>
      </c>
      <c r="J203" s="6">
        <v>0.98056916069002265</v>
      </c>
      <c r="K203" s="6" t="s">
        <v>607</v>
      </c>
      <c r="AJ203" s="131"/>
      <c r="AK203" s="22" t="s">
        <v>480</v>
      </c>
      <c r="AL203" s="142">
        <v>1617.82</v>
      </c>
      <c r="AM203" s="6" t="s">
        <v>589</v>
      </c>
      <c r="AN203" s="6">
        <v>0.98217247794883145</v>
      </c>
      <c r="AO203" s="6" t="s">
        <v>607</v>
      </c>
      <c r="AQ203" s="103" t="s">
        <v>81</v>
      </c>
      <c r="AR203" s="13">
        <v>3614.8077365385998</v>
      </c>
      <c r="AS203" s="102" t="s">
        <v>589</v>
      </c>
      <c r="AT203" s="91">
        <v>0.40188665984154398</v>
      </c>
      <c r="AU203" s="98" t="s">
        <v>608</v>
      </c>
      <c r="CS203" s="169" t="s">
        <v>437</v>
      </c>
      <c r="CT203" s="13">
        <v>1588.8096867977999</v>
      </c>
      <c r="CU203" s="102" t="s">
        <v>589</v>
      </c>
      <c r="CV203" s="261">
        <v>0.80058128890884672</v>
      </c>
      <c r="CW203" s="263" t="s">
        <v>607</v>
      </c>
      <c r="CY203" s="296"/>
      <c r="CZ203" s="293"/>
      <c r="DA203" s="293"/>
      <c r="DB203" s="293"/>
      <c r="DC203" s="293"/>
      <c r="EO203" s="35" t="s">
        <v>314</v>
      </c>
      <c r="EP203" s="142">
        <v>1346.42</v>
      </c>
      <c r="EQ203" s="13" t="s">
        <v>590</v>
      </c>
      <c r="ER203" s="13">
        <v>1.006603185542019</v>
      </c>
      <c r="ES203" s="13" t="s">
        <v>607</v>
      </c>
      <c r="EU203" s="152"/>
      <c r="EV203" s="152"/>
      <c r="EW203" s="152"/>
      <c r="EX203" s="152"/>
      <c r="EY203" s="152"/>
    </row>
    <row r="204" spans="6:155" ht="16.5" customHeight="1" x14ac:dyDescent="0.25">
      <c r="G204" s="22" t="s">
        <v>270</v>
      </c>
      <c r="H204" s="142">
        <v>1842.13</v>
      </c>
      <c r="I204" s="6" t="s">
        <v>589</v>
      </c>
      <c r="J204" s="6">
        <v>0.97378907592975406</v>
      </c>
      <c r="K204" s="6" t="s">
        <v>607</v>
      </c>
      <c r="AJ204" s="131"/>
      <c r="AK204" s="22" t="s">
        <v>480</v>
      </c>
      <c r="AL204" s="142">
        <v>1617.82</v>
      </c>
      <c r="AM204" s="6" t="s">
        <v>589</v>
      </c>
      <c r="AN204" s="6">
        <v>0.97558795747874405</v>
      </c>
      <c r="AO204" s="6" t="s">
        <v>608</v>
      </c>
      <c r="AQ204" s="103" t="s">
        <v>61</v>
      </c>
      <c r="AR204" s="13">
        <v>3666.8278</v>
      </c>
      <c r="AS204" s="102" t="s">
        <v>589</v>
      </c>
      <c r="AT204" s="91">
        <v>0.89695844155013094</v>
      </c>
      <c r="AU204" s="98" t="s">
        <v>607</v>
      </c>
      <c r="CS204" s="169" t="s">
        <v>175</v>
      </c>
      <c r="CT204" s="13">
        <v>1590.7062843602</v>
      </c>
      <c r="CU204" s="102" t="s">
        <v>589</v>
      </c>
      <c r="CV204" s="261">
        <v>0.9802636461157308</v>
      </c>
      <c r="CW204" s="263" t="s">
        <v>607</v>
      </c>
      <c r="CY204" s="296"/>
      <c r="CZ204" s="293"/>
      <c r="DA204" s="293"/>
      <c r="DB204" s="293"/>
      <c r="DC204" s="293"/>
      <c r="EO204" s="35" t="s">
        <v>307</v>
      </c>
      <c r="EP204" s="142">
        <v>955.99</v>
      </c>
      <c r="EQ204" s="13" t="s">
        <v>589</v>
      </c>
      <c r="ER204" s="13">
        <v>0.99937256961386334</v>
      </c>
      <c r="ES204" s="13" t="s">
        <v>607</v>
      </c>
      <c r="EU204" s="152"/>
      <c r="EV204" s="152"/>
      <c r="EW204" s="152"/>
      <c r="EX204" s="152"/>
      <c r="EY204" s="152"/>
    </row>
    <row r="205" spans="6:155" ht="16.5" customHeight="1" x14ac:dyDescent="0.25">
      <c r="G205" s="22" t="s">
        <v>273</v>
      </c>
      <c r="H205" s="142">
        <v>1879.14</v>
      </c>
      <c r="I205" s="6" t="s">
        <v>589</v>
      </c>
      <c r="J205" s="6">
        <v>0.97878325929839116</v>
      </c>
      <c r="K205" s="6" t="s">
        <v>607</v>
      </c>
      <c r="AJ205" s="131"/>
      <c r="AK205" s="22" t="s">
        <v>478</v>
      </c>
      <c r="AL205" s="142">
        <v>1604.83</v>
      </c>
      <c r="AM205" s="6" t="s">
        <v>589</v>
      </c>
      <c r="AN205" s="6">
        <v>0.96716967048532188</v>
      </c>
      <c r="AO205" s="6" t="s">
        <v>608</v>
      </c>
      <c r="AQ205" s="103" t="s">
        <v>51</v>
      </c>
      <c r="AR205" s="13">
        <v>3685.8447000000001</v>
      </c>
      <c r="AS205" s="102" t="s">
        <v>589</v>
      </c>
      <c r="AT205" s="91">
        <v>0.57055131438521522</v>
      </c>
      <c r="AU205" s="98" t="s">
        <v>608</v>
      </c>
      <c r="CS205" s="169" t="s">
        <v>197</v>
      </c>
      <c r="CT205" s="13">
        <v>1640.9362246825999</v>
      </c>
      <c r="CU205" s="102" t="s">
        <v>589</v>
      </c>
      <c r="CV205" s="261">
        <v>0.78719368184578242</v>
      </c>
      <c r="CW205" s="263" t="s">
        <v>607</v>
      </c>
      <c r="CY205" s="296"/>
      <c r="CZ205" s="293"/>
      <c r="DA205" s="293"/>
      <c r="DB205" s="293"/>
      <c r="DC205" s="293"/>
      <c r="EO205" s="35" t="s">
        <v>311</v>
      </c>
      <c r="EP205" s="142">
        <v>1205.24</v>
      </c>
      <c r="EQ205" s="13" t="s">
        <v>590</v>
      </c>
      <c r="ER205" s="13">
        <v>1.0107056578276525</v>
      </c>
      <c r="ES205" s="13" t="s">
        <v>607</v>
      </c>
      <c r="EU205" s="152"/>
      <c r="EV205" s="152"/>
      <c r="EW205" s="152"/>
      <c r="EX205" s="152"/>
      <c r="EY205" s="152"/>
    </row>
    <row r="206" spans="6:155" ht="16.5" customHeight="1" x14ac:dyDescent="0.25">
      <c r="G206" s="22" t="s">
        <v>273</v>
      </c>
      <c r="H206" s="142">
        <v>1879.14</v>
      </c>
      <c r="I206" s="6" t="s">
        <v>589</v>
      </c>
      <c r="J206" s="6">
        <v>0.98139634002460485</v>
      </c>
      <c r="K206" s="6" t="s">
        <v>607</v>
      </c>
      <c r="AJ206" s="131"/>
      <c r="AK206" s="22" t="s">
        <v>470</v>
      </c>
      <c r="AL206" s="142">
        <v>1418.44</v>
      </c>
      <c r="AM206" s="6" t="s">
        <v>589</v>
      </c>
      <c r="AN206" s="6">
        <v>0.980012563567356</v>
      </c>
      <c r="AO206" s="6" t="s">
        <v>607</v>
      </c>
      <c r="AQ206" s="103" t="s">
        <v>82</v>
      </c>
      <c r="AR206" s="13">
        <v>3782.8976141930002</v>
      </c>
      <c r="AS206" s="102" t="s">
        <v>590</v>
      </c>
      <c r="AT206" s="91">
        <v>1.038758374526014</v>
      </c>
      <c r="AU206" s="98" t="s">
        <v>607</v>
      </c>
      <c r="CL206" s="146"/>
      <c r="CS206" s="169" t="s">
        <v>185</v>
      </c>
      <c r="CT206" s="13">
        <v>1661.7896000000001</v>
      </c>
      <c r="CU206" s="102" t="s">
        <v>590</v>
      </c>
      <c r="CV206" s="261">
        <v>1.2834972453317459</v>
      </c>
      <c r="CW206" s="263" t="s">
        <v>607</v>
      </c>
      <c r="CY206" s="296"/>
      <c r="CZ206" s="297"/>
      <c r="DA206" s="293"/>
      <c r="DB206" s="293"/>
      <c r="DC206" s="293"/>
      <c r="EO206" s="35" t="s">
        <v>333</v>
      </c>
      <c r="EP206" s="142">
        <v>2294.41</v>
      </c>
      <c r="EQ206" s="13" t="s">
        <v>590</v>
      </c>
      <c r="ER206" s="13">
        <v>1.0039169640858265</v>
      </c>
      <c r="ES206" s="13" t="s">
        <v>607</v>
      </c>
      <c r="EU206" s="152"/>
      <c r="EV206" s="152"/>
      <c r="EW206" s="152"/>
      <c r="EX206" s="152"/>
      <c r="EY206" s="152"/>
    </row>
    <row r="207" spans="6:155" ht="16.5" customHeight="1" x14ac:dyDescent="0.25">
      <c r="G207" s="22" t="s">
        <v>234</v>
      </c>
      <c r="H207" s="142">
        <v>1208.44</v>
      </c>
      <c r="I207" s="6" t="s">
        <v>589</v>
      </c>
      <c r="J207" s="6">
        <v>0.97836659269679216</v>
      </c>
      <c r="K207" s="6" t="s">
        <v>608</v>
      </c>
      <c r="AJ207" s="131"/>
      <c r="AK207" s="22" t="s">
        <v>470</v>
      </c>
      <c r="AL207" s="142">
        <v>1418.44</v>
      </c>
      <c r="AM207" s="6" t="s">
        <v>589</v>
      </c>
      <c r="AN207" s="6">
        <v>0.98508237166052615</v>
      </c>
      <c r="AO207" s="6" t="s">
        <v>607</v>
      </c>
      <c r="AQ207" s="103" t="s">
        <v>83</v>
      </c>
      <c r="AR207" s="13">
        <v>3822.9288999999999</v>
      </c>
      <c r="AS207" s="102" t="s">
        <v>589</v>
      </c>
      <c r="AT207" s="91">
        <v>0.69717081457931018</v>
      </c>
      <c r="AU207" s="98" t="s">
        <v>607</v>
      </c>
      <c r="CS207" s="169" t="s">
        <v>190</v>
      </c>
      <c r="CT207" s="13">
        <v>1703.8366000000001</v>
      </c>
      <c r="CU207" s="102" t="s">
        <v>590</v>
      </c>
      <c r="CV207" s="261">
        <v>1.3212892772501321</v>
      </c>
      <c r="CW207" s="263" t="s">
        <v>607</v>
      </c>
      <c r="CY207" s="296"/>
      <c r="CZ207" s="297"/>
      <c r="DA207" s="293"/>
      <c r="DB207" s="293"/>
      <c r="DC207" s="293"/>
      <c r="EO207" s="35" t="s">
        <v>333</v>
      </c>
      <c r="EP207" s="142">
        <v>2294.41</v>
      </c>
      <c r="EQ207" s="13" t="s">
        <v>589</v>
      </c>
      <c r="ER207" s="13">
        <v>0.99885078493966084</v>
      </c>
      <c r="ES207" s="13" t="s">
        <v>607</v>
      </c>
      <c r="EU207" s="152"/>
      <c r="EV207" s="152"/>
      <c r="EW207" s="152"/>
      <c r="EX207" s="152"/>
      <c r="EY207" s="152"/>
    </row>
    <row r="208" spans="6:155" ht="16.5" customHeight="1" x14ac:dyDescent="0.25">
      <c r="G208" s="22" t="s">
        <v>233</v>
      </c>
      <c r="H208" s="142">
        <v>1190.3599999999999</v>
      </c>
      <c r="I208" s="6" t="s">
        <v>589</v>
      </c>
      <c r="J208" s="6">
        <v>0.97849842421293542</v>
      </c>
      <c r="K208" s="6" t="s">
        <v>608</v>
      </c>
      <c r="AJ208" s="131"/>
      <c r="AK208" s="22" t="s">
        <v>489</v>
      </c>
      <c r="AL208" s="142">
        <v>1884.2</v>
      </c>
      <c r="AM208" s="6" t="s">
        <v>589</v>
      </c>
      <c r="AN208" s="6">
        <v>0.97340897344185162</v>
      </c>
      <c r="AO208" s="6" t="s">
        <v>608</v>
      </c>
      <c r="AQ208" s="103" t="s">
        <v>84</v>
      </c>
      <c r="AR208" s="13">
        <v>3879.9504000000002</v>
      </c>
      <c r="AS208" s="102" t="s">
        <v>590</v>
      </c>
      <c r="AT208" s="91">
        <v>1.1035984228152367</v>
      </c>
      <c r="AU208" s="98" t="s">
        <v>607</v>
      </c>
      <c r="CS208" s="169" t="s">
        <v>181</v>
      </c>
      <c r="CT208" s="13">
        <v>1732.8267000000001</v>
      </c>
      <c r="CU208" s="102" t="s">
        <v>590</v>
      </c>
      <c r="CV208" s="261">
        <v>1.3054693378503335</v>
      </c>
      <c r="CW208" s="263" t="s">
        <v>607</v>
      </c>
      <c r="CY208" s="296"/>
      <c r="CZ208" s="297"/>
      <c r="DA208" s="293"/>
      <c r="DB208" s="293"/>
      <c r="DC208" s="293"/>
      <c r="EO208" s="35" t="s">
        <v>327</v>
      </c>
      <c r="EP208" s="142">
        <v>1883.99</v>
      </c>
      <c r="EQ208" s="13" t="s">
        <v>590</v>
      </c>
      <c r="ER208" s="13">
        <v>1.0054270075794958</v>
      </c>
      <c r="ES208" s="13" t="s">
        <v>607</v>
      </c>
      <c r="EU208" s="152"/>
      <c r="EV208" s="152"/>
      <c r="EW208" s="152"/>
      <c r="EX208" s="152"/>
      <c r="EY208" s="152"/>
    </row>
    <row r="209" spans="7:155" ht="16.5" customHeight="1" x14ac:dyDescent="0.25">
      <c r="G209" s="22" t="s">
        <v>226</v>
      </c>
      <c r="H209" s="142">
        <v>1092.3</v>
      </c>
      <c r="I209" s="6" t="s">
        <v>589</v>
      </c>
      <c r="J209" s="6">
        <v>0.97905463306608642</v>
      </c>
      <c r="K209" s="6" t="s">
        <v>607</v>
      </c>
      <c r="AJ209" s="131"/>
      <c r="AK209" s="22" t="s">
        <v>489</v>
      </c>
      <c r="AL209" s="142">
        <v>1884.2</v>
      </c>
      <c r="AM209" s="6" t="s">
        <v>589</v>
      </c>
      <c r="AN209" s="6">
        <v>0.98581258513207493</v>
      </c>
      <c r="AO209" s="6" t="s">
        <v>607</v>
      </c>
      <c r="AQ209" s="104" t="s">
        <v>57</v>
      </c>
      <c r="AR209" s="13">
        <v>3950.9875000000002</v>
      </c>
      <c r="AS209" s="102" t="s">
        <v>589</v>
      </c>
      <c r="AT209" s="91">
        <v>0.76234869566932706</v>
      </c>
      <c r="AU209" s="105" t="s">
        <v>608</v>
      </c>
      <c r="CS209" s="169" t="s">
        <v>203</v>
      </c>
      <c r="CT209" s="13">
        <v>1816.9205999999999</v>
      </c>
      <c r="CU209" s="102" t="s">
        <v>590</v>
      </c>
      <c r="CV209" s="261">
        <v>2.1782404993375932</v>
      </c>
      <c r="CW209" s="263" t="s">
        <v>607</v>
      </c>
      <c r="CY209" s="296"/>
      <c r="CZ209" s="297"/>
      <c r="DA209" s="293"/>
      <c r="DB209" s="293"/>
      <c r="DC209" s="293"/>
      <c r="EO209" s="35" t="s">
        <v>327</v>
      </c>
      <c r="EP209" s="142">
        <v>1883.99</v>
      </c>
      <c r="EQ209" s="13" t="s">
        <v>589</v>
      </c>
      <c r="ER209" s="13">
        <v>0.99850259458647883</v>
      </c>
      <c r="ES209" s="13" t="s">
        <v>607</v>
      </c>
      <c r="EU209" s="152"/>
      <c r="EV209" s="152"/>
      <c r="EW209" s="152"/>
      <c r="EX209" s="152"/>
      <c r="EY209" s="152"/>
    </row>
    <row r="210" spans="7:155" ht="16.5" customHeight="1" x14ac:dyDescent="0.25">
      <c r="G210" s="22" t="s">
        <v>268</v>
      </c>
      <c r="H210" s="142">
        <v>1816.94</v>
      </c>
      <c r="I210" s="6" t="s">
        <v>589</v>
      </c>
      <c r="J210" s="6">
        <v>0.98796547567865944</v>
      </c>
      <c r="K210" s="6" t="s">
        <v>607</v>
      </c>
      <c r="AJ210" s="131"/>
      <c r="AK210" s="22" t="s">
        <v>475</v>
      </c>
      <c r="AL210" s="142">
        <v>1545.72</v>
      </c>
      <c r="AM210" s="6" t="s">
        <v>589</v>
      </c>
      <c r="AN210" s="6">
        <v>0.97911431667361537</v>
      </c>
      <c r="AO210" s="6" t="s">
        <v>608</v>
      </c>
      <c r="AQ210" s="38" t="s">
        <v>597</v>
      </c>
      <c r="AR210" s="12" t="s">
        <v>438</v>
      </c>
      <c r="AS210" s="132" t="s">
        <v>591</v>
      </c>
      <c r="AT210" s="12" t="s">
        <v>617</v>
      </c>
      <c r="AU210" s="12" t="s">
        <v>606</v>
      </c>
      <c r="CS210" s="169" t="s">
        <v>367</v>
      </c>
      <c r="CT210" s="13">
        <v>1820.0043000000001</v>
      </c>
      <c r="CU210" s="102" t="s">
        <v>590</v>
      </c>
      <c r="CV210" s="261">
        <v>1.9577419499724027</v>
      </c>
      <c r="CW210" s="263" t="s">
        <v>608</v>
      </c>
      <c r="CY210" s="296"/>
      <c r="CZ210" s="297"/>
      <c r="DA210" s="293"/>
      <c r="DB210" s="293"/>
      <c r="DC210" s="293"/>
      <c r="EO210" s="35" t="s">
        <v>322</v>
      </c>
      <c r="EP210" s="142">
        <v>1616.85</v>
      </c>
      <c r="EQ210" s="13" t="s">
        <v>589</v>
      </c>
      <c r="ER210" s="32">
        <v>0.99903395580817023</v>
      </c>
      <c r="ES210" s="13" t="s">
        <v>607</v>
      </c>
      <c r="EU210" s="152"/>
      <c r="EV210" s="152"/>
      <c r="EW210" s="152"/>
      <c r="EX210" s="152"/>
      <c r="EY210" s="152"/>
    </row>
    <row r="211" spans="7:155" ht="16.5" customHeight="1" x14ac:dyDescent="0.25">
      <c r="G211" s="22" t="s">
        <v>268</v>
      </c>
      <c r="H211" s="142">
        <v>1816.94</v>
      </c>
      <c r="I211" s="6" t="s">
        <v>589</v>
      </c>
      <c r="J211" s="6">
        <v>0.98299743346845214</v>
      </c>
      <c r="K211" s="6" t="s">
        <v>608</v>
      </c>
      <c r="AJ211" s="131"/>
      <c r="AK211" s="22" t="s">
        <v>475</v>
      </c>
      <c r="AL211" s="142">
        <v>1545.72</v>
      </c>
      <c r="AM211" s="6" t="s">
        <v>589</v>
      </c>
      <c r="AN211" s="6">
        <v>0.96900454652236978</v>
      </c>
      <c r="AO211" s="6" t="s">
        <v>608</v>
      </c>
      <c r="AQ211" s="34" t="s">
        <v>7</v>
      </c>
      <c r="AR211" s="13">
        <v>1915.845448</v>
      </c>
      <c r="AS211" s="324" t="s">
        <v>610</v>
      </c>
      <c r="AT211" s="325"/>
      <c r="AU211" s="85" t="s">
        <v>607</v>
      </c>
      <c r="CS211" s="169" t="s">
        <v>419</v>
      </c>
      <c r="CT211" s="13">
        <v>1845.9109000000001</v>
      </c>
      <c r="CU211" s="102" t="s">
        <v>590</v>
      </c>
      <c r="CV211" s="261">
        <v>1.1890440609800961</v>
      </c>
      <c r="CW211" s="263" t="s">
        <v>607</v>
      </c>
      <c r="CY211" s="296"/>
      <c r="CZ211" s="297"/>
      <c r="DA211" s="293"/>
      <c r="DB211" s="293"/>
      <c r="DC211" s="293"/>
      <c r="EO211" s="35" t="s">
        <v>322</v>
      </c>
      <c r="EP211" s="142">
        <v>1616.85</v>
      </c>
      <c r="EQ211" s="13" t="s">
        <v>590</v>
      </c>
      <c r="ER211" s="32">
        <v>1.0045599766181676</v>
      </c>
      <c r="ES211" s="13" t="s">
        <v>607</v>
      </c>
      <c r="EU211" s="152"/>
      <c r="EV211" s="152"/>
      <c r="EW211" s="152"/>
      <c r="EX211" s="152"/>
      <c r="EY211" s="152"/>
    </row>
    <row r="212" spans="7:155" ht="16.5" customHeight="1" x14ac:dyDescent="0.25">
      <c r="G212" s="22" t="s">
        <v>225</v>
      </c>
      <c r="H212" s="142">
        <v>1083.21</v>
      </c>
      <c r="I212" s="6" t="s">
        <v>589</v>
      </c>
      <c r="J212" s="6">
        <v>0.98066880157452252</v>
      </c>
      <c r="K212" s="6" t="s">
        <v>608</v>
      </c>
      <c r="AJ212" s="131"/>
      <c r="AK212" s="22" t="s">
        <v>487</v>
      </c>
      <c r="AL212" s="142">
        <v>1849.03</v>
      </c>
      <c r="AM212" s="6" t="s">
        <v>589</v>
      </c>
      <c r="AN212" s="6">
        <v>0.97202954215745274</v>
      </c>
      <c r="AO212" s="6" t="s">
        <v>608</v>
      </c>
      <c r="AQ212" s="35" t="s">
        <v>26</v>
      </c>
      <c r="AR212" s="13">
        <v>1001.485448</v>
      </c>
      <c r="AS212" s="328"/>
      <c r="AT212" s="329"/>
      <c r="AU212" s="67" t="s">
        <v>607</v>
      </c>
      <c r="CS212" s="169" t="s">
        <v>420</v>
      </c>
      <c r="CT212" s="13">
        <v>1887.9576999999999</v>
      </c>
      <c r="CU212" s="263" t="s">
        <v>590</v>
      </c>
      <c r="CV212" s="261">
        <v>3.7697051613624679</v>
      </c>
      <c r="CW212" s="263" t="s">
        <v>607</v>
      </c>
      <c r="CY212" s="296"/>
      <c r="CZ212" s="297"/>
      <c r="DA212" s="293"/>
      <c r="DB212" s="293"/>
      <c r="DC212" s="293"/>
      <c r="EO212" s="35" t="s">
        <v>310</v>
      </c>
      <c r="EP212" s="142">
        <v>1078.19</v>
      </c>
      <c r="EQ212" s="13" t="s">
        <v>590</v>
      </c>
      <c r="ER212" s="32">
        <v>1.0059218272004982</v>
      </c>
      <c r="ES212" s="13" t="s">
        <v>607</v>
      </c>
      <c r="EU212" s="152"/>
      <c r="EV212" s="152"/>
      <c r="EW212" s="152"/>
      <c r="EX212" s="152"/>
      <c r="EY212" s="152"/>
    </row>
    <row r="213" spans="7:155" ht="16.5" customHeight="1" x14ac:dyDescent="0.25">
      <c r="G213" s="22" t="s">
        <v>250</v>
      </c>
      <c r="H213" s="142">
        <v>1389.49</v>
      </c>
      <c r="I213" s="6" t="s">
        <v>589</v>
      </c>
      <c r="J213" s="6">
        <v>0.99293855509855533</v>
      </c>
      <c r="K213" s="6" t="s">
        <v>607</v>
      </c>
      <c r="AJ213" s="131"/>
      <c r="AK213" s="22" t="s">
        <v>487</v>
      </c>
      <c r="AL213" s="142">
        <v>1849.03</v>
      </c>
      <c r="AM213" s="6" t="s">
        <v>589</v>
      </c>
      <c r="AN213" s="6">
        <v>0.97487473148633574</v>
      </c>
      <c r="AO213" s="6" t="s">
        <v>607</v>
      </c>
      <c r="AQ213" s="35" t="s">
        <v>26</v>
      </c>
      <c r="AR213" s="13">
        <v>1001.485448</v>
      </c>
      <c r="AS213" s="94" t="s">
        <v>589</v>
      </c>
      <c r="AT213" s="111">
        <v>-1.3</v>
      </c>
      <c r="AU213" s="141" t="s">
        <v>608</v>
      </c>
      <c r="CS213" s="169" t="s">
        <v>421</v>
      </c>
      <c r="CT213" s="13">
        <v>1958.9947999999999</v>
      </c>
      <c r="CU213" s="263" t="s">
        <v>590</v>
      </c>
      <c r="CV213" s="261">
        <v>2.4015752725718169</v>
      </c>
      <c r="CW213" s="263" t="s">
        <v>607</v>
      </c>
      <c r="CY213" s="296"/>
      <c r="CZ213" s="297"/>
      <c r="DA213" s="293"/>
      <c r="DB213" s="293"/>
      <c r="DC213" s="293"/>
      <c r="EO213" s="35" t="s">
        <v>325</v>
      </c>
      <c r="EP213" s="142">
        <v>1745.02</v>
      </c>
      <c r="EQ213" s="13" t="s">
        <v>590</v>
      </c>
      <c r="ER213" s="32">
        <v>1.0033688592796919</v>
      </c>
      <c r="ES213" s="13" t="s">
        <v>607</v>
      </c>
      <c r="EU213" s="152"/>
      <c r="EV213" s="152"/>
      <c r="EW213" s="152"/>
      <c r="EX213" s="152"/>
      <c r="EY213" s="152"/>
    </row>
    <row r="214" spans="7:155" ht="16.5" customHeight="1" x14ac:dyDescent="0.25">
      <c r="G214" s="22" t="s">
        <v>250</v>
      </c>
      <c r="H214" s="142">
        <v>1389.49</v>
      </c>
      <c r="I214" s="6" t="s">
        <v>589</v>
      </c>
      <c r="J214" s="6">
        <v>0.98727696045039237</v>
      </c>
      <c r="K214" s="6" t="s">
        <v>607</v>
      </c>
      <c r="AJ214" s="131"/>
      <c r="AK214" s="22" t="s">
        <v>452</v>
      </c>
      <c r="AL214" s="142">
        <v>1018.22</v>
      </c>
      <c r="AM214" s="6" t="s">
        <v>589</v>
      </c>
      <c r="AN214" s="6">
        <v>0.98348818530152704</v>
      </c>
      <c r="AO214" s="6" t="s">
        <v>608</v>
      </c>
      <c r="AQ214" s="35" t="s">
        <v>35</v>
      </c>
      <c r="AR214" s="13">
        <v>884.40544799999998</v>
      </c>
      <c r="AS214" s="94" t="s">
        <v>589</v>
      </c>
      <c r="AT214" s="111">
        <v>-1.3</v>
      </c>
      <c r="AU214" s="141" t="s">
        <v>608</v>
      </c>
      <c r="CS214" s="169" t="s">
        <v>422</v>
      </c>
      <c r="CT214" s="13">
        <v>1973.0217</v>
      </c>
      <c r="CU214" s="263" t="s">
        <v>590</v>
      </c>
      <c r="CV214" s="261">
        <v>3.1002099742453915</v>
      </c>
      <c r="CW214" s="263" t="s">
        <v>607</v>
      </c>
      <c r="CY214" s="296"/>
      <c r="CZ214" s="297"/>
      <c r="DA214" s="293"/>
      <c r="DB214" s="293"/>
      <c r="DC214" s="293"/>
      <c r="EO214" s="35" t="s">
        <v>325</v>
      </c>
      <c r="EP214" s="142">
        <v>1745.02</v>
      </c>
      <c r="EQ214" s="13" t="s">
        <v>589</v>
      </c>
      <c r="ER214" s="32">
        <v>0.99950123972862026</v>
      </c>
      <c r="ES214" s="13" t="s">
        <v>607</v>
      </c>
      <c r="EU214" s="152"/>
      <c r="EV214" s="152"/>
      <c r="EW214" s="152"/>
      <c r="EX214" s="152"/>
      <c r="EY214" s="152"/>
    </row>
    <row r="215" spans="7:155" ht="16.5" customHeight="1" x14ac:dyDescent="0.25">
      <c r="G215" s="22" t="s">
        <v>271</v>
      </c>
      <c r="H215" s="142">
        <v>1855.93</v>
      </c>
      <c r="I215" s="6" t="s">
        <v>589</v>
      </c>
      <c r="J215" s="6">
        <v>0.97896963190444175</v>
      </c>
      <c r="K215" s="6" t="s">
        <v>607</v>
      </c>
      <c r="AJ215" s="131"/>
      <c r="AK215" s="22" t="s">
        <v>485</v>
      </c>
      <c r="AL215" s="142">
        <v>1780.09</v>
      </c>
      <c r="AM215" s="6" t="s">
        <v>589</v>
      </c>
      <c r="AN215" s="6">
        <v>0.98239562123537194</v>
      </c>
      <c r="AO215" s="6" t="s">
        <v>608</v>
      </c>
      <c r="AQ215" s="35" t="s">
        <v>26</v>
      </c>
      <c r="AR215" s="13">
        <v>1001.485448</v>
      </c>
      <c r="AS215" s="324" t="s">
        <v>610</v>
      </c>
      <c r="AT215" s="325"/>
      <c r="AU215" s="67" t="s">
        <v>607</v>
      </c>
      <c r="CS215" s="169" t="s">
        <v>204</v>
      </c>
      <c r="CT215" s="13">
        <v>2072.0900999999999</v>
      </c>
      <c r="CU215" s="263" t="s">
        <v>590</v>
      </c>
      <c r="CV215" s="261">
        <v>1.3019251209174816</v>
      </c>
      <c r="CW215" s="263" t="s">
        <v>607</v>
      </c>
      <c r="CY215" s="296"/>
      <c r="CZ215" s="297"/>
      <c r="DA215" s="293"/>
      <c r="DB215" s="293"/>
      <c r="DC215" s="293"/>
      <c r="EO215" s="35" t="s">
        <v>317</v>
      </c>
      <c r="EP215" s="142">
        <v>1411.49</v>
      </c>
      <c r="EQ215" s="13" t="s">
        <v>590</v>
      </c>
      <c r="ER215" s="32">
        <v>1.0067632238766939</v>
      </c>
      <c r="ES215" s="13" t="s">
        <v>607</v>
      </c>
      <c r="EU215" s="152"/>
      <c r="EV215" s="152"/>
      <c r="EW215" s="152"/>
      <c r="EX215" s="152"/>
      <c r="EY215" s="152"/>
    </row>
    <row r="216" spans="7:155" ht="16.5" customHeight="1" x14ac:dyDescent="0.25">
      <c r="G216" s="22" t="s">
        <v>271</v>
      </c>
      <c r="H216" s="142">
        <v>1855.93</v>
      </c>
      <c r="I216" s="6" t="s">
        <v>589</v>
      </c>
      <c r="J216" s="6">
        <v>0.99044694933686783</v>
      </c>
      <c r="K216" s="6" t="s">
        <v>607</v>
      </c>
      <c r="AJ216" s="131"/>
      <c r="AK216" s="22" t="s">
        <v>485</v>
      </c>
      <c r="AL216" s="142">
        <v>1780.09</v>
      </c>
      <c r="AM216" s="6" t="s">
        <v>589</v>
      </c>
      <c r="AN216" s="6">
        <v>0.97474209888889474</v>
      </c>
      <c r="AO216" s="6" t="s">
        <v>608</v>
      </c>
      <c r="AQ216" s="35" t="s">
        <v>11</v>
      </c>
      <c r="AR216" s="13">
        <v>1537.868172</v>
      </c>
      <c r="AS216" s="326"/>
      <c r="AT216" s="327"/>
      <c r="AU216" s="67" t="s">
        <v>607</v>
      </c>
      <c r="CS216" s="169" t="s">
        <v>423</v>
      </c>
      <c r="CT216" s="13">
        <v>2115.0958999999998</v>
      </c>
      <c r="CU216" s="263" t="s">
        <v>590</v>
      </c>
      <c r="CV216" s="261">
        <v>1.8233491191569706</v>
      </c>
      <c r="CW216" s="263" t="s">
        <v>607</v>
      </c>
      <c r="CY216" s="296"/>
      <c r="CZ216" s="297"/>
      <c r="DA216" s="293"/>
      <c r="DB216" s="293"/>
      <c r="DC216" s="293"/>
      <c r="EO216" s="35" t="s">
        <v>313</v>
      </c>
      <c r="EP216" s="142">
        <v>1248.31</v>
      </c>
      <c r="EQ216" s="13" t="s">
        <v>590</v>
      </c>
      <c r="ER216" s="32">
        <v>1.0093163583133966</v>
      </c>
      <c r="ES216" s="13" t="s">
        <v>607</v>
      </c>
      <c r="EU216" s="152"/>
      <c r="EV216" s="152"/>
      <c r="EW216" s="152"/>
      <c r="EX216" s="152"/>
      <c r="EY216" s="152"/>
    </row>
    <row r="217" spans="7:155" ht="16.5" customHeight="1" x14ac:dyDescent="0.25">
      <c r="G217" s="22" t="s">
        <v>275</v>
      </c>
      <c r="H217" s="142">
        <v>1986.19</v>
      </c>
      <c r="I217" s="6" t="s">
        <v>589</v>
      </c>
      <c r="J217" s="6">
        <v>0.98548951906790305</v>
      </c>
      <c r="K217" s="6" t="s">
        <v>607</v>
      </c>
      <c r="AJ217" s="131"/>
      <c r="AK217" s="22" t="s">
        <v>891</v>
      </c>
      <c r="AL217" s="142">
        <v>1120.31</v>
      </c>
      <c r="AM217" s="6" t="s">
        <v>589</v>
      </c>
      <c r="AN217" s="6">
        <v>0.9778181449606379</v>
      </c>
      <c r="AO217" s="6" t="s">
        <v>608</v>
      </c>
      <c r="AQ217" s="35" t="s">
        <v>657</v>
      </c>
      <c r="AR217" s="13">
        <v>2029.118172</v>
      </c>
      <c r="AS217" s="326"/>
      <c r="AT217" s="327"/>
      <c r="AU217" s="67" t="s">
        <v>607</v>
      </c>
      <c r="CS217" s="169" t="s">
        <v>424</v>
      </c>
      <c r="CT217" s="13">
        <v>2200.1851818226</v>
      </c>
      <c r="CU217" s="67" t="s">
        <v>590</v>
      </c>
      <c r="CV217" s="261">
        <v>1.380849924601959</v>
      </c>
      <c r="CW217" s="67" t="s">
        <v>607</v>
      </c>
      <c r="CY217" s="296"/>
      <c r="CZ217" s="297"/>
      <c r="DA217" s="293"/>
      <c r="DB217" s="293"/>
      <c r="DC217" s="293"/>
      <c r="EO217" s="35" t="s">
        <v>334</v>
      </c>
      <c r="EP217" s="142">
        <v>2579.7199999999998</v>
      </c>
      <c r="EQ217" s="13" t="s">
        <v>589</v>
      </c>
      <c r="ER217" s="32">
        <v>0.99589447913340112</v>
      </c>
      <c r="ES217" s="13" t="s">
        <v>607</v>
      </c>
      <c r="EU217" s="152"/>
      <c r="EV217" s="152"/>
      <c r="EW217" s="152"/>
      <c r="EX217" s="152"/>
      <c r="EY217" s="152"/>
    </row>
    <row r="218" spans="7:155" ht="16.5" customHeight="1" x14ac:dyDescent="0.25">
      <c r="G218" s="22" t="s">
        <v>275</v>
      </c>
      <c r="H218" s="142">
        <v>1986.19</v>
      </c>
      <c r="I218" s="6" t="s">
        <v>589</v>
      </c>
      <c r="J218" s="6">
        <v>0.96857026801977519</v>
      </c>
      <c r="K218" s="6" t="s">
        <v>607</v>
      </c>
      <c r="AJ218" s="131"/>
      <c r="AK218" s="22" t="s">
        <v>477</v>
      </c>
      <c r="AL218" s="142">
        <v>1565.79</v>
      </c>
      <c r="AM218" s="6" t="s">
        <v>589</v>
      </c>
      <c r="AN218" s="6">
        <v>0.97032814105627618</v>
      </c>
      <c r="AO218" s="6" t="s">
        <v>608</v>
      </c>
      <c r="AQ218" s="35" t="s">
        <v>26</v>
      </c>
      <c r="AR218" s="13">
        <v>1001.485448</v>
      </c>
      <c r="AS218" s="326"/>
      <c r="AT218" s="327"/>
      <c r="AU218" s="67" t="s">
        <v>607</v>
      </c>
      <c r="CS218" s="169" t="s">
        <v>366</v>
      </c>
      <c r="CT218" s="13">
        <v>2214.1644000000001</v>
      </c>
      <c r="CU218" s="67" t="s">
        <v>590</v>
      </c>
      <c r="CV218" s="261">
        <v>5.1850007775880753</v>
      </c>
      <c r="CW218" s="67" t="s">
        <v>608</v>
      </c>
      <c r="CY218" s="296"/>
      <c r="CZ218" s="297"/>
      <c r="DA218" s="293"/>
      <c r="DB218" s="293"/>
      <c r="DC218" s="293"/>
      <c r="EO218" s="35" t="s">
        <v>308</v>
      </c>
      <c r="EP218" s="142">
        <v>990.1</v>
      </c>
      <c r="EQ218" s="13" t="s">
        <v>590</v>
      </c>
      <c r="ER218" s="32">
        <v>1.0126470040306872</v>
      </c>
      <c r="ES218" s="13" t="s">
        <v>607</v>
      </c>
      <c r="EU218" s="152"/>
      <c r="EV218" s="152"/>
      <c r="EW218" s="152"/>
      <c r="EX218" s="152"/>
      <c r="EY218" s="152"/>
    </row>
    <row r="219" spans="7:155" ht="16.5" customHeight="1" x14ac:dyDescent="0.25">
      <c r="G219" s="22" t="s">
        <v>255</v>
      </c>
      <c r="H219" s="142">
        <v>1491.73</v>
      </c>
      <c r="I219" s="6" t="s">
        <v>589</v>
      </c>
      <c r="J219" s="6">
        <v>0.97804425494546954</v>
      </c>
      <c r="K219" s="6" t="s">
        <v>607</v>
      </c>
      <c r="AJ219" s="131"/>
      <c r="AK219" s="22" t="s">
        <v>477</v>
      </c>
      <c r="AL219" s="142">
        <v>1565.79</v>
      </c>
      <c r="AM219" s="6" t="s">
        <v>589</v>
      </c>
      <c r="AN219" s="6">
        <v>0.97388276759255421</v>
      </c>
      <c r="AO219" s="6" t="s">
        <v>608</v>
      </c>
      <c r="AQ219" s="36" t="s">
        <v>35</v>
      </c>
      <c r="AR219" s="13">
        <v>884.40544799999998</v>
      </c>
      <c r="AS219" s="328"/>
      <c r="AT219" s="329"/>
      <c r="AU219" s="90" t="s">
        <v>607</v>
      </c>
      <c r="CS219" s="169" t="s">
        <v>425</v>
      </c>
      <c r="CT219" s="13">
        <v>2342.259409413</v>
      </c>
      <c r="CU219" s="67" t="s">
        <v>590</v>
      </c>
      <c r="CV219" s="261">
        <v>1.1554356543568089</v>
      </c>
      <c r="CW219" s="67" t="s">
        <v>607</v>
      </c>
      <c r="CY219" s="296"/>
      <c r="CZ219" s="297"/>
      <c r="DA219" s="293"/>
      <c r="DB219" s="293"/>
      <c r="DC219" s="293"/>
      <c r="EO219" s="35" t="s">
        <v>314</v>
      </c>
      <c r="EP219" s="142">
        <v>1346.42</v>
      </c>
      <c r="EQ219" s="13" t="s">
        <v>590</v>
      </c>
      <c r="ER219" s="32">
        <v>1.0046208824812506</v>
      </c>
      <c r="ES219" s="13" t="s">
        <v>607</v>
      </c>
      <c r="EU219" s="152"/>
      <c r="EV219" s="152"/>
      <c r="EW219" s="152"/>
      <c r="EX219" s="152"/>
      <c r="EY219" s="152"/>
    </row>
    <row r="220" spans="7:155" ht="16.5" customHeight="1" x14ac:dyDescent="0.25">
      <c r="G220" s="22" t="s">
        <v>255</v>
      </c>
      <c r="H220" s="142">
        <v>1491.73</v>
      </c>
      <c r="I220" s="6" t="s">
        <v>589</v>
      </c>
      <c r="J220" s="6">
        <v>0.98256881427276355</v>
      </c>
      <c r="K220" s="6" t="s">
        <v>607</v>
      </c>
      <c r="AJ220" s="131"/>
      <c r="AK220" s="22" t="s">
        <v>505</v>
      </c>
      <c r="AL220" s="142">
        <v>2387.59</v>
      </c>
      <c r="AM220" s="6" t="s">
        <v>589</v>
      </c>
      <c r="AN220" s="6">
        <v>0.98730160247162579</v>
      </c>
      <c r="AO220" s="6" t="s">
        <v>607</v>
      </c>
      <c r="AQ220" s="106" t="s">
        <v>596</v>
      </c>
      <c r="AR220" s="12" t="s">
        <v>438</v>
      </c>
      <c r="AS220" s="12" t="s">
        <v>591</v>
      </c>
      <c r="AT220" s="12" t="s">
        <v>605</v>
      </c>
      <c r="AU220" s="11" t="s">
        <v>606</v>
      </c>
      <c r="CS220" s="264" t="s">
        <v>369</v>
      </c>
      <c r="CT220" s="14">
        <v>2730.5041649999998</v>
      </c>
      <c r="CU220" s="90" t="s">
        <v>590</v>
      </c>
      <c r="CV220" s="265">
        <v>2.0440299635911132</v>
      </c>
      <c r="CW220" s="90" t="s">
        <v>607</v>
      </c>
      <c r="CY220" s="296"/>
      <c r="CZ220" s="297"/>
      <c r="DA220" s="293"/>
      <c r="DB220" s="293"/>
      <c r="DC220" s="293"/>
      <c r="EO220" s="35" t="s">
        <v>316</v>
      </c>
      <c r="EP220" s="142">
        <v>1376.48</v>
      </c>
      <c r="EQ220" s="13" t="s">
        <v>590</v>
      </c>
      <c r="ER220" s="32">
        <v>1.0055317827661767</v>
      </c>
      <c r="ES220" s="13" t="s">
        <v>607</v>
      </c>
      <c r="EU220" s="152"/>
      <c r="EV220" s="152"/>
      <c r="EW220" s="152"/>
      <c r="EX220" s="152"/>
      <c r="EY220" s="152"/>
    </row>
    <row r="221" spans="7:155" ht="16.5" customHeight="1" x14ac:dyDescent="0.25">
      <c r="G221" s="22" t="s">
        <v>253</v>
      </c>
      <c r="H221" s="142">
        <v>1470.64</v>
      </c>
      <c r="I221" s="6" t="s">
        <v>589</v>
      </c>
      <c r="J221" s="6">
        <v>0.98374193323173853</v>
      </c>
      <c r="K221" s="6" t="s">
        <v>607</v>
      </c>
      <c r="AJ221" s="131"/>
      <c r="AK221" s="22" t="s">
        <v>481</v>
      </c>
      <c r="AL221" s="142">
        <v>1620.79</v>
      </c>
      <c r="AM221" s="6" t="s">
        <v>589</v>
      </c>
      <c r="AN221" s="6">
        <v>0.98583921261057184</v>
      </c>
      <c r="AO221" s="6" t="s">
        <v>607</v>
      </c>
      <c r="AQ221" s="35" t="s">
        <v>85</v>
      </c>
      <c r="AR221" s="13">
        <v>3175.46</v>
      </c>
      <c r="AS221" s="304" t="s">
        <v>589</v>
      </c>
      <c r="AT221" s="304" t="s">
        <v>610</v>
      </c>
      <c r="AU221" s="171" t="s">
        <v>608</v>
      </c>
      <c r="CR221" s="52"/>
      <c r="CS221" s="8"/>
      <c r="CT221" s="152"/>
      <c r="CU221" s="122"/>
      <c r="CV221" s="122"/>
      <c r="CW221" s="122"/>
      <c r="CX221" s="52"/>
      <c r="CY221" s="296"/>
      <c r="CZ221" s="297"/>
      <c r="DA221" s="293"/>
      <c r="DB221" s="293"/>
      <c r="DC221" s="293"/>
      <c r="EO221" s="35" t="s">
        <v>316</v>
      </c>
      <c r="EP221" s="142">
        <v>1376.48</v>
      </c>
      <c r="EQ221" s="13" t="s">
        <v>590</v>
      </c>
      <c r="ER221" s="32">
        <v>1.0131097609380784</v>
      </c>
      <c r="ES221" s="13" t="s">
        <v>607</v>
      </c>
      <c r="EU221" s="152"/>
      <c r="EV221" s="152"/>
      <c r="EW221" s="152"/>
      <c r="EX221" s="152"/>
      <c r="EY221" s="152"/>
    </row>
    <row r="222" spans="7:155" ht="16.5" customHeight="1" x14ac:dyDescent="0.25">
      <c r="G222" s="22" t="s">
        <v>253</v>
      </c>
      <c r="H222" s="142">
        <v>1470.64</v>
      </c>
      <c r="I222" s="6" t="s">
        <v>589</v>
      </c>
      <c r="J222" s="6">
        <v>0.97786582002868894</v>
      </c>
      <c r="K222" s="6" t="s">
        <v>607</v>
      </c>
      <c r="AJ222" s="131"/>
      <c r="AK222" s="22" t="s">
        <v>481</v>
      </c>
      <c r="AL222" s="142">
        <v>1620.79</v>
      </c>
      <c r="AM222" s="6" t="s">
        <v>590</v>
      </c>
      <c r="AN222" s="6">
        <v>1.0022031223252179</v>
      </c>
      <c r="AO222" s="6" t="s">
        <v>607</v>
      </c>
      <c r="AQ222" s="35" t="s">
        <v>86</v>
      </c>
      <c r="AR222" s="13">
        <v>3403.71</v>
      </c>
      <c r="AS222" s="305"/>
      <c r="AT222" s="305"/>
      <c r="AU222" s="172" t="s">
        <v>608</v>
      </c>
      <c r="CR222" s="52"/>
      <c r="CS222" s="266"/>
      <c r="CT222" s="267"/>
      <c r="CU222" s="268"/>
      <c r="CV222" s="268"/>
      <c r="CW222" s="268"/>
      <c r="CX222" s="52"/>
      <c r="CY222" s="296"/>
      <c r="CZ222" s="297"/>
      <c r="DA222" s="293"/>
      <c r="DB222" s="293"/>
      <c r="DC222" s="293"/>
      <c r="EO222" s="35" t="s">
        <v>309</v>
      </c>
      <c r="EP222" s="142">
        <v>1057.1500000000001</v>
      </c>
      <c r="EQ222" s="13" t="s">
        <v>590</v>
      </c>
      <c r="ER222" s="32">
        <v>1.0040371179473995</v>
      </c>
      <c r="ES222" s="13" t="s">
        <v>607</v>
      </c>
      <c r="EU222" s="152"/>
      <c r="EV222" s="152"/>
      <c r="EW222" s="152"/>
      <c r="EX222" s="152"/>
      <c r="EY222" s="152"/>
    </row>
    <row r="223" spans="7:155" ht="16.5" customHeight="1" x14ac:dyDescent="0.25">
      <c r="G223" s="22" t="s">
        <v>240</v>
      </c>
      <c r="H223" s="142">
        <v>1249.3499999999999</v>
      </c>
      <c r="I223" s="6" t="s">
        <v>589</v>
      </c>
      <c r="J223" s="6">
        <v>0.97767958730884164</v>
      </c>
      <c r="K223" s="6" t="s">
        <v>607</v>
      </c>
      <c r="AJ223" s="131"/>
      <c r="AK223" s="22" t="s">
        <v>491</v>
      </c>
      <c r="AL223" s="142">
        <v>1908.27</v>
      </c>
      <c r="AM223" s="6" t="s">
        <v>589</v>
      </c>
      <c r="AN223" s="6">
        <v>0.9737610744549009</v>
      </c>
      <c r="AO223" s="6" t="s">
        <v>608</v>
      </c>
      <c r="AQ223" s="35" t="s">
        <v>87</v>
      </c>
      <c r="AR223" s="13">
        <v>3688.03</v>
      </c>
      <c r="AS223" s="305"/>
      <c r="AT223" s="305"/>
      <c r="AU223" s="172" t="s">
        <v>608</v>
      </c>
      <c r="CR223" s="52"/>
      <c r="CS223" s="266"/>
      <c r="CT223" s="159"/>
      <c r="CU223" s="268"/>
      <c r="CV223" s="268"/>
      <c r="CW223" s="268"/>
      <c r="CX223" s="52"/>
      <c r="CY223" s="298"/>
      <c r="CZ223" s="299"/>
      <c r="DA223" s="292"/>
      <c r="DB223" s="292"/>
      <c r="DC223" s="292"/>
      <c r="EO223" s="35" t="s">
        <v>320</v>
      </c>
      <c r="EP223" s="142">
        <v>1523.55</v>
      </c>
      <c r="EQ223" s="13" t="s">
        <v>590</v>
      </c>
      <c r="ER223" s="32">
        <v>1.013450131329499</v>
      </c>
      <c r="ES223" s="13" t="s">
        <v>607</v>
      </c>
      <c r="EU223" s="152"/>
      <c r="EV223" s="152"/>
      <c r="EW223" s="152"/>
      <c r="EX223" s="152"/>
      <c r="EY223" s="152"/>
    </row>
    <row r="224" spans="7:155" ht="16.5" customHeight="1" x14ac:dyDescent="0.25">
      <c r="G224" s="22" t="s">
        <v>217</v>
      </c>
      <c r="H224" s="142">
        <v>904.12</v>
      </c>
      <c r="I224" s="6" t="s">
        <v>589</v>
      </c>
      <c r="J224" s="6">
        <v>0.97963089754608434</v>
      </c>
      <c r="K224" s="6" t="s">
        <v>607</v>
      </c>
      <c r="AJ224" s="131"/>
      <c r="AK224" s="22" t="s">
        <v>450</v>
      </c>
      <c r="AL224" s="142">
        <v>1006.04</v>
      </c>
      <c r="AM224" s="6" t="s">
        <v>589</v>
      </c>
      <c r="AN224" s="6">
        <v>0.99031940348333714</v>
      </c>
      <c r="AO224" s="6" t="s">
        <v>607</v>
      </c>
      <c r="AQ224" s="35" t="s">
        <v>88</v>
      </c>
      <c r="AR224" s="13">
        <v>1673.71</v>
      </c>
      <c r="AS224" s="305"/>
      <c r="AT224" s="305"/>
      <c r="AU224" s="172" t="s">
        <v>608</v>
      </c>
      <c r="CR224" s="52"/>
      <c r="CS224" s="266"/>
      <c r="CT224" s="159"/>
      <c r="CU224" s="268"/>
      <c r="CV224" s="268"/>
      <c r="CW224" s="268"/>
      <c r="CX224" s="52"/>
      <c r="CY224" s="296"/>
      <c r="CZ224" s="293"/>
      <c r="DA224" s="293"/>
      <c r="DB224" s="293"/>
      <c r="DC224" s="333"/>
      <c r="EO224" s="35" t="s">
        <v>320</v>
      </c>
      <c r="EP224" s="142">
        <v>1523.55</v>
      </c>
      <c r="EQ224" s="13" t="s">
        <v>590</v>
      </c>
      <c r="ER224" s="32">
        <v>1.0070291117487473</v>
      </c>
      <c r="ES224" s="13" t="s">
        <v>607</v>
      </c>
      <c r="EU224" s="152"/>
      <c r="EV224" s="152"/>
      <c r="EW224" s="152"/>
      <c r="EX224" s="152"/>
      <c r="EY224" s="152"/>
    </row>
    <row r="225" spans="6:155" ht="16.5" customHeight="1" x14ac:dyDescent="0.25">
      <c r="G225" s="22" t="s">
        <v>284</v>
      </c>
      <c r="H225" s="142">
        <v>2257.54</v>
      </c>
      <c r="I225" s="6" t="s">
        <v>589</v>
      </c>
      <c r="J225" s="6">
        <v>0.96455444308796323</v>
      </c>
      <c r="K225" s="6" t="s">
        <v>607</v>
      </c>
      <c r="AJ225" s="131"/>
      <c r="AK225" s="22" t="s">
        <v>455</v>
      </c>
      <c r="AL225" s="142">
        <v>1103.24</v>
      </c>
      <c r="AM225" s="6" t="s">
        <v>589</v>
      </c>
      <c r="AN225" s="6">
        <v>0.9864040708355104</v>
      </c>
      <c r="AO225" s="6" t="s">
        <v>607</v>
      </c>
      <c r="AQ225" s="35" t="s">
        <v>89</v>
      </c>
      <c r="AR225" s="13">
        <v>1887.98</v>
      </c>
      <c r="AS225" s="305"/>
      <c r="AT225" s="305"/>
      <c r="AU225" s="172" t="s">
        <v>608</v>
      </c>
      <c r="CR225" s="52"/>
      <c r="CS225" s="266"/>
      <c r="CT225" s="159"/>
      <c r="CU225" s="268"/>
      <c r="CV225" s="268"/>
      <c r="CW225" s="268"/>
      <c r="CX225" s="52"/>
      <c r="CY225" s="296"/>
      <c r="CZ225" s="293"/>
      <c r="DA225" s="293"/>
      <c r="DB225" s="293"/>
      <c r="DC225" s="333"/>
      <c r="EO225" s="35" t="s">
        <v>330</v>
      </c>
      <c r="EP225" s="142">
        <v>1998.95</v>
      </c>
      <c r="EQ225" s="13" t="s">
        <v>590</v>
      </c>
      <c r="ER225" s="32">
        <v>1.0050428044438009</v>
      </c>
      <c r="ES225" s="13" t="s">
        <v>607</v>
      </c>
      <c r="EU225" s="152"/>
      <c r="EV225" s="152"/>
      <c r="EW225" s="152"/>
      <c r="EX225" s="152"/>
      <c r="EY225" s="152"/>
    </row>
    <row r="226" spans="6:155" ht="16.5" customHeight="1" x14ac:dyDescent="0.25">
      <c r="G226" s="22" t="s">
        <v>284</v>
      </c>
      <c r="H226" s="142">
        <v>2257.54</v>
      </c>
      <c r="I226" s="6" t="s">
        <v>589</v>
      </c>
      <c r="J226" s="6">
        <v>0.97367134863457871</v>
      </c>
      <c r="K226" s="6" t="s">
        <v>607</v>
      </c>
      <c r="AJ226" s="131"/>
      <c r="AK226" s="22" t="s">
        <v>499</v>
      </c>
      <c r="AL226" s="142">
        <v>2110.31</v>
      </c>
      <c r="AM226" s="6" t="s">
        <v>589</v>
      </c>
      <c r="AN226" s="6">
        <v>0.97664281835206557</v>
      </c>
      <c r="AO226" s="6" t="s">
        <v>608</v>
      </c>
      <c r="AQ226" s="35" t="s">
        <v>90</v>
      </c>
      <c r="AR226" s="13">
        <v>2033.05</v>
      </c>
      <c r="AS226" s="305"/>
      <c r="AT226" s="305"/>
      <c r="AU226" s="172" t="s">
        <v>608</v>
      </c>
      <c r="CR226" s="52"/>
      <c r="CS226" s="266"/>
      <c r="CT226" s="159"/>
      <c r="CU226" s="268"/>
      <c r="CV226" s="268"/>
      <c r="CW226" s="268"/>
      <c r="CX226" s="52"/>
      <c r="CY226" s="296"/>
      <c r="CZ226" s="293"/>
      <c r="DA226" s="293"/>
      <c r="DB226" s="293"/>
      <c r="DC226" s="333"/>
      <c r="EO226" s="35" t="s">
        <v>330</v>
      </c>
      <c r="EP226" s="142">
        <v>1998.95</v>
      </c>
      <c r="EQ226" s="13" t="s">
        <v>590</v>
      </c>
      <c r="ER226" s="32">
        <v>1.0096328978259232</v>
      </c>
      <c r="ES226" s="13" t="s">
        <v>607</v>
      </c>
      <c r="EU226" s="152"/>
      <c r="EV226" s="152"/>
      <c r="EW226" s="152"/>
      <c r="EX226" s="152"/>
      <c r="EY226" s="152"/>
    </row>
    <row r="227" spans="6:155" ht="16.5" customHeight="1" x14ac:dyDescent="0.25">
      <c r="G227" s="22" t="s">
        <v>221</v>
      </c>
      <c r="H227" s="142">
        <v>1027.23</v>
      </c>
      <c r="I227" s="6" t="s">
        <v>589</v>
      </c>
      <c r="J227" s="6">
        <v>0.9803936973620766</v>
      </c>
      <c r="K227" s="6" t="s">
        <v>607</v>
      </c>
      <c r="AJ227" s="131"/>
      <c r="AK227" s="22" t="s">
        <v>451</v>
      </c>
      <c r="AL227" s="142">
        <v>1017.15</v>
      </c>
      <c r="AM227" s="6" t="s">
        <v>589</v>
      </c>
      <c r="AN227" s="6">
        <v>0.98446740313406533</v>
      </c>
      <c r="AO227" s="6" t="s">
        <v>607</v>
      </c>
      <c r="AQ227" s="35" t="s">
        <v>91</v>
      </c>
      <c r="AR227" s="13">
        <v>3345.36</v>
      </c>
      <c r="AS227" s="305"/>
      <c r="AT227" s="305"/>
      <c r="AU227" s="172" t="s">
        <v>608</v>
      </c>
      <c r="CR227" s="52"/>
      <c r="CS227" s="8"/>
      <c r="CT227" s="152"/>
      <c r="CU227" s="122"/>
      <c r="CV227" s="122"/>
      <c r="CW227" s="122"/>
      <c r="CX227" s="52"/>
      <c r="CY227" s="296"/>
      <c r="CZ227" s="293"/>
      <c r="DA227" s="293"/>
      <c r="DB227" s="293"/>
      <c r="DC227" s="333"/>
      <c r="EO227" s="35" t="s">
        <v>318</v>
      </c>
      <c r="EP227" s="142">
        <v>1509.54</v>
      </c>
      <c r="EQ227" s="13" t="s">
        <v>590</v>
      </c>
      <c r="ER227" s="32">
        <v>1.0196235165945198</v>
      </c>
      <c r="ES227" s="13" t="s">
        <v>608</v>
      </c>
      <c r="EU227" s="152"/>
      <c r="EV227" s="152"/>
      <c r="EW227" s="152"/>
      <c r="EX227" s="152"/>
      <c r="EY227" s="152"/>
    </row>
    <row r="228" spans="6:155" ht="16.5" customHeight="1" x14ac:dyDescent="0.25">
      <c r="G228" s="22" t="s">
        <v>243</v>
      </c>
      <c r="H228" s="142">
        <v>1281.3399999999999</v>
      </c>
      <c r="I228" s="6" t="s">
        <v>589</v>
      </c>
      <c r="J228" s="6">
        <v>0.98891421073499597</v>
      </c>
      <c r="K228" s="6" t="s">
        <v>607</v>
      </c>
      <c r="AJ228" s="131"/>
      <c r="AK228" s="22" t="s">
        <v>453</v>
      </c>
      <c r="AL228" s="142">
        <v>1046.23</v>
      </c>
      <c r="AM228" s="6" t="s">
        <v>589</v>
      </c>
      <c r="AN228" s="6">
        <v>0.97402383639816725</v>
      </c>
      <c r="AO228" s="6" t="s">
        <v>608</v>
      </c>
      <c r="AQ228" s="35" t="s">
        <v>92</v>
      </c>
      <c r="AR228" s="13">
        <v>6621.98</v>
      </c>
      <c r="AS228" s="305"/>
      <c r="AT228" s="305"/>
      <c r="AU228" s="172" t="s">
        <v>608</v>
      </c>
      <c r="CR228" s="52"/>
      <c r="CS228" s="8"/>
      <c r="CT228" s="152"/>
      <c r="CU228" s="122"/>
      <c r="CV228" s="122"/>
      <c r="CW228" s="122"/>
      <c r="CX228" s="52"/>
      <c r="CY228" s="296"/>
      <c r="CZ228" s="293"/>
      <c r="DA228" s="293"/>
      <c r="DB228" s="293"/>
      <c r="DC228" s="333"/>
      <c r="EO228" s="35" t="s">
        <v>326</v>
      </c>
      <c r="EP228" s="142">
        <v>1840.92</v>
      </c>
      <c r="EQ228" s="13" t="s">
        <v>589</v>
      </c>
      <c r="ER228" s="32">
        <v>0.99307438633893519</v>
      </c>
      <c r="ES228" s="13" t="s">
        <v>607</v>
      </c>
      <c r="EU228" s="152"/>
      <c r="EV228" s="152"/>
      <c r="EW228" s="152"/>
      <c r="EX228" s="152"/>
      <c r="EY228" s="152"/>
    </row>
    <row r="229" spans="6:155" ht="16.5" customHeight="1" x14ac:dyDescent="0.25">
      <c r="G229" s="22" t="s">
        <v>236</v>
      </c>
      <c r="H229" s="142">
        <v>1212.4100000000001</v>
      </c>
      <c r="I229" s="6" t="s">
        <v>589</v>
      </c>
      <c r="J229" s="6">
        <v>0.98318018642227911</v>
      </c>
      <c r="K229" s="6" t="s">
        <v>607</v>
      </c>
      <c r="AJ229" s="131"/>
      <c r="AK229" s="22" t="s">
        <v>454</v>
      </c>
      <c r="AL229" s="142">
        <v>1084.28</v>
      </c>
      <c r="AM229" s="6" t="s">
        <v>589</v>
      </c>
      <c r="AN229" s="6">
        <v>0.98013343754557958</v>
      </c>
      <c r="AO229" s="6" t="s">
        <v>608</v>
      </c>
      <c r="AQ229" s="36" t="s">
        <v>93</v>
      </c>
      <c r="AR229" s="14">
        <v>3905.39</v>
      </c>
      <c r="AS229" s="306"/>
      <c r="AT229" s="306"/>
      <c r="AU229" s="173" t="s">
        <v>608</v>
      </c>
      <c r="CR229" s="52"/>
      <c r="CS229" s="8"/>
      <c r="CT229" s="152"/>
      <c r="CU229" s="122"/>
      <c r="CV229" s="122"/>
      <c r="CW229" s="122"/>
      <c r="CX229" s="52"/>
      <c r="CY229" s="296"/>
      <c r="CZ229" s="293"/>
      <c r="DA229" s="293"/>
      <c r="DB229" s="293"/>
      <c r="DC229" s="333"/>
      <c r="EO229" s="35" t="s">
        <v>326</v>
      </c>
      <c r="EP229" s="142">
        <v>1840.92</v>
      </c>
      <c r="EQ229" s="13" t="s">
        <v>589</v>
      </c>
      <c r="ER229" s="32">
        <v>0.99462401336025652</v>
      </c>
      <c r="ES229" s="13" t="s">
        <v>607</v>
      </c>
      <c r="EU229" s="152"/>
      <c r="EV229" s="152"/>
      <c r="EW229" s="152"/>
      <c r="EX229" s="152"/>
      <c r="EY229" s="152"/>
    </row>
    <row r="230" spans="6:155" ht="16.5" customHeight="1" x14ac:dyDescent="0.25">
      <c r="G230" s="22" t="s">
        <v>244</v>
      </c>
      <c r="H230" s="142">
        <v>1289.32</v>
      </c>
      <c r="I230" s="6" t="s">
        <v>589</v>
      </c>
      <c r="J230" s="6">
        <v>0.99151192466678129</v>
      </c>
      <c r="K230" s="6" t="s">
        <v>607</v>
      </c>
      <c r="AJ230" s="84"/>
      <c r="AK230" s="22" t="s">
        <v>886</v>
      </c>
      <c r="AL230" s="142">
        <v>2388.75</v>
      </c>
      <c r="AM230" s="6" t="s">
        <v>589</v>
      </c>
      <c r="AN230" s="6">
        <v>0.95359594852339347</v>
      </c>
      <c r="AO230" s="6" t="s">
        <v>608</v>
      </c>
      <c r="CR230" s="52"/>
      <c r="CS230" s="8"/>
      <c r="CT230" s="152"/>
      <c r="CU230" s="122"/>
      <c r="CV230" s="122"/>
      <c r="CW230" s="122"/>
      <c r="CX230" s="52"/>
      <c r="CY230" s="296"/>
      <c r="CZ230" s="293"/>
      <c r="DA230" s="293"/>
      <c r="DB230" s="293"/>
      <c r="DC230" s="333"/>
      <c r="EO230" s="35" t="s">
        <v>324</v>
      </c>
      <c r="EP230" s="142">
        <v>1745.87</v>
      </c>
      <c r="EQ230" s="13" t="s">
        <v>589</v>
      </c>
      <c r="ER230" s="32">
        <v>0.99768523618926008</v>
      </c>
      <c r="ES230" s="13" t="s">
        <v>607</v>
      </c>
      <c r="EU230" s="152"/>
      <c r="EV230" s="152"/>
      <c r="EW230" s="152"/>
      <c r="EX230" s="152"/>
      <c r="EY230" s="152"/>
    </row>
    <row r="231" spans="6:155" ht="16.5" customHeight="1" x14ac:dyDescent="0.25">
      <c r="G231" s="22" t="s">
        <v>219</v>
      </c>
      <c r="H231" s="142">
        <v>1002.13</v>
      </c>
      <c r="I231" s="6" t="s">
        <v>589</v>
      </c>
      <c r="J231" s="6">
        <v>0.98605907844267116</v>
      </c>
      <c r="K231" s="6" t="s">
        <v>607</v>
      </c>
      <c r="AK231" s="22" t="s">
        <v>472</v>
      </c>
      <c r="AL231" s="142">
        <v>1491.71</v>
      </c>
      <c r="AM231" s="6" t="s">
        <v>589</v>
      </c>
      <c r="AN231" s="6">
        <v>0.97752290297359112</v>
      </c>
      <c r="AO231" s="6" t="s">
        <v>607</v>
      </c>
      <c r="CR231" s="52"/>
      <c r="CS231" s="8"/>
      <c r="CT231" s="152"/>
      <c r="CU231" s="122"/>
      <c r="CV231" s="122"/>
      <c r="CW231" s="122"/>
      <c r="CX231" s="52"/>
      <c r="CY231" s="296"/>
      <c r="CZ231" s="293"/>
      <c r="DA231" s="293"/>
      <c r="DB231" s="293"/>
      <c r="DC231" s="333"/>
      <c r="EO231" s="35" t="s">
        <v>324</v>
      </c>
      <c r="EP231" s="142">
        <v>1745.87</v>
      </c>
      <c r="EQ231" s="13" t="s">
        <v>590</v>
      </c>
      <c r="ER231" s="32">
        <v>1.0061553633845075</v>
      </c>
      <c r="ES231" s="13" t="s">
        <v>607</v>
      </c>
      <c r="EU231" s="152"/>
      <c r="EV231" s="152"/>
      <c r="EW231" s="152"/>
      <c r="EX231" s="152"/>
      <c r="EY231" s="152"/>
    </row>
    <row r="232" spans="6:155" ht="16.5" customHeight="1" x14ac:dyDescent="0.25">
      <c r="G232" s="22" t="s">
        <v>242</v>
      </c>
      <c r="H232" s="142">
        <v>1261.31</v>
      </c>
      <c r="I232" s="6" t="s">
        <v>589</v>
      </c>
      <c r="J232" s="6">
        <v>0.98971185160526431</v>
      </c>
      <c r="K232" s="6" t="s">
        <v>607</v>
      </c>
      <c r="AK232" s="22" t="s">
        <v>472</v>
      </c>
      <c r="AL232" s="142">
        <v>1491.71</v>
      </c>
      <c r="AM232" s="6" t="s">
        <v>589</v>
      </c>
      <c r="AN232" s="6">
        <v>0.98180811072424667</v>
      </c>
      <c r="AO232" s="6" t="s">
        <v>607</v>
      </c>
      <c r="CR232" s="52"/>
      <c r="CS232" s="8"/>
      <c r="CT232" s="152"/>
      <c r="CU232" s="122"/>
      <c r="CV232" s="122"/>
      <c r="CW232" s="122"/>
      <c r="CX232" s="52"/>
      <c r="CY232" s="296"/>
      <c r="CZ232" s="293"/>
      <c r="DA232" s="293"/>
      <c r="DB232" s="293"/>
      <c r="DC232" s="333"/>
      <c r="EO232" s="35" t="s">
        <v>562</v>
      </c>
      <c r="EP232" s="142">
        <v>1627.55</v>
      </c>
      <c r="EQ232" s="13" t="s">
        <v>590</v>
      </c>
      <c r="ER232" s="32">
        <v>1.0276687384098839</v>
      </c>
      <c r="ES232" s="13" t="s">
        <v>607</v>
      </c>
      <c r="EU232" s="152"/>
      <c r="EV232" s="152"/>
      <c r="EW232" s="152"/>
      <c r="EX232" s="152"/>
      <c r="EY232" s="152"/>
    </row>
    <row r="233" spans="6:155" ht="16.5" customHeight="1" x14ac:dyDescent="0.25">
      <c r="G233" s="22" t="s">
        <v>258</v>
      </c>
      <c r="H233" s="142">
        <v>1604.78</v>
      </c>
      <c r="I233" s="6" t="s">
        <v>589</v>
      </c>
      <c r="J233" s="6">
        <v>0.98739548464592775</v>
      </c>
      <c r="K233" s="6" t="s">
        <v>607</v>
      </c>
      <c r="AK233" s="22" t="s">
        <v>892</v>
      </c>
      <c r="AL233" s="142">
        <v>1529.59</v>
      </c>
      <c r="AM233" s="6" t="s">
        <v>589</v>
      </c>
      <c r="AN233" s="6">
        <v>0.99357615464454707</v>
      </c>
      <c r="AO233" s="6" t="s">
        <v>607</v>
      </c>
      <c r="CR233" s="52"/>
      <c r="CS233" s="8"/>
      <c r="CT233" s="152"/>
      <c r="CU233" s="122"/>
      <c r="CV233" s="122"/>
      <c r="CW233" s="122"/>
      <c r="CX233" s="52"/>
      <c r="CY233" s="296"/>
      <c r="CZ233" s="293"/>
      <c r="DA233" s="293"/>
      <c r="DB233" s="293"/>
      <c r="DC233" s="333"/>
      <c r="EO233" s="35" t="s">
        <v>559</v>
      </c>
      <c r="EP233" s="142">
        <v>1355.56</v>
      </c>
      <c r="EQ233" s="13" t="s">
        <v>589</v>
      </c>
      <c r="ER233" s="32">
        <v>0.9919827051677208</v>
      </c>
      <c r="ES233" s="13" t="s">
        <v>607</v>
      </c>
      <c r="EU233" s="152"/>
      <c r="EV233" s="152"/>
      <c r="EW233" s="152"/>
      <c r="EX233" s="152"/>
      <c r="EY233" s="152"/>
    </row>
    <row r="234" spans="6:155" ht="16.5" customHeight="1" x14ac:dyDescent="0.25">
      <c r="G234" s="22" t="s">
        <v>258</v>
      </c>
      <c r="H234" s="142">
        <v>1604.78</v>
      </c>
      <c r="I234" s="6" t="s">
        <v>589</v>
      </c>
      <c r="J234" s="6">
        <v>0.99226970390927005</v>
      </c>
      <c r="K234" s="6" t="s">
        <v>607</v>
      </c>
      <c r="AK234" s="22" t="s">
        <v>892</v>
      </c>
      <c r="AL234" s="142">
        <v>1529.59</v>
      </c>
      <c r="AM234" s="6" t="s">
        <v>589</v>
      </c>
      <c r="AN234" s="6">
        <v>0.97701735489402475</v>
      </c>
      <c r="AO234" s="6" t="s">
        <v>607</v>
      </c>
      <c r="CR234" s="52"/>
      <c r="CS234" s="266"/>
      <c r="CT234" s="8"/>
      <c r="CU234" s="8"/>
      <c r="CV234" s="8"/>
      <c r="CW234" s="8"/>
      <c r="CX234" s="52"/>
      <c r="CY234" s="296"/>
      <c r="CZ234" s="293"/>
      <c r="DA234" s="293"/>
      <c r="DB234" s="293"/>
      <c r="DC234" s="333"/>
      <c r="EO234" s="35" t="s">
        <v>323</v>
      </c>
      <c r="EP234" s="142">
        <v>1647.76</v>
      </c>
      <c r="EQ234" s="13" t="s">
        <v>589</v>
      </c>
      <c r="ER234" s="32">
        <v>0.99477220148612211</v>
      </c>
      <c r="ES234" s="13" t="s">
        <v>607</v>
      </c>
      <c r="EU234" s="152"/>
      <c r="EV234" s="152"/>
      <c r="EW234" s="152"/>
      <c r="EX234" s="152"/>
      <c r="EY234" s="152"/>
    </row>
    <row r="235" spans="6:155" ht="16.5" customHeight="1" x14ac:dyDescent="0.25">
      <c r="G235" s="22" t="s">
        <v>229</v>
      </c>
      <c r="H235" s="142">
        <v>1139.27</v>
      </c>
      <c r="I235" s="6" t="s">
        <v>589</v>
      </c>
      <c r="J235" s="6">
        <v>0.98583991340798094</v>
      </c>
      <c r="K235" s="6" t="s">
        <v>607</v>
      </c>
      <c r="AK235" s="22" t="s">
        <v>492</v>
      </c>
      <c r="AL235" s="142">
        <v>2045.43</v>
      </c>
      <c r="AM235" s="6" t="s">
        <v>589</v>
      </c>
      <c r="AN235" s="6">
        <v>0.95560659889024335</v>
      </c>
      <c r="AO235" s="6" t="s">
        <v>607</v>
      </c>
      <c r="CY235" s="296"/>
      <c r="CZ235" s="293"/>
      <c r="DA235" s="293"/>
      <c r="DB235" s="293"/>
      <c r="DC235" s="333"/>
      <c r="EO235" s="35" t="s">
        <v>323</v>
      </c>
      <c r="EP235" s="142">
        <v>1647.76</v>
      </c>
      <c r="EQ235" s="13" t="s">
        <v>589</v>
      </c>
      <c r="ER235" s="32" t="s">
        <v>610</v>
      </c>
      <c r="ES235" s="13" t="s">
        <v>607</v>
      </c>
      <c r="EU235" s="152"/>
      <c r="EV235" s="152"/>
      <c r="EW235" s="152"/>
      <c r="EX235" s="152"/>
      <c r="EY235" s="152"/>
    </row>
    <row r="236" spans="6:155" ht="16.5" customHeight="1" x14ac:dyDescent="0.25">
      <c r="F236" s="146"/>
      <c r="G236" s="22" t="s">
        <v>254</v>
      </c>
      <c r="H236" s="142">
        <v>1471.64</v>
      </c>
      <c r="I236" s="6" t="s">
        <v>589</v>
      </c>
      <c r="J236" s="6">
        <v>0.98099047400935202</v>
      </c>
      <c r="K236" s="6" t="s">
        <v>607</v>
      </c>
      <c r="AK236" s="22" t="s">
        <v>492</v>
      </c>
      <c r="AL236" s="142">
        <v>2045.43</v>
      </c>
      <c r="AM236" s="6" t="s">
        <v>589</v>
      </c>
      <c r="AN236" s="6">
        <v>0.98330423025860991</v>
      </c>
      <c r="AO236" s="6" t="s">
        <v>607</v>
      </c>
      <c r="CY236" s="296"/>
      <c r="CZ236" s="293"/>
      <c r="DA236" s="293"/>
      <c r="DB236" s="293"/>
      <c r="DC236" s="333"/>
      <c r="EO236" s="35" t="s">
        <v>329</v>
      </c>
      <c r="EP236" s="142">
        <v>1959.02</v>
      </c>
      <c r="EQ236" s="13" t="s">
        <v>589</v>
      </c>
      <c r="ER236" s="32">
        <v>0.99438517771753965</v>
      </c>
      <c r="ES236" s="13" t="s">
        <v>607</v>
      </c>
      <c r="EU236" s="152"/>
      <c r="EV236" s="152"/>
      <c r="EW236" s="152"/>
      <c r="EX236" s="152"/>
      <c r="EY236" s="152"/>
    </row>
    <row r="237" spans="6:155" ht="16.5" customHeight="1" x14ac:dyDescent="0.25">
      <c r="F237" s="146"/>
      <c r="G237" s="22" t="s">
        <v>254</v>
      </c>
      <c r="H237" s="142">
        <v>1471.64</v>
      </c>
      <c r="I237" s="6" t="s">
        <v>589</v>
      </c>
      <c r="J237" s="6">
        <v>0.9984303439978518</v>
      </c>
      <c r="K237" s="6" t="s">
        <v>607</v>
      </c>
      <c r="AK237" s="22" t="s">
        <v>893</v>
      </c>
      <c r="AL237" s="142">
        <v>2163.5</v>
      </c>
      <c r="AM237" s="6" t="s">
        <v>589</v>
      </c>
      <c r="AN237" s="6">
        <v>0.98215139960498532</v>
      </c>
      <c r="AO237" s="6" t="s">
        <v>607</v>
      </c>
      <c r="CY237" s="296"/>
      <c r="CZ237" s="293"/>
      <c r="DA237" s="293"/>
      <c r="DB237" s="293"/>
      <c r="DC237" s="333"/>
      <c r="EO237" s="35" t="s">
        <v>328</v>
      </c>
      <c r="EP237" s="142">
        <v>1925.04</v>
      </c>
      <c r="EQ237" s="13" t="s">
        <v>589</v>
      </c>
      <c r="ER237" s="32">
        <v>0.99006024876825793</v>
      </c>
      <c r="ES237" s="13" t="s">
        <v>607</v>
      </c>
      <c r="EU237" s="152"/>
      <c r="EV237" s="152"/>
      <c r="EW237" s="152"/>
      <c r="EX237" s="152"/>
      <c r="EY237" s="152"/>
    </row>
    <row r="238" spans="6:155" ht="16.5" customHeight="1" x14ac:dyDescent="0.25">
      <c r="G238" s="22" t="s">
        <v>259</v>
      </c>
      <c r="H238" s="142">
        <v>1626.83</v>
      </c>
      <c r="I238" s="6" t="s">
        <v>589</v>
      </c>
      <c r="J238" s="6">
        <v>0.98395090602050994</v>
      </c>
      <c r="K238" s="6" t="s">
        <v>607</v>
      </c>
      <c r="AK238" s="22" t="s">
        <v>893</v>
      </c>
      <c r="AL238" s="142">
        <v>2163.5</v>
      </c>
      <c r="AM238" s="6" t="s">
        <v>590</v>
      </c>
      <c r="AN238" s="6">
        <v>1.009359170755187</v>
      </c>
      <c r="AO238" s="6" t="s">
        <v>607</v>
      </c>
      <c r="CY238" s="296"/>
      <c r="CZ238" s="293"/>
      <c r="DA238" s="293"/>
      <c r="DB238" s="293"/>
      <c r="DC238" s="333"/>
      <c r="EO238" s="35" t="s">
        <v>331</v>
      </c>
      <c r="EP238" s="142">
        <v>2145.2399999999998</v>
      </c>
      <c r="EQ238" s="13" t="s">
        <v>590</v>
      </c>
      <c r="ER238" s="32">
        <v>1.0120445398771609</v>
      </c>
      <c r="ES238" s="13" t="s">
        <v>607</v>
      </c>
      <c r="EU238" s="152"/>
      <c r="EV238" s="152"/>
      <c r="EW238" s="152"/>
      <c r="EX238" s="152"/>
      <c r="EY238" s="152"/>
    </row>
    <row r="239" spans="6:155" ht="16.5" customHeight="1" x14ac:dyDescent="0.25">
      <c r="G239" s="22" t="s">
        <v>259</v>
      </c>
      <c r="H239" s="142">
        <v>1626.83</v>
      </c>
      <c r="I239" s="6" t="s">
        <v>589</v>
      </c>
      <c r="J239" s="6">
        <v>0.97579893230246617</v>
      </c>
      <c r="K239" s="6" t="s">
        <v>607</v>
      </c>
      <c r="AK239" s="22" t="s">
        <v>894</v>
      </c>
      <c r="AL239" s="142">
        <v>1748.96</v>
      </c>
      <c r="AM239" s="6" t="s">
        <v>589</v>
      </c>
      <c r="AN239" s="6">
        <v>0.98075547928528639</v>
      </c>
      <c r="AO239" s="6" t="s">
        <v>607</v>
      </c>
      <c r="CY239" s="296"/>
      <c r="CZ239" s="293"/>
      <c r="DA239" s="293"/>
      <c r="DB239" s="293"/>
      <c r="DC239" s="333"/>
      <c r="EO239" s="35" t="s">
        <v>332</v>
      </c>
      <c r="EP239" s="142">
        <v>2154.1</v>
      </c>
      <c r="EQ239" s="13" t="s">
        <v>590</v>
      </c>
      <c r="ER239" s="32">
        <v>1.0241942681047309</v>
      </c>
      <c r="ES239" s="13" t="s">
        <v>607</v>
      </c>
      <c r="EU239" s="152"/>
      <c r="EV239" s="152"/>
      <c r="EW239" s="152"/>
      <c r="EX239" s="152"/>
      <c r="EY239" s="152"/>
    </row>
    <row r="240" spans="6:155" ht="16.5" customHeight="1" x14ac:dyDescent="0.25">
      <c r="G240" s="22" t="s">
        <v>276</v>
      </c>
      <c r="H240" s="142">
        <v>1994.23</v>
      </c>
      <c r="I240" s="6" t="s">
        <v>589</v>
      </c>
      <c r="J240" s="6">
        <v>0.98173371278985111</v>
      </c>
      <c r="K240" s="6" t="s">
        <v>607</v>
      </c>
      <c r="AK240" s="22" t="s">
        <v>895</v>
      </c>
      <c r="AL240" s="142">
        <v>1186.46</v>
      </c>
      <c r="AM240" s="6" t="s">
        <v>589</v>
      </c>
      <c r="AN240" s="6">
        <v>0.97893803005015001</v>
      </c>
      <c r="AO240" s="6" t="s">
        <v>607</v>
      </c>
      <c r="CY240" s="296"/>
      <c r="CZ240" s="293"/>
      <c r="DA240" s="293"/>
      <c r="DB240" s="293"/>
      <c r="DC240" s="333"/>
      <c r="EO240" s="35" t="s">
        <v>319</v>
      </c>
      <c r="EP240" s="142">
        <v>1519.59</v>
      </c>
      <c r="EQ240" s="13" t="s">
        <v>590</v>
      </c>
      <c r="ER240" s="32">
        <v>1.0119568276017721</v>
      </c>
      <c r="ES240" s="13" t="s">
        <v>607</v>
      </c>
      <c r="EU240" s="152"/>
      <c r="EV240" s="152"/>
      <c r="EW240" s="152"/>
      <c r="EX240" s="152"/>
      <c r="EY240" s="152"/>
    </row>
    <row r="241" spans="6:155" ht="16.5" customHeight="1" x14ac:dyDescent="0.25">
      <c r="G241" s="22" t="s">
        <v>237</v>
      </c>
      <c r="H241" s="142">
        <v>1226.46</v>
      </c>
      <c r="I241" s="6" t="s">
        <v>589</v>
      </c>
      <c r="J241" s="6">
        <v>0.98469148405493301</v>
      </c>
      <c r="K241" s="6" t="s">
        <v>607</v>
      </c>
      <c r="AK241" s="22" t="s">
        <v>456</v>
      </c>
      <c r="AL241" s="142">
        <v>1116.28</v>
      </c>
      <c r="AM241" s="6" t="s">
        <v>590</v>
      </c>
      <c r="AN241" s="6">
        <v>1.0025712857016533</v>
      </c>
      <c r="AO241" s="6" t="s">
        <v>607</v>
      </c>
      <c r="CY241" s="296"/>
      <c r="CZ241" s="293"/>
      <c r="DA241" s="293"/>
      <c r="DB241" s="293"/>
      <c r="DC241" s="333"/>
      <c r="EO241" s="35" t="s">
        <v>319</v>
      </c>
      <c r="EP241" s="142">
        <v>1519.59</v>
      </c>
      <c r="EQ241" s="13" t="s">
        <v>590</v>
      </c>
      <c r="ER241" s="32">
        <v>1.0045015399426651</v>
      </c>
      <c r="ES241" s="13" t="s">
        <v>607</v>
      </c>
      <c r="EU241" s="152"/>
      <c r="EV241" s="152"/>
      <c r="EW241" s="152"/>
      <c r="EX241" s="152"/>
      <c r="EY241" s="152"/>
    </row>
    <row r="242" spans="6:155" ht="16.5" customHeight="1" x14ac:dyDescent="0.25">
      <c r="G242" s="22" t="s">
        <v>227</v>
      </c>
      <c r="H242" s="142">
        <v>1110.28</v>
      </c>
      <c r="I242" s="6" t="s">
        <v>589</v>
      </c>
      <c r="J242" s="6">
        <v>0.99758167878968618</v>
      </c>
      <c r="K242" s="6" t="s">
        <v>607</v>
      </c>
      <c r="AK242" s="22" t="s">
        <v>887</v>
      </c>
      <c r="AL242" s="142">
        <v>3206.73</v>
      </c>
      <c r="AM242" s="6" t="s">
        <v>589</v>
      </c>
      <c r="AN242" s="6">
        <v>0.96667288332724832</v>
      </c>
      <c r="AO242" s="6" t="s">
        <v>607</v>
      </c>
      <c r="CY242" s="296"/>
      <c r="CZ242" s="293"/>
      <c r="DA242" s="293"/>
      <c r="DB242" s="293"/>
      <c r="DC242" s="333"/>
      <c r="EO242" s="35" t="s">
        <v>930</v>
      </c>
      <c r="EP242" s="142">
        <v>1997.91</v>
      </c>
      <c r="EQ242" s="13" t="s">
        <v>590</v>
      </c>
      <c r="ER242" s="32">
        <v>1.012583739611858</v>
      </c>
      <c r="ES242" s="13" t="s">
        <v>607</v>
      </c>
      <c r="EU242" s="152"/>
      <c r="EV242" s="152"/>
      <c r="EW242" s="152"/>
      <c r="EX242" s="152"/>
      <c r="EY242" s="152"/>
    </row>
    <row r="243" spans="6:155" ht="16.5" customHeight="1" x14ac:dyDescent="0.25">
      <c r="G243" s="22" t="s">
        <v>239</v>
      </c>
      <c r="H243" s="142">
        <v>1238.45</v>
      </c>
      <c r="I243" s="6" t="s">
        <v>589</v>
      </c>
      <c r="J243" s="6">
        <v>0.99519823553401487</v>
      </c>
      <c r="K243" s="6" t="s">
        <v>607</v>
      </c>
      <c r="AK243" s="22" t="s">
        <v>888</v>
      </c>
      <c r="AL243" s="142">
        <v>934.06</v>
      </c>
      <c r="AM243" s="6" t="s">
        <v>589</v>
      </c>
      <c r="AN243" s="6">
        <v>0.98136360073749851</v>
      </c>
      <c r="AO243" s="6" t="s">
        <v>607</v>
      </c>
      <c r="CY243" s="296"/>
      <c r="CZ243" s="293"/>
      <c r="DA243" s="293"/>
      <c r="DB243" s="293"/>
      <c r="DC243" s="333"/>
      <c r="EO243" s="35" t="s">
        <v>306</v>
      </c>
      <c r="EP243" s="142">
        <v>952.04</v>
      </c>
      <c r="EQ243" s="13" t="s">
        <v>590</v>
      </c>
      <c r="ER243" s="32">
        <v>1.013210386362916</v>
      </c>
      <c r="ES243" s="13" t="s">
        <v>607</v>
      </c>
      <c r="EU243" s="152"/>
      <c r="EV243" s="152"/>
      <c r="EW243" s="152"/>
      <c r="EX243" s="152"/>
      <c r="EY243" s="152"/>
    </row>
    <row r="244" spans="6:155" ht="16.5" customHeight="1" x14ac:dyDescent="0.25">
      <c r="G244" s="22" t="s">
        <v>248</v>
      </c>
      <c r="H244" s="142">
        <v>1345.52</v>
      </c>
      <c r="I244" s="6" t="s">
        <v>589</v>
      </c>
      <c r="J244" s="6">
        <v>0.98893557275257271</v>
      </c>
      <c r="K244" s="6" t="s">
        <v>607</v>
      </c>
      <c r="AK244" s="22" t="s">
        <v>483</v>
      </c>
      <c r="AL244" s="142">
        <v>1697.92</v>
      </c>
      <c r="AM244" s="6" t="s">
        <v>589</v>
      </c>
      <c r="AN244" s="6">
        <v>0.96577168070977848</v>
      </c>
      <c r="AO244" s="6" t="s">
        <v>607</v>
      </c>
      <c r="CY244" s="296"/>
      <c r="CZ244" s="293"/>
      <c r="DA244" s="293"/>
      <c r="DB244" s="293"/>
      <c r="DC244" s="333"/>
      <c r="EO244" s="35" t="s">
        <v>564</v>
      </c>
      <c r="EP244" s="142">
        <v>2175.12</v>
      </c>
      <c r="EQ244" s="13" t="s">
        <v>610</v>
      </c>
      <c r="ER244" s="32" t="s">
        <v>610</v>
      </c>
      <c r="ES244" s="13" t="s">
        <v>610</v>
      </c>
      <c r="EU244" s="152"/>
      <c r="EV244" s="152"/>
      <c r="EW244" s="152"/>
      <c r="EX244" s="152"/>
      <c r="EY244" s="152"/>
    </row>
    <row r="245" spans="6:155" ht="16.5" customHeight="1" x14ac:dyDescent="0.25">
      <c r="G245" s="22" t="s">
        <v>272</v>
      </c>
      <c r="H245" s="142">
        <v>1872.15</v>
      </c>
      <c r="I245" s="6" t="s">
        <v>589</v>
      </c>
      <c r="J245" s="6">
        <v>0.983418223597186</v>
      </c>
      <c r="K245" s="6" t="s">
        <v>607</v>
      </c>
      <c r="AK245" s="22" t="s">
        <v>483</v>
      </c>
      <c r="AL245" s="142">
        <v>1697.92</v>
      </c>
      <c r="AM245" s="6" t="s">
        <v>589</v>
      </c>
      <c r="AN245" s="6">
        <v>0.98028655458713476</v>
      </c>
      <c r="AO245" s="6" t="s">
        <v>607</v>
      </c>
      <c r="CY245" s="296"/>
      <c r="CZ245" s="293"/>
      <c r="DA245" s="293"/>
      <c r="DB245" s="293"/>
      <c r="DC245" s="333"/>
      <c r="EO245" s="35" t="s">
        <v>564</v>
      </c>
      <c r="EP245" s="142">
        <v>2175.12</v>
      </c>
      <c r="EQ245" s="13" t="s">
        <v>610</v>
      </c>
      <c r="ER245" s="32" t="s">
        <v>610</v>
      </c>
      <c r="ES245" s="13" t="s">
        <v>610</v>
      </c>
      <c r="EU245" s="152"/>
      <c r="EV245" s="152"/>
      <c r="EW245" s="152"/>
      <c r="EX245" s="152"/>
      <c r="EY245" s="152"/>
    </row>
    <row r="246" spans="6:155" ht="16.5" customHeight="1" x14ac:dyDescent="0.25">
      <c r="G246" s="22" t="s">
        <v>272</v>
      </c>
      <c r="H246" s="142">
        <v>1872.15</v>
      </c>
      <c r="I246" s="6" t="s">
        <v>589</v>
      </c>
      <c r="J246" s="6">
        <v>0.96903446411356076</v>
      </c>
      <c r="K246" s="6" t="s">
        <v>607</v>
      </c>
      <c r="AK246" s="22" t="s">
        <v>896</v>
      </c>
      <c r="AL246" s="142">
        <v>2057.29</v>
      </c>
      <c r="AM246" s="6" t="s">
        <v>589</v>
      </c>
      <c r="AN246" s="6">
        <v>0.98716545362997976</v>
      </c>
      <c r="AO246" s="6" t="s">
        <v>607</v>
      </c>
      <c r="CY246" s="296"/>
      <c r="CZ246" s="293"/>
      <c r="DA246" s="293"/>
      <c r="DB246" s="293"/>
      <c r="DC246" s="333"/>
      <c r="EO246" s="35" t="s">
        <v>560</v>
      </c>
      <c r="EP246" s="142">
        <v>1458.42</v>
      </c>
      <c r="EQ246" s="13" t="s">
        <v>589</v>
      </c>
      <c r="ER246" s="32">
        <v>0.97603044319890442</v>
      </c>
      <c r="ES246" s="13" t="s">
        <v>607</v>
      </c>
      <c r="EU246" s="152"/>
      <c r="EV246" s="152"/>
      <c r="EW246" s="152"/>
      <c r="EX246" s="152"/>
      <c r="EY246" s="152"/>
    </row>
    <row r="247" spans="6:155" ht="16.5" customHeight="1" x14ac:dyDescent="0.25">
      <c r="G247" s="22" t="s">
        <v>281</v>
      </c>
      <c r="H247" s="142">
        <v>2166.33</v>
      </c>
      <c r="I247" s="6" t="s">
        <v>589</v>
      </c>
      <c r="J247" s="6">
        <v>0.97183486522016083</v>
      </c>
      <c r="K247" s="6" t="s">
        <v>607</v>
      </c>
      <c r="AK247" s="22" t="s">
        <v>466</v>
      </c>
      <c r="AL247" s="142">
        <v>1376.72</v>
      </c>
      <c r="AM247" s="6" t="s">
        <v>589</v>
      </c>
      <c r="AN247" s="6">
        <v>0.98240296905979396</v>
      </c>
      <c r="AO247" s="6" t="s">
        <v>607</v>
      </c>
      <c r="CY247" s="300"/>
      <c r="CZ247" s="300"/>
      <c r="DA247" s="300"/>
      <c r="DB247" s="300"/>
      <c r="DC247" s="300"/>
      <c r="EO247" s="35" t="s">
        <v>321</v>
      </c>
      <c r="EP247" s="142">
        <v>1555.62</v>
      </c>
      <c r="EQ247" s="13" t="s">
        <v>590</v>
      </c>
      <c r="ER247" s="32">
        <v>1.0066912445164471</v>
      </c>
      <c r="ES247" s="13" t="s">
        <v>607</v>
      </c>
      <c r="EU247" s="152"/>
      <c r="EV247" s="152"/>
      <c r="EW247" s="152"/>
      <c r="EX247" s="152"/>
      <c r="EY247" s="152"/>
    </row>
    <row r="248" spans="6:155" ht="16.5" customHeight="1" x14ac:dyDescent="0.25">
      <c r="G248" s="22" t="s">
        <v>281</v>
      </c>
      <c r="H248" s="142">
        <v>2166.33</v>
      </c>
      <c r="I248" s="6" t="s">
        <v>589</v>
      </c>
      <c r="J248" s="6">
        <v>0.97028970138360493</v>
      </c>
      <c r="K248" s="6" t="s">
        <v>608</v>
      </c>
      <c r="AK248" s="22" t="s">
        <v>466</v>
      </c>
      <c r="AL248" s="142">
        <v>1376.72</v>
      </c>
      <c r="AM248" s="6" t="s">
        <v>589</v>
      </c>
      <c r="AN248" s="6">
        <v>0.98473347787914633</v>
      </c>
      <c r="AO248" s="6" t="s">
        <v>607</v>
      </c>
      <c r="CY248" s="300"/>
      <c r="CZ248" s="300"/>
      <c r="DA248" s="300"/>
      <c r="DB248" s="300"/>
      <c r="DC248" s="300"/>
      <c r="EO248" s="35" t="s">
        <v>317</v>
      </c>
      <c r="EP248" s="142">
        <v>1411.49</v>
      </c>
      <c r="EQ248" s="13" t="s">
        <v>590</v>
      </c>
      <c r="ER248" s="32">
        <v>1.0089480434732851</v>
      </c>
      <c r="ES248" s="13" t="s">
        <v>607</v>
      </c>
      <c r="EU248" s="152"/>
      <c r="EV248" s="152"/>
      <c r="EW248" s="152"/>
      <c r="EX248" s="152"/>
      <c r="EY248" s="152"/>
    </row>
    <row r="249" spans="6:155" ht="16.5" customHeight="1" x14ac:dyDescent="0.25">
      <c r="G249" s="22" t="s">
        <v>863</v>
      </c>
      <c r="H249" s="142">
        <v>903.09</v>
      </c>
      <c r="I249" s="6" t="s">
        <v>589</v>
      </c>
      <c r="J249" s="6">
        <v>0.98362543628809207</v>
      </c>
      <c r="K249" s="6" t="s">
        <v>607</v>
      </c>
      <c r="AK249" s="22" t="s">
        <v>484</v>
      </c>
      <c r="AL249" s="142">
        <v>1721.98</v>
      </c>
      <c r="AM249" s="6" t="s">
        <v>589</v>
      </c>
      <c r="AN249" s="6">
        <v>0.96221659075011223</v>
      </c>
      <c r="AO249" s="6" t="s">
        <v>608</v>
      </c>
      <c r="CY249" s="300"/>
      <c r="CZ249" s="300"/>
      <c r="DA249" s="300"/>
      <c r="DB249" s="300"/>
      <c r="DC249" s="300"/>
      <c r="EO249" s="35" t="s">
        <v>324</v>
      </c>
      <c r="EP249" s="142">
        <v>1745.87</v>
      </c>
      <c r="EQ249" s="13" t="s">
        <v>590</v>
      </c>
      <c r="ER249" s="32">
        <v>1.0787174441331571</v>
      </c>
      <c r="ES249" s="13" t="s">
        <v>607</v>
      </c>
      <c r="EU249" s="152"/>
      <c r="EV249" s="152"/>
      <c r="EW249" s="152"/>
      <c r="EX249" s="152"/>
      <c r="EY249" s="152"/>
    </row>
    <row r="250" spans="6:155" ht="16.5" customHeight="1" x14ac:dyDescent="0.25">
      <c r="G250" s="22" t="s">
        <v>230</v>
      </c>
      <c r="H250" s="142">
        <v>1148.33</v>
      </c>
      <c r="I250" s="6" t="s">
        <v>589</v>
      </c>
      <c r="J250" s="6">
        <v>0.98567378453327159</v>
      </c>
      <c r="K250" s="6" t="s">
        <v>607</v>
      </c>
      <c r="AK250" s="22" t="s">
        <v>897</v>
      </c>
      <c r="AL250" s="142">
        <v>1184.32</v>
      </c>
      <c r="AM250" s="6" t="s">
        <v>589</v>
      </c>
      <c r="AN250" s="6">
        <v>0.99122356041043325</v>
      </c>
      <c r="AO250" s="6" t="s">
        <v>607</v>
      </c>
      <c r="CY250" s="300"/>
      <c r="CZ250" s="300"/>
      <c r="DA250" s="300"/>
      <c r="DB250" s="300"/>
      <c r="DC250" s="300"/>
      <c r="EO250" s="35" t="s">
        <v>324</v>
      </c>
      <c r="EP250" s="142">
        <v>1745.87</v>
      </c>
      <c r="EQ250" s="13" t="s">
        <v>589</v>
      </c>
      <c r="ER250" s="32">
        <v>0.99052084250507266</v>
      </c>
      <c r="ES250" s="13" t="s">
        <v>607</v>
      </c>
      <c r="EU250" s="152"/>
      <c r="EV250" s="152"/>
      <c r="EW250" s="152"/>
      <c r="EX250" s="152"/>
      <c r="EY250" s="152"/>
    </row>
    <row r="251" spans="6:155" ht="16.5" customHeight="1" x14ac:dyDescent="0.25">
      <c r="G251" s="22" t="s">
        <v>292</v>
      </c>
      <c r="H251" s="142">
        <v>2679.99</v>
      </c>
      <c r="I251" s="6" t="s">
        <v>589</v>
      </c>
      <c r="J251" s="6">
        <v>0.96308774663566477</v>
      </c>
      <c r="K251" s="6" t="s">
        <v>608</v>
      </c>
      <c r="AK251" s="22" t="s">
        <v>889</v>
      </c>
      <c r="AL251" s="142">
        <v>1673.89</v>
      </c>
      <c r="AM251" s="6" t="s">
        <v>589</v>
      </c>
      <c r="AN251" s="6">
        <v>0.99434870641702844</v>
      </c>
      <c r="AO251" s="6" t="s">
        <v>607</v>
      </c>
      <c r="EO251" s="35" t="s">
        <v>314</v>
      </c>
      <c r="EP251" s="142">
        <v>1346.42</v>
      </c>
      <c r="EQ251" s="13" t="s">
        <v>590</v>
      </c>
      <c r="ER251" s="32">
        <v>1.0054823110434072</v>
      </c>
      <c r="ES251" s="13" t="s">
        <v>607</v>
      </c>
      <c r="EU251" s="152"/>
      <c r="EV251" s="152"/>
      <c r="EW251" s="152"/>
      <c r="EX251" s="152"/>
      <c r="EY251" s="152"/>
    </row>
    <row r="252" spans="6:155" ht="16.5" customHeight="1" x14ac:dyDescent="0.25">
      <c r="G252" s="22" t="s">
        <v>235</v>
      </c>
      <c r="H252" s="142">
        <v>1211.3900000000001</v>
      </c>
      <c r="I252" s="6" t="s">
        <v>589</v>
      </c>
      <c r="J252" s="6">
        <v>0.98796734144648601</v>
      </c>
      <c r="K252" s="6" t="s">
        <v>607</v>
      </c>
      <c r="AK252" s="22" t="s">
        <v>474</v>
      </c>
      <c r="AL252" s="142">
        <v>1511.65</v>
      </c>
      <c r="AM252" s="6" t="s">
        <v>590</v>
      </c>
      <c r="AN252" s="6">
        <v>1.021110399886151</v>
      </c>
      <c r="AO252" s="6" t="s">
        <v>607</v>
      </c>
      <c r="EO252" s="35" t="s">
        <v>567</v>
      </c>
      <c r="EP252" s="142">
        <v>1674.65</v>
      </c>
      <c r="EQ252" s="13" t="s">
        <v>590</v>
      </c>
      <c r="ER252" s="32">
        <v>1.0005573664717899</v>
      </c>
      <c r="ES252" s="13" t="s">
        <v>607</v>
      </c>
      <c r="EU252" s="152"/>
      <c r="EV252" s="152"/>
      <c r="EW252" s="152"/>
      <c r="EX252" s="152"/>
      <c r="EY252" s="152"/>
    </row>
    <row r="253" spans="6:155" ht="16.5" customHeight="1" x14ac:dyDescent="0.25">
      <c r="G253" s="22" t="s">
        <v>286</v>
      </c>
      <c r="H253" s="142">
        <v>2330.58</v>
      </c>
      <c r="I253" s="6" t="s">
        <v>589</v>
      </c>
      <c r="J253" s="6">
        <v>0.97675941359987029</v>
      </c>
      <c r="K253" s="6" t="s">
        <v>607</v>
      </c>
      <c r="AK253" s="22" t="s">
        <v>461</v>
      </c>
      <c r="AL253" s="142">
        <v>1248.55</v>
      </c>
      <c r="AM253" s="6" t="s">
        <v>589</v>
      </c>
      <c r="AN253" s="6" t="s">
        <v>610</v>
      </c>
      <c r="AO253" s="6" t="s">
        <v>607</v>
      </c>
      <c r="EO253" s="35" t="s">
        <v>310</v>
      </c>
      <c r="EP253" s="142">
        <v>1078.19</v>
      </c>
      <c r="EQ253" s="13" t="s">
        <v>590</v>
      </c>
      <c r="ER253" s="32">
        <v>1.0069311582398628</v>
      </c>
      <c r="ES253" s="13" t="s">
        <v>607</v>
      </c>
      <c r="EU253" s="152"/>
      <c r="EV253" s="152"/>
      <c r="EW253" s="152"/>
      <c r="EX253" s="152"/>
      <c r="EY253" s="152"/>
    </row>
    <row r="254" spans="6:155" ht="16.5" customHeight="1" x14ac:dyDescent="0.25">
      <c r="G254" s="22" t="s">
        <v>873</v>
      </c>
      <c r="H254" s="142">
        <v>1001.07</v>
      </c>
      <c r="I254" s="6" t="s">
        <v>589</v>
      </c>
      <c r="J254" s="6">
        <v>0.98736050111423312</v>
      </c>
      <c r="K254" s="6" t="s">
        <v>607</v>
      </c>
      <c r="AK254" s="22" t="s">
        <v>462</v>
      </c>
      <c r="AL254" s="142">
        <v>1259.4000000000001</v>
      </c>
      <c r="AM254" s="6" t="s">
        <v>589</v>
      </c>
      <c r="AN254" s="6">
        <v>0.94010403447498803</v>
      </c>
      <c r="AO254" s="6" t="s">
        <v>608</v>
      </c>
      <c r="EO254" s="35" t="s">
        <v>321</v>
      </c>
      <c r="EP254" s="142">
        <v>1555.62</v>
      </c>
      <c r="EQ254" s="13" t="s">
        <v>590</v>
      </c>
      <c r="ER254" s="32">
        <v>1.0073678585775965</v>
      </c>
      <c r="ES254" s="13" t="s">
        <v>607</v>
      </c>
      <c r="EU254" s="152"/>
      <c r="EV254" s="152"/>
      <c r="EW254" s="152"/>
      <c r="EX254" s="152"/>
      <c r="EY254" s="152"/>
    </row>
    <row r="255" spans="6:155" ht="16.5" customHeight="1" x14ac:dyDescent="0.25">
      <c r="F255" s="52"/>
      <c r="G255" s="22" t="s">
        <v>247</v>
      </c>
      <c r="H255" s="142">
        <v>1335.57</v>
      </c>
      <c r="I255" s="6" t="s">
        <v>589</v>
      </c>
      <c r="J255" s="6">
        <v>0.98824428862037728</v>
      </c>
      <c r="K255" s="6" t="s">
        <v>607</v>
      </c>
      <c r="AK255" s="22" t="s">
        <v>471</v>
      </c>
      <c r="AL255" s="142">
        <v>1448.67</v>
      </c>
      <c r="AM255" s="6" t="s">
        <v>589</v>
      </c>
      <c r="AN255" s="6">
        <v>0.83709072756179093</v>
      </c>
      <c r="AO255" s="6" t="s">
        <v>607</v>
      </c>
      <c r="EO255" s="35" t="s">
        <v>321</v>
      </c>
      <c r="EP255" s="142">
        <v>1555.62</v>
      </c>
      <c r="EQ255" s="13" t="s">
        <v>589</v>
      </c>
      <c r="ER255" s="32">
        <v>0.99072110510977696</v>
      </c>
      <c r="ES255" s="13" t="s">
        <v>607</v>
      </c>
      <c r="EU255" s="152"/>
      <c r="EV255" s="152"/>
      <c r="EW255" s="152"/>
      <c r="EX255" s="152"/>
      <c r="EY255" s="152"/>
    </row>
    <row r="256" spans="6:155" ht="16.5" customHeight="1" x14ac:dyDescent="0.25">
      <c r="G256" s="22" t="s">
        <v>263</v>
      </c>
      <c r="H256" s="142">
        <v>1671.93</v>
      </c>
      <c r="I256" s="6" t="s">
        <v>589</v>
      </c>
      <c r="J256" s="6">
        <v>0.97971297560216608</v>
      </c>
      <c r="K256" s="6" t="s">
        <v>607</v>
      </c>
      <c r="AK256" s="22" t="s">
        <v>460</v>
      </c>
      <c r="AL256" s="142">
        <v>1168.29</v>
      </c>
      <c r="AM256" s="6" t="s">
        <v>590</v>
      </c>
      <c r="AN256" s="6">
        <v>1.0271768104705137</v>
      </c>
      <c r="AO256" s="6" t="s">
        <v>607</v>
      </c>
      <c r="EO256" s="35" t="s">
        <v>337</v>
      </c>
      <c r="EP256" s="142">
        <v>3057.1</v>
      </c>
      <c r="EQ256" s="13" t="s">
        <v>590</v>
      </c>
      <c r="ER256" s="32">
        <v>1.009189300049812</v>
      </c>
      <c r="ES256" s="13" t="s">
        <v>607</v>
      </c>
    </row>
    <row r="257" spans="6:149" ht="16.5" customHeight="1" x14ac:dyDescent="0.25">
      <c r="G257" s="22" t="s">
        <v>263</v>
      </c>
      <c r="H257" s="142">
        <v>1671.93</v>
      </c>
      <c r="I257" s="6" t="s">
        <v>589</v>
      </c>
      <c r="J257" s="6">
        <v>0.99133830368020481</v>
      </c>
      <c r="K257" s="6" t="s">
        <v>607</v>
      </c>
      <c r="AK257" s="22" t="s">
        <v>469</v>
      </c>
      <c r="AL257" s="142">
        <v>1416.79</v>
      </c>
      <c r="AM257" s="6" t="s">
        <v>589</v>
      </c>
      <c r="AN257" s="6">
        <v>0.95459721903165329</v>
      </c>
      <c r="AO257" s="6" t="s">
        <v>607</v>
      </c>
      <c r="EO257" s="35" t="s">
        <v>322</v>
      </c>
      <c r="EP257" s="142">
        <v>1616.85</v>
      </c>
      <c r="EQ257" s="13" t="s">
        <v>590</v>
      </c>
      <c r="ER257" s="32">
        <v>1.0059737274945655</v>
      </c>
      <c r="ES257" s="13" t="s">
        <v>607</v>
      </c>
    </row>
    <row r="258" spans="6:149" ht="16.5" customHeight="1" x14ac:dyDescent="0.25">
      <c r="G258" s="22" t="s">
        <v>287</v>
      </c>
      <c r="H258" s="142">
        <v>2385.83</v>
      </c>
      <c r="I258" s="6" t="s">
        <v>589</v>
      </c>
      <c r="J258" s="6">
        <v>0.97443500309300546</v>
      </c>
      <c r="K258" s="6" t="s">
        <v>607</v>
      </c>
      <c r="AK258" s="22" t="s">
        <v>469</v>
      </c>
      <c r="AL258" s="142">
        <v>1416.79</v>
      </c>
      <c r="AM258" s="6" t="s">
        <v>589</v>
      </c>
      <c r="AN258" s="6">
        <v>0.53241025579362966</v>
      </c>
      <c r="AO258" s="6" t="s">
        <v>608</v>
      </c>
      <c r="EO258" s="35" t="s">
        <v>322</v>
      </c>
      <c r="EP258" s="142">
        <v>1616.85</v>
      </c>
      <c r="EQ258" s="13" t="s">
        <v>589</v>
      </c>
      <c r="ER258" s="32">
        <v>0.99878212573628589</v>
      </c>
      <c r="ES258" s="13" t="s">
        <v>607</v>
      </c>
    </row>
    <row r="259" spans="6:149" ht="16.5" customHeight="1" x14ac:dyDescent="0.25">
      <c r="G259" s="22" t="s">
        <v>278</v>
      </c>
      <c r="H259" s="142">
        <v>2147.33</v>
      </c>
      <c r="I259" s="6" t="s">
        <v>589</v>
      </c>
      <c r="J259" s="6">
        <v>0.99138718711477913</v>
      </c>
      <c r="K259" s="6" t="s">
        <v>607</v>
      </c>
      <c r="AK259" s="22" t="s">
        <v>508</v>
      </c>
      <c r="AL259" s="142">
        <v>2418.75</v>
      </c>
      <c r="AM259" s="6" t="s">
        <v>589</v>
      </c>
      <c r="AN259" s="6">
        <v>0.77054523987950641</v>
      </c>
      <c r="AO259" s="6" t="s">
        <v>607</v>
      </c>
      <c r="EO259" s="35" t="s">
        <v>334</v>
      </c>
      <c r="EP259" s="142">
        <v>2579.7199999999998</v>
      </c>
      <c r="EQ259" s="13" t="s">
        <v>589</v>
      </c>
      <c r="ER259" s="32">
        <v>0.99882601934211501</v>
      </c>
      <c r="ES259" s="13" t="s">
        <v>607</v>
      </c>
    </row>
    <row r="260" spans="6:149" ht="16.5" customHeight="1" x14ac:dyDescent="0.25">
      <c r="G260" s="22" t="s">
        <v>288</v>
      </c>
      <c r="H260" s="142">
        <v>2494.61</v>
      </c>
      <c r="I260" s="6" t="s">
        <v>589</v>
      </c>
      <c r="J260" s="6">
        <v>0.98457837073003385</v>
      </c>
      <c r="K260" s="6" t="s">
        <v>607</v>
      </c>
      <c r="AK260" s="22" t="s">
        <v>457</v>
      </c>
      <c r="AL260" s="142">
        <v>1134.31</v>
      </c>
      <c r="AM260" s="6" t="s">
        <v>589</v>
      </c>
      <c r="AN260" s="6">
        <v>0.9947061717861102</v>
      </c>
      <c r="AO260" s="6" t="s">
        <v>608</v>
      </c>
      <c r="EO260" s="35" t="s">
        <v>327</v>
      </c>
      <c r="EP260" s="142">
        <v>1883.99</v>
      </c>
      <c r="EQ260" s="13" t="s">
        <v>590</v>
      </c>
      <c r="ER260" s="32">
        <v>1.0058210705069048</v>
      </c>
      <c r="ES260" s="13" t="s">
        <v>607</v>
      </c>
    </row>
    <row r="261" spans="6:149" ht="16.5" customHeight="1" x14ac:dyDescent="0.25">
      <c r="G261" s="22" t="s">
        <v>867</v>
      </c>
      <c r="H261" s="142">
        <v>1491.75</v>
      </c>
      <c r="I261" s="6" t="s">
        <v>589</v>
      </c>
      <c r="J261" s="6">
        <v>0.9825566560210246</v>
      </c>
      <c r="K261" s="6" t="s">
        <v>607</v>
      </c>
      <c r="AK261" s="22" t="s">
        <v>463</v>
      </c>
      <c r="AL261" s="142">
        <v>1215.43</v>
      </c>
      <c r="AM261" s="6" t="s">
        <v>589</v>
      </c>
      <c r="AN261" s="6">
        <v>0.79837192312405403</v>
      </c>
      <c r="AO261" s="6" t="s">
        <v>607</v>
      </c>
      <c r="EO261" s="35" t="s">
        <v>327</v>
      </c>
      <c r="EP261" s="142">
        <v>1883.99</v>
      </c>
      <c r="EQ261" s="13" t="s">
        <v>590</v>
      </c>
      <c r="ER261" s="32">
        <v>1.0003598117552692</v>
      </c>
      <c r="ES261" s="13" t="s">
        <v>607</v>
      </c>
    </row>
    <row r="262" spans="6:149" ht="16.5" customHeight="1" x14ac:dyDescent="0.25">
      <c r="G262" s="22" t="s">
        <v>222</v>
      </c>
      <c r="H262" s="142">
        <v>1042.24</v>
      </c>
      <c r="I262" s="6" t="s">
        <v>589</v>
      </c>
      <c r="J262" s="6">
        <v>0.97629486985177705</v>
      </c>
      <c r="K262" s="6" t="s">
        <v>607</v>
      </c>
      <c r="AK262" s="22" t="s">
        <v>500</v>
      </c>
      <c r="AL262" s="142">
        <v>2137.33</v>
      </c>
      <c r="AM262" s="6" t="s">
        <v>590</v>
      </c>
      <c r="AN262" s="6">
        <v>1.0172005253150629</v>
      </c>
      <c r="AO262" s="6" t="s">
        <v>607</v>
      </c>
      <c r="EO262" s="35" t="s">
        <v>316</v>
      </c>
      <c r="EP262" s="142">
        <v>1376.48</v>
      </c>
      <c r="EQ262" s="13" t="s">
        <v>590</v>
      </c>
      <c r="ER262" s="32">
        <v>1.0060620559276301</v>
      </c>
      <c r="ES262" s="13" t="s">
        <v>607</v>
      </c>
    </row>
    <row r="263" spans="6:149" ht="16.5" customHeight="1" x14ac:dyDescent="0.25">
      <c r="G263" s="22" t="s">
        <v>283</v>
      </c>
      <c r="H263" s="142">
        <v>2214.2800000000002</v>
      </c>
      <c r="I263" s="6" t="s">
        <v>589</v>
      </c>
      <c r="J263" s="6">
        <v>0.98111563757972209</v>
      </c>
      <c r="K263" s="6" t="s">
        <v>607</v>
      </c>
      <c r="AK263" s="22" t="s">
        <v>472</v>
      </c>
      <c r="AL263" s="142">
        <v>1491.71</v>
      </c>
      <c r="AM263" s="6" t="s">
        <v>589</v>
      </c>
      <c r="AN263" s="6">
        <v>0.85916034804740493</v>
      </c>
      <c r="AO263" s="6" t="s">
        <v>607</v>
      </c>
      <c r="EO263" s="35" t="s">
        <v>316</v>
      </c>
      <c r="EP263" s="142">
        <v>1376.48</v>
      </c>
      <c r="EQ263" s="13" t="s">
        <v>590</v>
      </c>
      <c r="ER263" s="32">
        <v>1.0135489012148371</v>
      </c>
      <c r="ES263" s="13" t="s">
        <v>607</v>
      </c>
    </row>
    <row r="264" spans="6:149" ht="16.5" customHeight="1" x14ac:dyDescent="0.25">
      <c r="G264" s="22" t="s">
        <v>283</v>
      </c>
      <c r="H264" s="142">
        <v>2214.2800000000002</v>
      </c>
      <c r="I264" s="6" t="s">
        <v>589</v>
      </c>
      <c r="J264" s="6">
        <v>0.97958046954867006</v>
      </c>
      <c r="K264" s="6" t="s">
        <v>607</v>
      </c>
      <c r="AK264" s="22" t="s">
        <v>472</v>
      </c>
      <c r="AL264" s="142">
        <v>1491.71</v>
      </c>
      <c r="AM264" s="6" t="s">
        <v>590</v>
      </c>
      <c r="AN264" s="6">
        <v>1.0611850526980817</v>
      </c>
      <c r="AO264" s="6" t="s">
        <v>607</v>
      </c>
      <c r="EO264" s="35" t="s">
        <v>335</v>
      </c>
      <c r="EP264" s="142">
        <v>2785.83</v>
      </c>
      <c r="EQ264" s="13" t="s">
        <v>590</v>
      </c>
      <c r="ER264" s="32">
        <v>1.0158329631172409</v>
      </c>
      <c r="ES264" s="13" t="s">
        <v>607</v>
      </c>
    </row>
    <row r="265" spans="6:149" ht="16.5" customHeight="1" x14ac:dyDescent="0.25">
      <c r="G265" s="22" t="s">
        <v>218</v>
      </c>
      <c r="H265" s="142">
        <v>959.11</v>
      </c>
      <c r="I265" s="6" t="s">
        <v>589</v>
      </c>
      <c r="J265" s="6">
        <v>0.99523245163247054</v>
      </c>
      <c r="K265" s="6" t="s">
        <v>607</v>
      </c>
      <c r="AK265" s="22" t="s">
        <v>515</v>
      </c>
      <c r="AL265" s="142">
        <v>1255.4000000000001</v>
      </c>
      <c r="AM265" s="6" t="s">
        <v>589</v>
      </c>
      <c r="AN265" s="6">
        <v>0.9680602931673653</v>
      </c>
      <c r="AO265" s="6" t="s">
        <v>607</v>
      </c>
      <c r="EO265" s="35" t="s">
        <v>932</v>
      </c>
      <c r="EP265" s="142">
        <v>1297.3900000000001</v>
      </c>
      <c r="EQ265" s="13" t="s">
        <v>590</v>
      </c>
      <c r="ER265" s="32">
        <v>1.0082277137466726</v>
      </c>
      <c r="ES265" s="13" t="s">
        <v>607</v>
      </c>
    </row>
    <row r="266" spans="6:149" ht="16.5" customHeight="1" x14ac:dyDescent="0.25">
      <c r="G266" s="22" t="s">
        <v>859</v>
      </c>
      <c r="H266" s="142">
        <v>1924.2</v>
      </c>
      <c r="I266" s="6" t="s">
        <v>589</v>
      </c>
      <c r="J266" s="6">
        <v>0.96531213901518298</v>
      </c>
      <c r="K266" s="6" t="s">
        <v>607</v>
      </c>
      <c r="AK266" s="22" t="s">
        <v>482</v>
      </c>
      <c r="AL266" s="142">
        <v>1672.9</v>
      </c>
      <c r="AM266" s="6" t="s">
        <v>589</v>
      </c>
      <c r="AN266" s="6">
        <v>0.85790709736590676</v>
      </c>
      <c r="AO266" s="6" t="s">
        <v>608</v>
      </c>
      <c r="EO266" s="35" t="s">
        <v>325</v>
      </c>
      <c r="EP266" s="142">
        <v>1745.02</v>
      </c>
      <c r="EQ266" s="13" t="s">
        <v>589</v>
      </c>
      <c r="ER266" s="32">
        <v>0.99773935800497626</v>
      </c>
      <c r="ES266" s="13" t="s">
        <v>607</v>
      </c>
    </row>
    <row r="267" spans="6:149" ht="16.5" customHeight="1" x14ac:dyDescent="0.25">
      <c r="G267" s="22" t="s">
        <v>285</v>
      </c>
      <c r="H267" s="142">
        <v>2263.5500000000002</v>
      </c>
      <c r="I267" s="6" t="s">
        <v>589</v>
      </c>
      <c r="J267" s="6">
        <v>0.97785690623595711</v>
      </c>
      <c r="K267" s="6" t="s">
        <v>607</v>
      </c>
      <c r="AK267" s="22" t="s">
        <v>482</v>
      </c>
      <c r="AL267" s="142">
        <v>1672.9</v>
      </c>
      <c r="AM267" s="6" t="s">
        <v>590</v>
      </c>
      <c r="AN267" s="6">
        <v>1.298172129973298</v>
      </c>
      <c r="AO267" s="6" t="s">
        <v>608</v>
      </c>
      <c r="EO267" s="35" t="s">
        <v>325</v>
      </c>
      <c r="EP267" s="142">
        <v>1745.02</v>
      </c>
      <c r="EQ267" s="13" t="s">
        <v>590</v>
      </c>
      <c r="ER267" s="32">
        <v>1.0029833557928796</v>
      </c>
      <c r="ES267" s="13" t="s">
        <v>607</v>
      </c>
    </row>
    <row r="268" spans="6:149" ht="16.5" customHeight="1" x14ac:dyDescent="0.25">
      <c r="G268" s="22" t="s">
        <v>289</v>
      </c>
      <c r="H268" s="142">
        <v>2564.9</v>
      </c>
      <c r="I268" s="6" t="s">
        <v>589</v>
      </c>
      <c r="J268" s="6">
        <v>0.9648463502987793</v>
      </c>
      <c r="K268" s="6" t="s">
        <v>608</v>
      </c>
      <c r="AK268" s="22" t="s">
        <v>486</v>
      </c>
      <c r="AL268" s="142">
        <v>1845.17</v>
      </c>
      <c r="AM268" s="6" t="s">
        <v>589</v>
      </c>
      <c r="AN268" s="6">
        <v>0.83106870931959809</v>
      </c>
      <c r="AO268" s="6" t="s">
        <v>607</v>
      </c>
      <c r="EO268" s="35" t="s">
        <v>333</v>
      </c>
      <c r="EP268" s="142">
        <v>2294.41</v>
      </c>
      <c r="EQ268" s="13" t="s">
        <v>590</v>
      </c>
      <c r="ER268" s="32">
        <v>1.004955130018897</v>
      </c>
      <c r="ES268" s="13" t="s">
        <v>607</v>
      </c>
    </row>
    <row r="269" spans="6:149" ht="16.5" customHeight="1" x14ac:dyDescent="0.25">
      <c r="G269" s="22" t="s">
        <v>293</v>
      </c>
      <c r="H269" s="142">
        <v>2750.18</v>
      </c>
      <c r="I269" s="6" t="s">
        <v>589</v>
      </c>
      <c r="J269" s="6">
        <v>0.98779647019788241</v>
      </c>
      <c r="K269" s="6" t="s">
        <v>607</v>
      </c>
      <c r="AK269" s="22" t="s">
        <v>486</v>
      </c>
      <c r="AL269" s="142">
        <v>1845.17</v>
      </c>
      <c r="AM269" s="6" t="s">
        <v>589</v>
      </c>
      <c r="AN269" s="6">
        <v>0.65733208664988307</v>
      </c>
      <c r="AO269" s="6" t="s">
        <v>607</v>
      </c>
      <c r="EO269" s="35" t="s">
        <v>320</v>
      </c>
      <c r="EP269" s="142">
        <v>1523.55</v>
      </c>
      <c r="EQ269" s="13" t="s">
        <v>590</v>
      </c>
      <c r="ER269" s="32">
        <v>1.0157695359938408</v>
      </c>
      <c r="ES269" s="13" t="s">
        <v>607</v>
      </c>
    </row>
    <row r="270" spans="6:149" ht="16.5" customHeight="1" x14ac:dyDescent="0.25">
      <c r="F270" s="52"/>
      <c r="G270" s="22" t="s">
        <v>257</v>
      </c>
      <c r="H270" s="142">
        <v>1599.81</v>
      </c>
      <c r="I270" s="6" t="s">
        <v>589</v>
      </c>
      <c r="J270" s="6">
        <v>0.99171899209702885</v>
      </c>
      <c r="K270" s="6" t="s">
        <v>607</v>
      </c>
      <c r="AK270" s="22" t="s">
        <v>480</v>
      </c>
      <c r="AL270" s="142">
        <v>1617.82</v>
      </c>
      <c r="AM270" s="6" t="s">
        <v>589</v>
      </c>
      <c r="AN270" s="6">
        <v>0.93455692202116514</v>
      </c>
      <c r="AO270" s="6" t="s">
        <v>608</v>
      </c>
      <c r="EO270" s="35" t="s">
        <v>320</v>
      </c>
      <c r="EP270" s="142">
        <v>1523.55</v>
      </c>
      <c r="EQ270" s="13" t="s">
        <v>590</v>
      </c>
      <c r="ER270" s="32">
        <v>1.0104308231062664</v>
      </c>
      <c r="ES270" s="13" t="s">
        <v>607</v>
      </c>
    </row>
    <row r="271" spans="6:149" ht="16.5" customHeight="1" x14ac:dyDescent="0.25">
      <c r="G271" s="22" t="s">
        <v>868</v>
      </c>
      <c r="H271" s="142">
        <v>1097.32</v>
      </c>
      <c r="I271" s="6" t="s">
        <v>589</v>
      </c>
      <c r="J271" s="6">
        <v>0.95708416696435894</v>
      </c>
      <c r="K271" s="6" t="s">
        <v>608</v>
      </c>
      <c r="AK271" s="22" t="s">
        <v>480</v>
      </c>
      <c r="AL271" s="142">
        <v>1617.82</v>
      </c>
      <c r="AM271" s="6" t="s">
        <v>589</v>
      </c>
      <c r="AN271" s="6">
        <v>-4.9446245635488113</v>
      </c>
      <c r="AO271" s="6" t="s">
        <v>608</v>
      </c>
      <c r="EO271" s="35" t="s">
        <v>313</v>
      </c>
      <c r="EP271" s="142">
        <v>1248.31</v>
      </c>
      <c r="EQ271" s="13" t="s">
        <v>590</v>
      </c>
      <c r="ER271" s="32">
        <v>1.0109694962372608</v>
      </c>
      <c r="ES271" s="13" t="s">
        <v>607</v>
      </c>
    </row>
    <row r="272" spans="6:149" ht="16.5" customHeight="1" x14ac:dyDescent="0.25">
      <c r="G272" s="22" t="s">
        <v>872</v>
      </c>
      <c r="H272" s="142">
        <v>1158.32</v>
      </c>
      <c r="I272" s="6" t="s">
        <v>589</v>
      </c>
      <c r="J272" s="6">
        <v>0.97253814864110266</v>
      </c>
      <c r="K272" s="6" t="s">
        <v>610</v>
      </c>
      <c r="AK272" s="22" t="s">
        <v>458</v>
      </c>
      <c r="AL272" s="142">
        <v>1148.33</v>
      </c>
      <c r="AM272" s="6" t="s">
        <v>589</v>
      </c>
      <c r="AN272" s="6">
        <v>0.94910659574391698</v>
      </c>
      <c r="AO272" s="6" t="s">
        <v>607</v>
      </c>
      <c r="EO272" s="35" t="s">
        <v>326</v>
      </c>
      <c r="EP272" s="142">
        <v>1840.92</v>
      </c>
      <c r="EQ272" s="13" t="s">
        <v>589</v>
      </c>
      <c r="ER272" s="32">
        <v>0.99494146342017697</v>
      </c>
      <c r="ES272" s="13" t="s">
        <v>607</v>
      </c>
    </row>
    <row r="273" spans="6:149" ht="16.5" customHeight="1" x14ac:dyDescent="0.25">
      <c r="G273" s="22" t="s">
        <v>298</v>
      </c>
      <c r="H273" s="142">
        <v>3108.46</v>
      </c>
      <c r="I273" s="6" t="s">
        <v>589</v>
      </c>
      <c r="J273" s="6">
        <v>0.98701388161123527</v>
      </c>
      <c r="K273" s="6" t="s">
        <v>610</v>
      </c>
      <c r="AK273" s="22" t="s">
        <v>449</v>
      </c>
      <c r="AL273" s="142">
        <v>925.1</v>
      </c>
      <c r="AM273" s="6" t="s">
        <v>589</v>
      </c>
      <c r="AN273" s="6">
        <v>0.90771150127197209</v>
      </c>
      <c r="AO273" s="6" t="s">
        <v>607</v>
      </c>
      <c r="EO273" s="35" t="s">
        <v>326</v>
      </c>
      <c r="EP273" s="142">
        <v>1840.92</v>
      </c>
      <c r="EQ273" s="13" t="s">
        <v>589</v>
      </c>
      <c r="ER273" s="32">
        <v>0.96649115500226457</v>
      </c>
      <c r="ES273" s="13" t="s">
        <v>607</v>
      </c>
    </row>
    <row r="274" spans="6:149" ht="16.5" customHeight="1" x14ac:dyDescent="0.25">
      <c r="G274" s="22" t="s">
        <v>279</v>
      </c>
      <c r="H274" s="142">
        <v>2157.42</v>
      </c>
      <c r="I274" s="6" t="s">
        <v>589</v>
      </c>
      <c r="J274" s="6">
        <v>0.97890636213709414</v>
      </c>
      <c r="K274" s="6" t="s">
        <v>607</v>
      </c>
      <c r="AK274" s="22" t="s">
        <v>468</v>
      </c>
      <c r="AL274" s="142">
        <v>1394.5</v>
      </c>
      <c r="AM274" s="6" t="s">
        <v>589</v>
      </c>
      <c r="AN274" s="6">
        <v>0.94962480308252406</v>
      </c>
      <c r="AO274" s="6" t="s">
        <v>607</v>
      </c>
      <c r="EO274" s="35" t="s">
        <v>308</v>
      </c>
      <c r="EP274" s="142">
        <v>990.1</v>
      </c>
      <c r="EQ274" s="13" t="s">
        <v>590</v>
      </c>
      <c r="ER274" s="32">
        <v>1.0157528735844212</v>
      </c>
      <c r="ES274" s="13" t="s">
        <v>607</v>
      </c>
    </row>
    <row r="275" spans="6:149" ht="16.5" customHeight="1" x14ac:dyDescent="0.25">
      <c r="G275" s="22" t="s">
        <v>279</v>
      </c>
      <c r="H275" s="142">
        <v>2157.42</v>
      </c>
      <c r="I275" s="6" t="s">
        <v>589</v>
      </c>
      <c r="J275" s="6">
        <v>0.97051793687634857</v>
      </c>
      <c r="K275" s="6" t="s">
        <v>608</v>
      </c>
      <c r="AK275" s="22" t="s">
        <v>455</v>
      </c>
      <c r="AL275" s="142">
        <v>1103.24</v>
      </c>
      <c r="AM275" s="6" t="s">
        <v>589</v>
      </c>
      <c r="AN275" s="6">
        <v>0.98977071082565615</v>
      </c>
      <c r="AO275" s="6" t="s">
        <v>608</v>
      </c>
      <c r="EO275" s="35" t="s">
        <v>330</v>
      </c>
      <c r="EP275" s="142">
        <v>1998.95</v>
      </c>
      <c r="EQ275" s="13" t="s">
        <v>590</v>
      </c>
      <c r="ER275" s="32">
        <v>1.0229435439329329</v>
      </c>
      <c r="ES275" s="13" t="s">
        <v>607</v>
      </c>
    </row>
    <row r="276" spans="6:149" ht="16.5" customHeight="1" x14ac:dyDescent="0.25">
      <c r="G276" s="22" t="s">
        <v>265</v>
      </c>
      <c r="H276" s="142">
        <v>1788.08</v>
      </c>
      <c r="I276" s="6" t="s">
        <v>589</v>
      </c>
      <c r="J276" s="6">
        <v>0.98160032407524112</v>
      </c>
      <c r="K276" s="6" t="s">
        <v>607</v>
      </c>
      <c r="AK276" s="22" t="s">
        <v>476</v>
      </c>
      <c r="AL276" s="142">
        <v>1497.73</v>
      </c>
      <c r="AM276" s="6" t="s">
        <v>590</v>
      </c>
      <c r="AN276" s="6">
        <v>88.036885932762715</v>
      </c>
      <c r="AO276" s="6" t="s">
        <v>607</v>
      </c>
      <c r="EO276" s="35" t="s">
        <v>330</v>
      </c>
      <c r="EP276" s="142">
        <v>1998.95</v>
      </c>
      <c r="EQ276" s="13" t="s">
        <v>590</v>
      </c>
      <c r="ER276" s="32">
        <v>1.0200468935588776</v>
      </c>
      <c r="ES276" s="13" t="s">
        <v>607</v>
      </c>
    </row>
    <row r="277" spans="6:149" ht="16.5" customHeight="1" x14ac:dyDescent="0.25">
      <c r="G277" s="22" t="s">
        <v>265</v>
      </c>
      <c r="H277" s="142">
        <v>1788.08</v>
      </c>
      <c r="I277" s="6" t="s">
        <v>589</v>
      </c>
      <c r="J277" s="6">
        <v>0.9717706556838881</v>
      </c>
      <c r="K277" s="6" t="s">
        <v>608</v>
      </c>
      <c r="AK277" s="22" t="s">
        <v>485</v>
      </c>
      <c r="AL277" s="142">
        <v>1780.09</v>
      </c>
      <c r="AM277" s="6" t="s">
        <v>589</v>
      </c>
      <c r="AN277" s="6">
        <v>0.94052737269711228</v>
      </c>
      <c r="AO277" s="6" t="s">
        <v>607</v>
      </c>
      <c r="EO277" s="35" t="s">
        <v>336</v>
      </c>
      <c r="EP277" s="142">
        <v>2975.31</v>
      </c>
      <c r="EQ277" s="13" t="s">
        <v>589</v>
      </c>
      <c r="ER277" s="32">
        <v>0.94970020567668989</v>
      </c>
      <c r="ES277" s="13" t="s">
        <v>607</v>
      </c>
    </row>
    <row r="278" spans="6:149" ht="16.5" customHeight="1" x14ac:dyDescent="0.25">
      <c r="G278" s="22" t="s">
        <v>249</v>
      </c>
      <c r="H278" s="142">
        <v>1370.57</v>
      </c>
      <c r="I278" s="6" t="s">
        <v>589</v>
      </c>
      <c r="J278" s="6">
        <v>0.98118946787703021</v>
      </c>
      <c r="K278" s="6" t="s">
        <v>607</v>
      </c>
      <c r="AK278" s="22" t="s">
        <v>470</v>
      </c>
      <c r="AL278" s="142">
        <v>1418.44</v>
      </c>
      <c r="AM278" s="6" t="s">
        <v>589</v>
      </c>
      <c r="AN278" s="6">
        <v>0.91893888928139345</v>
      </c>
      <c r="AO278" s="6" t="s">
        <v>607</v>
      </c>
      <c r="EO278" s="35" t="s">
        <v>933</v>
      </c>
      <c r="EP278" s="142">
        <v>1248.33</v>
      </c>
      <c r="EQ278" s="13" t="s">
        <v>590</v>
      </c>
      <c r="ER278" s="32">
        <v>1.016244995818703</v>
      </c>
      <c r="ES278" s="13" t="s">
        <v>607</v>
      </c>
    </row>
    <row r="279" spans="6:149" ht="16.5" customHeight="1" x14ac:dyDescent="0.25">
      <c r="G279" s="22" t="s">
        <v>219</v>
      </c>
      <c r="H279" s="142">
        <v>1002.13</v>
      </c>
      <c r="I279" s="6" t="s">
        <v>589</v>
      </c>
      <c r="J279" s="6">
        <v>0.982832245607143</v>
      </c>
      <c r="K279" s="6" t="s">
        <v>607</v>
      </c>
      <c r="AK279" s="22" t="s">
        <v>470</v>
      </c>
      <c r="AL279" s="142">
        <v>1418.44</v>
      </c>
      <c r="AM279" s="6" t="s">
        <v>589</v>
      </c>
      <c r="AN279" s="6">
        <v>0.99325061504437206</v>
      </c>
      <c r="AO279" s="6" t="s">
        <v>607</v>
      </c>
      <c r="EO279" s="35" t="s">
        <v>559</v>
      </c>
      <c r="EP279" s="142">
        <v>1355.56</v>
      </c>
      <c r="EQ279" s="13" t="s">
        <v>590</v>
      </c>
      <c r="ER279" s="32">
        <v>1.0156769674715918</v>
      </c>
      <c r="ES279" s="13" t="s">
        <v>607</v>
      </c>
    </row>
    <row r="280" spans="6:149" ht="16.5" customHeight="1" x14ac:dyDescent="0.25">
      <c r="G280" s="22" t="s">
        <v>270</v>
      </c>
      <c r="H280" s="142">
        <v>1842.13</v>
      </c>
      <c r="I280" s="6" t="s">
        <v>589</v>
      </c>
      <c r="J280" s="6">
        <v>0.97834357637200842</v>
      </c>
      <c r="K280" s="6" t="s">
        <v>607</v>
      </c>
      <c r="AK280" s="22" t="s">
        <v>499</v>
      </c>
      <c r="AL280" s="142">
        <v>2110.31</v>
      </c>
      <c r="AM280" s="6" t="s">
        <v>589</v>
      </c>
      <c r="AN280" s="6">
        <v>0.7215249116650615</v>
      </c>
      <c r="AO280" s="6" t="s">
        <v>607</v>
      </c>
      <c r="EO280" s="35" t="s">
        <v>329</v>
      </c>
      <c r="EP280" s="142">
        <v>1959.02</v>
      </c>
      <c r="EQ280" s="13" t="s">
        <v>590</v>
      </c>
      <c r="ER280" s="32">
        <v>1.0035305780332464</v>
      </c>
      <c r="ES280" s="13" t="s">
        <v>607</v>
      </c>
    </row>
    <row r="281" spans="6:149" ht="16.5" customHeight="1" x14ac:dyDescent="0.25">
      <c r="G281" s="22" t="s">
        <v>270</v>
      </c>
      <c r="H281" s="142">
        <v>1842.13</v>
      </c>
      <c r="I281" s="6" t="s">
        <v>589</v>
      </c>
      <c r="J281" s="6">
        <v>0.96700127969809302</v>
      </c>
      <c r="K281" s="6" t="s">
        <v>607</v>
      </c>
      <c r="AK281" s="22" t="s">
        <v>452</v>
      </c>
      <c r="AL281" s="142">
        <v>1018.22</v>
      </c>
      <c r="AM281" s="6" t="s">
        <v>589</v>
      </c>
      <c r="AN281" s="6">
        <v>0.9452377123364144</v>
      </c>
      <c r="AO281" s="6" t="s">
        <v>607</v>
      </c>
      <c r="EO281" s="35" t="s">
        <v>329</v>
      </c>
      <c r="EP281" s="142">
        <v>1959.02</v>
      </c>
      <c r="EQ281" s="13" t="s">
        <v>590</v>
      </c>
      <c r="ER281" s="32">
        <v>1.0032306869317553</v>
      </c>
      <c r="ES281" s="13" t="s">
        <v>607</v>
      </c>
    </row>
    <row r="282" spans="6:149" ht="16.5" customHeight="1" x14ac:dyDescent="0.25">
      <c r="G282" s="22" t="s">
        <v>234</v>
      </c>
      <c r="H282" s="142">
        <v>1208.44</v>
      </c>
      <c r="I282" s="6" t="s">
        <v>589</v>
      </c>
      <c r="J282" s="6">
        <v>0.97472566261272753</v>
      </c>
      <c r="K282" s="6" t="s">
        <v>608</v>
      </c>
      <c r="AK282" s="22" t="s">
        <v>459</v>
      </c>
      <c r="AL282" s="142">
        <v>1210.3499999999999</v>
      </c>
      <c r="AM282" s="6" t="s">
        <v>589</v>
      </c>
      <c r="AN282" s="6">
        <v>0.96336097278229982</v>
      </c>
      <c r="AO282" s="6" t="s">
        <v>608</v>
      </c>
      <c r="EO282" s="35" t="s">
        <v>560</v>
      </c>
      <c r="EP282" s="142">
        <v>1458.42</v>
      </c>
      <c r="EQ282" s="13" t="s">
        <v>590</v>
      </c>
      <c r="ER282" s="32">
        <v>1.0174800259093553</v>
      </c>
      <c r="ES282" s="13" t="s">
        <v>607</v>
      </c>
    </row>
    <row r="283" spans="6:149" ht="16.5" customHeight="1" x14ac:dyDescent="0.25">
      <c r="G283" s="22" t="s">
        <v>227</v>
      </c>
      <c r="H283" s="142">
        <v>1110.28</v>
      </c>
      <c r="I283" s="6" t="s">
        <v>589</v>
      </c>
      <c r="J283" s="6">
        <v>0.99619453684680526</v>
      </c>
      <c r="K283" s="6" t="s">
        <v>607</v>
      </c>
      <c r="AK283" s="22" t="s">
        <v>453</v>
      </c>
      <c r="AL283" s="142">
        <v>1046.23</v>
      </c>
      <c r="AM283" s="6" t="s">
        <v>589</v>
      </c>
      <c r="AN283" s="6">
        <v>0.85312517710010016</v>
      </c>
      <c r="AO283" s="6" t="s">
        <v>608</v>
      </c>
      <c r="EO283" s="35" t="s">
        <v>560</v>
      </c>
      <c r="EP283" s="142">
        <v>1458.42</v>
      </c>
      <c r="EQ283" s="13" t="s">
        <v>590</v>
      </c>
      <c r="ER283" s="32">
        <v>1.0137057259341653</v>
      </c>
      <c r="ES283" s="13" t="s">
        <v>607</v>
      </c>
    </row>
    <row r="284" spans="6:149" ht="16.5" customHeight="1" x14ac:dyDescent="0.25">
      <c r="F284" s="52"/>
      <c r="G284" s="22" t="s">
        <v>261</v>
      </c>
      <c r="H284" s="142">
        <v>1641.82</v>
      </c>
      <c r="I284" s="6" t="s">
        <v>589</v>
      </c>
      <c r="J284" s="6">
        <v>0.97228654971078743</v>
      </c>
      <c r="K284" s="6" t="s">
        <v>608</v>
      </c>
      <c r="AK284" s="22" t="s">
        <v>478</v>
      </c>
      <c r="AL284" s="142">
        <v>1604.83</v>
      </c>
      <c r="AM284" s="6" t="s">
        <v>589</v>
      </c>
      <c r="AN284" s="6">
        <v>-0.26092214461791463</v>
      </c>
      <c r="AO284" s="6" t="s">
        <v>607</v>
      </c>
      <c r="EO284" s="35" t="s">
        <v>307</v>
      </c>
      <c r="EP284" s="142">
        <v>955.99</v>
      </c>
      <c r="EQ284" s="13" t="s">
        <v>589</v>
      </c>
      <c r="ER284" s="32">
        <v>0.99944681453139617</v>
      </c>
      <c r="ES284" s="13" t="s">
        <v>607</v>
      </c>
    </row>
    <row r="285" spans="6:149" ht="16.5" customHeight="1" x14ac:dyDescent="0.25">
      <c r="F285" s="52"/>
      <c r="G285" s="22" t="s">
        <v>261</v>
      </c>
      <c r="H285" s="142">
        <v>1641.82</v>
      </c>
      <c r="I285" s="6" t="s">
        <v>589</v>
      </c>
      <c r="J285" s="6">
        <v>0.97776084898318238</v>
      </c>
      <c r="K285" s="6" t="s">
        <v>607</v>
      </c>
      <c r="AK285" s="22" t="s">
        <v>493</v>
      </c>
      <c r="AL285" s="142">
        <v>2045.42</v>
      </c>
      <c r="AM285" s="6" t="s">
        <v>589</v>
      </c>
      <c r="AN285" s="6">
        <v>0.57225894221962725</v>
      </c>
      <c r="AO285" s="6" t="s">
        <v>608</v>
      </c>
      <c r="EO285" s="35" t="s">
        <v>328</v>
      </c>
      <c r="EP285" s="142">
        <v>1925.04</v>
      </c>
      <c r="EQ285" s="13" t="s">
        <v>590</v>
      </c>
      <c r="ER285" s="32">
        <v>1.0141436419316041</v>
      </c>
      <c r="ES285" s="13" t="s">
        <v>607</v>
      </c>
    </row>
    <row r="286" spans="6:149" ht="16.5" customHeight="1" x14ac:dyDescent="0.25">
      <c r="G286" s="22" t="s">
        <v>274</v>
      </c>
      <c r="H286" s="142">
        <v>1891.2</v>
      </c>
      <c r="I286" s="6" t="s">
        <v>589</v>
      </c>
      <c r="J286" s="6">
        <v>0.97528396553603247</v>
      </c>
      <c r="K286" s="6" t="s">
        <v>608</v>
      </c>
      <c r="AK286" s="22" t="s">
        <v>493</v>
      </c>
      <c r="AL286" s="142">
        <v>2045.42</v>
      </c>
      <c r="AM286" s="6" t="s">
        <v>589</v>
      </c>
      <c r="AN286" s="6">
        <v>0.53707437928554835</v>
      </c>
      <c r="AO286" s="6" t="s">
        <v>607</v>
      </c>
      <c r="EO286" s="35" t="s">
        <v>331</v>
      </c>
      <c r="EP286" s="142">
        <v>2145.2399999999998</v>
      </c>
      <c r="EQ286" s="13" t="s">
        <v>590</v>
      </c>
      <c r="ER286" s="32">
        <v>1.0089048270050618</v>
      </c>
      <c r="ES286" s="13" t="s">
        <v>607</v>
      </c>
    </row>
    <row r="287" spans="6:149" ht="16.5" customHeight="1" x14ac:dyDescent="0.25">
      <c r="G287" s="22" t="s">
        <v>274</v>
      </c>
      <c r="H287" s="142">
        <v>1891.2</v>
      </c>
      <c r="I287" s="6" t="s">
        <v>589</v>
      </c>
      <c r="J287" s="6">
        <v>0.96743112925575447</v>
      </c>
      <c r="K287" s="6" t="s">
        <v>607</v>
      </c>
      <c r="AK287" s="22" t="s">
        <v>454</v>
      </c>
      <c r="AL287" s="142">
        <v>1084.28</v>
      </c>
      <c r="AM287" s="6" t="s">
        <v>589</v>
      </c>
      <c r="AN287" s="6">
        <v>0.95149483492974385</v>
      </c>
      <c r="AO287" s="6" t="s">
        <v>608</v>
      </c>
      <c r="EO287" s="35" t="s">
        <v>311</v>
      </c>
      <c r="EP287" s="142">
        <v>1205.24</v>
      </c>
      <c r="EQ287" s="13" t="s">
        <v>590</v>
      </c>
      <c r="ER287" s="32">
        <v>1.0137590079920309</v>
      </c>
      <c r="ES287" s="13" t="s">
        <v>607</v>
      </c>
    </row>
    <row r="288" spans="6:149" ht="16.5" customHeight="1" x14ac:dyDescent="0.25">
      <c r="G288" s="22" t="s">
        <v>275</v>
      </c>
      <c r="H288" s="142">
        <v>1986.19</v>
      </c>
      <c r="I288" s="6" t="s">
        <v>589</v>
      </c>
      <c r="J288" s="6">
        <v>0.98350763176414435</v>
      </c>
      <c r="K288" s="6" t="s">
        <v>607</v>
      </c>
      <c r="AK288" s="22" t="s">
        <v>489</v>
      </c>
      <c r="AL288" s="142">
        <v>1884.2</v>
      </c>
      <c r="AM288" s="6" t="s">
        <v>590</v>
      </c>
      <c r="AN288" s="6">
        <v>7.2577694758484697</v>
      </c>
      <c r="AO288" s="6" t="s">
        <v>607</v>
      </c>
      <c r="EO288" s="35" t="s">
        <v>332</v>
      </c>
      <c r="EP288" s="142">
        <v>2154.1</v>
      </c>
      <c r="EQ288" s="13" t="s">
        <v>590</v>
      </c>
      <c r="ER288" s="32">
        <v>1.017791210617065</v>
      </c>
      <c r="ES288" s="13" t="s">
        <v>607</v>
      </c>
    </row>
    <row r="289" spans="6:149" ht="16.5" customHeight="1" x14ac:dyDescent="0.25">
      <c r="G289" s="22" t="s">
        <v>275</v>
      </c>
      <c r="H289" s="142">
        <v>1986.19</v>
      </c>
      <c r="I289" s="6" t="s">
        <v>589</v>
      </c>
      <c r="J289" s="6">
        <v>0.96871258618703693</v>
      </c>
      <c r="K289" s="6" t="s">
        <v>607</v>
      </c>
      <c r="AK289" s="22" t="s">
        <v>489</v>
      </c>
      <c r="AL289" s="142">
        <v>1884.2</v>
      </c>
      <c r="AM289" s="6" t="s">
        <v>590</v>
      </c>
      <c r="AN289" s="6">
        <v>1.0184949931589706</v>
      </c>
      <c r="AO289" s="6" t="s">
        <v>607</v>
      </c>
      <c r="EO289" s="35" t="s">
        <v>332</v>
      </c>
      <c r="EP289" s="142">
        <v>2154.1</v>
      </c>
      <c r="EQ289" s="13" t="s">
        <v>590</v>
      </c>
      <c r="ER289" s="32">
        <v>1.0097949663543786</v>
      </c>
      <c r="ES289" s="13" t="s">
        <v>607</v>
      </c>
    </row>
    <row r="290" spans="6:149" ht="16.5" customHeight="1" x14ac:dyDescent="0.25">
      <c r="G290" s="22" t="s">
        <v>226</v>
      </c>
      <c r="H290" s="142">
        <v>1092.3</v>
      </c>
      <c r="I290" s="6" t="s">
        <v>589</v>
      </c>
      <c r="J290" s="6">
        <v>0.97393171125859079</v>
      </c>
      <c r="K290" s="6" t="s">
        <v>607</v>
      </c>
      <c r="AK290" s="22" t="s">
        <v>505</v>
      </c>
      <c r="AL290" s="142">
        <v>2387.59</v>
      </c>
      <c r="AM290" s="6" t="s">
        <v>589</v>
      </c>
      <c r="AN290" s="6">
        <v>0.27119338823232952</v>
      </c>
      <c r="AO290" s="6" t="s">
        <v>608</v>
      </c>
      <c r="EO290" s="35" t="s">
        <v>934</v>
      </c>
      <c r="EP290" s="142">
        <v>1727.76</v>
      </c>
      <c r="EQ290" s="13" t="s">
        <v>590</v>
      </c>
      <c r="ER290" s="32">
        <v>1.0101940439297878</v>
      </c>
      <c r="ES290" s="13" t="s">
        <v>607</v>
      </c>
    </row>
    <row r="291" spans="6:149" ht="16.5" customHeight="1" x14ac:dyDescent="0.25">
      <c r="G291" s="22" t="s">
        <v>284</v>
      </c>
      <c r="H291" s="142">
        <v>2257.54</v>
      </c>
      <c r="I291" s="6" t="s">
        <v>589</v>
      </c>
      <c r="J291" s="6">
        <v>0.95873897625380489</v>
      </c>
      <c r="K291" s="6" t="s">
        <v>607</v>
      </c>
      <c r="AK291" s="22" t="s">
        <v>487</v>
      </c>
      <c r="AL291" s="142">
        <v>1849.03</v>
      </c>
      <c r="AM291" s="6" t="s">
        <v>589</v>
      </c>
      <c r="AN291" s="6">
        <v>-8.451629469386681E-3</v>
      </c>
      <c r="AO291" s="6" t="s">
        <v>608</v>
      </c>
      <c r="EO291" s="35" t="s">
        <v>319</v>
      </c>
      <c r="EP291" s="142">
        <v>1519.59</v>
      </c>
      <c r="EQ291" s="13" t="s">
        <v>590</v>
      </c>
      <c r="ER291" s="32">
        <v>1.0081797074418304</v>
      </c>
      <c r="ES291" s="13" t="s">
        <v>607</v>
      </c>
    </row>
    <row r="292" spans="6:149" ht="16.5" customHeight="1" x14ac:dyDescent="0.25">
      <c r="G292" s="22" t="s">
        <v>284</v>
      </c>
      <c r="H292" s="142">
        <v>2257.54</v>
      </c>
      <c r="I292" s="6" t="s">
        <v>589</v>
      </c>
      <c r="J292" s="6" t="s">
        <v>610</v>
      </c>
      <c r="K292" s="6" t="s">
        <v>618</v>
      </c>
      <c r="AK292" s="22" t="s">
        <v>509</v>
      </c>
      <c r="AL292" s="142">
        <v>2811.25</v>
      </c>
      <c r="AM292" s="6" t="s">
        <v>589</v>
      </c>
      <c r="AN292" s="6">
        <v>0.29577975401402062</v>
      </c>
      <c r="AO292" s="6" t="s">
        <v>607</v>
      </c>
      <c r="EO292" s="35" t="s">
        <v>319</v>
      </c>
      <c r="EP292" s="142">
        <v>1519.59</v>
      </c>
      <c r="EQ292" s="13" t="s">
        <v>590</v>
      </c>
      <c r="ER292" s="32">
        <v>1.0278212971006866</v>
      </c>
      <c r="ES292" s="13" t="s">
        <v>607</v>
      </c>
    </row>
    <row r="293" spans="6:149" ht="16.5" customHeight="1" x14ac:dyDescent="0.25">
      <c r="G293" s="22" t="s">
        <v>233</v>
      </c>
      <c r="H293" s="142">
        <v>1190.3599999999999</v>
      </c>
      <c r="I293" s="6" t="s">
        <v>589</v>
      </c>
      <c r="J293" s="6">
        <v>0.97510810018001692</v>
      </c>
      <c r="K293" s="6" t="s">
        <v>608</v>
      </c>
      <c r="AK293" s="22" t="s">
        <v>886</v>
      </c>
      <c r="AL293" s="142">
        <v>2388.75</v>
      </c>
      <c r="AM293" s="6" t="s">
        <v>590</v>
      </c>
      <c r="AN293" s="6">
        <v>1.3691566324138575</v>
      </c>
      <c r="AO293" s="6" t="s">
        <v>608</v>
      </c>
      <c r="EO293" s="35" t="s">
        <v>562</v>
      </c>
      <c r="EP293" s="142">
        <v>1627.55</v>
      </c>
      <c r="EQ293" s="13" t="s">
        <v>590</v>
      </c>
      <c r="ER293" s="32">
        <v>1.0256941221524378</v>
      </c>
      <c r="ES293" s="13" t="s">
        <v>607</v>
      </c>
    </row>
    <row r="294" spans="6:149" ht="16.5" customHeight="1" x14ac:dyDescent="0.25">
      <c r="F294" s="41"/>
      <c r="G294" s="22" t="s">
        <v>254</v>
      </c>
      <c r="H294" s="142">
        <v>1471.64</v>
      </c>
      <c r="I294" s="6" t="s">
        <v>589</v>
      </c>
      <c r="J294" s="6">
        <v>0.9770506782561853</v>
      </c>
      <c r="K294" s="6" t="s">
        <v>608</v>
      </c>
      <c r="AK294" s="22" t="s">
        <v>477</v>
      </c>
      <c r="AL294" s="142">
        <v>1565.79</v>
      </c>
      <c r="AM294" s="6" t="s">
        <v>590</v>
      </c>
      <c r="AN294" s="6">
        <v>13.10995261372582</v>
      </c>
      <c r="AO294" s="6" t="s">
        <v>608</v>
      </c>
      <c r="EO294" s="35" t="s">
        <v>562</v>
      </c>
      <c r="EP294" s="142">
        <v>1627.55</v>
      </c>
      <c r="EQ294" s="13" t="s">
        <v>590</v>
      </c>
      <c r="ER294" s="32">
        <v>1.0491037530451397</v>
      </c>
      <c r="ES294" s="13" t="s">
        <v>607</v>
      </c>
    </row>
    <row r="295" spans="6:149" ht="16.5" customHeight="1" x14ac:dyDescent="0.25">
      <c r="F295" s="40"/>
      <c r="G295" s="22" t="s">
        <v>254</v>
      </c>
      <c r="H295" s="142">
        <v>1471.64</v>
      </c>
      <c r="I295" s="6" t="s">
        <v>589</v>
      </c>
      <c r="J295" s="6">
        <v>0.96407247935047413</v>
      </c>
      <c r="K295" s="6" t="s">
        <v>608</v>
      </c>
      <c r="AK295" s="22" t="s">
        <v>477</v>
      </c>
      <c r="AL295" s="142">
        <v>1565.79</v>
      </c>
      <c r="AM295" s="6" t="s">
        <v>590</v>
      </c>
      <c r="AN295" s="6">
        <v>1.3490716995579526</v>
      </c>
      <c r="AO295" s="6" t="s">
        <v>607</v>
      </c>
      <c r="EO295" s="35" t="s">
        <v>935</v>
      </c>
      <c r="EP295" s="142">
        <v>1134.21</v>
      </c>
      <c r="EQ295" s="13" t="s">
        <v>590</v>
      </c>
      <c r="ER295" s="32">
        <v>1.0150129497324227</v>
      </c>
      <c r="ES295" s="13" t="s">
        <v>607</v>
      </c>
    </row>
    <row r="296" spans="6:149" ht="16.5" customHeight="1" x14ac:dyDescent="0.25">
      <c r="G296" s="22" t="s">
        <v>290</v>
      </c>
      <c r="H296" s="142">
        <v>2578.9299999999998</v>
      </c>
      <c r="I296" s="6" t="s">
        <v>589</v>
      </c>
      <c r="J296" s="6">
        <v>0.97200336560091649</v>
      </c>
      <c r="K296" s="6" t="s">
        <v>608</v>
      </c>
      <c r="AK296" s="22" t="s">
        <v>511</v>
      </c>
      <c r="AL296" s="142">
        <v>3107.53</v>
      </c>
      <c r="AM296" s="6" t="s">
        <v>589</v>
      </c>
      <c r="AN296" s="6">
        <v>0.70364265562522865</v>
      </c>
      <c r="AO296" s="6" t="s">
        <v>608</v>
      </c>
      <c r="EO296" s="35" t="s">
        <v>309</v>
      </c>
      <c r="EP296" s="142">
        <v>1057.1500000000001</v>
      </c>
      <c r="EQ296" s="13" t="s">
        <v>590</v>
      </c>
      <c r="ER296" s="32">
        <v>1.0168992462405877</v>
      </c>
      <c r="ES296" s="13" t="s">
        <v>607</v>
      </c>
    </row>
    <row r="297" spans="6:149" ht="16.5" customHeight="1" x14ac:dyDescent="0.25">
      <c r="G297" s="22" t="s">
        <v>237</v>
      </c>
      <c r="H297" s="142">
        <v>1226.46</v>
      </c>
      <c r="I297" s="6" t="s">
        <v>589</v>
      </c>
      <c r="J297" s="6">
        <v>0.9805385998663716</v>
      </c>
      <c r="K297" s="6" t="s">
        <v>607</v>
      </c>
      <c r="AK297" s="22" t="s">
        <v>464</v>
      </c>
      <c r="AL297" s="142">
        <v>1281.49</v>
      </c>
      <c r="AM297" s="6" t="s">
        <v>590</v>
      </c>
      <c r="AN297" s="6">
        <v>18.206032543741689</v>
      </c>
      <c r="AO297" s="6" t="s">
        <v>607</v>
      </c>
      <c r="EO297" s="35" t="s">
        <v>318</v>
      </c>
      <c r="EP297" s="142">
        <v>1509.54</v>
      </c>
      <c r="EQ297" s="13" t="s">
        <v>590</v>
      </c>
      <c r="ER297" s="32">
        <v>1.0233996333656108</v>
      </c>
      <c r="ES297" s="13" t="s">
        <v>608</v>
      </c>
    </row>
    <row r="298" spans="6:149" ht="16.5" customHeight="1" x14ac:dyDescent="0.25">
      <c r="G298" s="22" t="s">
        <v>273</v>
      </c>
      <c r="H298" s="142">
        <v>1879.14</v>
      </c>
      <c r="I298" s="6" t="s">
        <v>589</v>
      </c>
      <c r="J298" s="6">
        <v>0.97364863442703764</v>
      </c>
      <c r="K298" s="6" t="s">
        <v>607</v>
      </c>
      <c r="AK298" s="22" t="s">
        <v>475</v>
      </c>
      <c r="AL298" s="142">
        <v>1545.72</v>
      </c>
      <c r="AM298" s="6" t="s">
        <v>590</v>
      </c>
      <c r="AN298" s="6">
        <v>1.791817133507847</v>
      </c>
      <c r="AO298" s="6" t="s">
        <v>607</v>
      </c>
      <c r="EO298" s="35" t="s">
        <v>936</v>
      </c>
      <c r="EP298" s="142">
        <v>1085.0999999999999</v>
      </c>
      <c r="EQ298" s="13" t="s">
        <v>590</v>
      </c>
      <c r="ER298" s="32">
        <v>1.002288063193379</v>
      </c>
      <c r="ES298" s="13" t="s">
        <v>607</v>
      </c>
    </row>
    <row r="299" spans="6:149" ht="16.5" customHeight="1" x14ac:dyDescent="0.25">
      <c r="G299" s="22" t="s">
        <v>273</v>
      </c>
      <c r="H299" s="142">
        <v>1879.14</v>
      </c>
      <c r="I299" s="6" t="s">
        <v>589</v>
      </c>
      <c r="J299" s="6">
        <v>0.9787722127926024</v>
      </c>
      <c r="K299" s="6" t="s">
        <v>607</v>
      </c>
      <c r="AK299" s="22" t="s">
        <v>450</v>
      </c>
      <c r="AL299" s="142">
        <v>1006.04</v>
      </c>
      <c r="AM299" s="6" t="s">
        <v>589</v>
      </c>
      <c r="AN299" s="6">
        <v>0.93735888917983112</v>
      </c>
      <c r="AO299" s="6" t="s">
        <v>607</v>
      </c>
      <c r="EO299" s="35" t="s">
        <v>564</v>
      </c>
      <c r="EP299" s="142">
        <v>2175.12</v>
      </c>
      <c r="EQ299" s="13" t="s">
        <v>590</v>
      </c>
      <c r="ER299" s="32">
        <v>1.0253268544775853</v>
      </c>
      <c r="ES299" s="13" t="s">
        <v>607</v>
      </c>
    </row>
    <row r="300" spans="6:149" ht="16.5" customHeight="1" x14ac:dyDescent="0.25">
      <c r="G300" s="22" t="s">
        <v>289</v>
      </c>
      <c r="H300" s="142">
        <v>2564.9</v>
      </c>
      <c r="I300" s="6" t="s">
        <v>589</v>
      </c>
      <c r="J300" s="6">
        <v>0.96580965762087934</v>
      </c>
      <c r="K300" s="6" t="s">
        <v>608</v>
      </c>
      <c r="AK300" s="22" t="s">
        <v>466</v>
      </c>
      <c r="AL300" s="142">
        <v>1376.72</v>
      </c>
      <c r="AM300" s="6" t="s">
        <v>590</v>
      </c>
      <c r="AN300" s="6">
        <v>1.1558086556298377</v>
      </c>
      <c r="AO300" s="6" t="s">
        <v>607</v>
      </c>
      <c r="EO300" s="35" t="s">
        <v>564</v>
      </c>
      <c r="EP300" s="142">
        <v>2175.12</v>
      </c>
      <c r="EQ300" s="13" t="s">
        <v>589</v>
      </c>
      <c r="ER300" s="32">
        <v>0.9226013827316264</v>
      </c>
      <c r="ES300" s="13" t="s">
        <v>607</v>
      </c>
    </row>
    <row r="301" spans="6:149" ht="16.5" customHeight="1" x14ac:dyDescent="0.25">
      <c r="G301" s="22" t="s">
        <v>282</v>
      </c>
      <c r="H301" s="142">
        <v>2198.41</v>
      </c>
      <c r="I301" s="6" t="s">
        <v>589</v>
      </c>
      <c r="J301" s="6">
        <v>0.9817757778573295</v>
      </c>
      <c r="K301" s="6" t="s">
        <v>607</v>
      </c>
      <c r="AK301" s="22" t="s">
        <v>466</v>
      </c>
      <c r="AL301" s="142">
        <v>1376.72</v>
      </c>
      <c r="AM301" s="6" t="s">
        <v>589</v>
      </c>
      <c r="AN301" s="6">
        <v>0.95504242004684337</v>
      </c>
      <c r="AO301" s="6" t="s">
        <v>607</v>
      </c>
      <c r="EO301" s="35" t="s">
        <v>937</v>
      </c>
      <c r="EP301" s="142">
        <v>2223.33</v>
      </c>
      <c r="EQ301" s="13" t="s">
        <v>589</v>
      </c>
      <c r="ER301" s="32">
        <v>0.98297577314685758</v>
      </c>
      <c r="ES301" s="13" t="s">
        <v>607</v>
      </c>
    </row>
    <row r="302" spans="6:149" ht="16.5" customHeight="1" x14ac:dyDescent="0.25">
      <c r="G302" s="22" t="s">
        <v>251</v>
      </c>
      <c r="H302" s="142">
        <v>1401.71</v>
      </c>
      <c r="I302" s="6" t="s">
        <v>589</v>
      </c>
      <c r="J302" s="6">
        <v>0.97958850429769329</v>
      </c>
      <c r="K302" s="6" t="s">
        <v>608</v>
      </c>
      <c r="AK302" s="22" t="s">
        <v>495</v>
      </c>
      <c r="AL302" s="142">
        <v>2049.27</v>
      </c>
      <c r="AM302" s="6" t="s">
        <v>590</v>
      </c>
      <c r="AN302" s="6">
        <v>1.42741865679915</v>
      </c>
      <c r="AO302" s="6" t="s">
        <v>607</v>
      </c>
      <c r="EO302" s="35" t="s">
        <v>323</v>
      </c>
      <c r="EP302" s="142">
        <v>1647.76</v>
      </c>
      <c r="EQ302" s="13" t="s">
        <v>590</v>
      </c>
      <c r="ER302" s="32">
        <v>1.0198328419674432</v>
      </c>
      <c r="ES302" s="13" t="s">
        <v>607</v>
      </c>
    </row>
    <row r="303" spans="6:149" ht="16.5" customHeight="1" x14ac:dyDescent="0.25">
      <c r="G303" s="22" t="s">
        <v>251</v>
      </c>
      <c r="H303" s="142">
        <v>1401.71</v>
      </c>
      <c r="I303" s="6" t="s">
        <v>589</v>
      </c>
      <c r="J303" s="6">
        <v>0.97793390407335645</v>
      </c>
      <c r="K303" s="6" t="s">
        <v>607</v>
      </c>
      <c r="AK303" s="22" t="s">
        <v>456</v>
      </c>
      <c r="AL303" s="142">
        <v>1116.28</v>
      </c>
      <c r="AM303" s="6" t="s">
        <v>589</v>
      </c>
      <c r="AN303" s="6">
        <v>0.53236209786769739</v>
      </c>
      <c r="AO303" s="6" t="s">
        <v>607</v>
      </c>
      <c r="EO303" s="35" t="s">
        <v>323</v>
      </c>
      <c r="EP303" s="142">
        <v>1647.76</v>
      </c>
      <c r="EQ303" s="13" t="s">
        <v>590</v>
      </c>
      <c r="ER303" s="32">
        <v>1.0094721596628171</v>
      </c>
      <c r="ES303" s="13" t="s">
        <v>607</v>
      </c>
    </row>
    <row r="304" spans="6:149" ht="16.5" customHeight="1" x14ac:dyDescent="0.25">
      <c r="G304" s="22" t="s">
        <v>293</v>
      </c>
      <c r="H304" s="142">
        <v>2750.18</v>
      </c>
      <c r="I304" s="6" t="s">
        <v>589</v>
      </c>
      <c r="J304" s="6">
        <v>0.95979802687811511</v>
      </c>
      <c r="K304" s="6" t="s">
        <v>607</v>
      </c>
      <c r="AK304" s="22" t="s">
        <v>503</v>
      </c>
      <c r="AL304" s="142">
        <v>2234.34</v>
      </c>
      <c r="AM304" s="6" t="s">
        <v>590</v>
      </c>
      <c r="AN304" s="6">
        <v>1.2351913931924263</v>
      </c>
      <c r="AO304" s="6" t="s">
        <v>607</v>
      </c>
      <c r="EO304" s="35" t="s">
        <v>930</v>
      </c>
      <c r="EP304" s="142">
        <v>1997.91</v>
      </c>
      <c r="EQ304" s="13" t="s">
        <v>590</v>
      </c>
      <c r="ER304" s="32">
        <v>1.037019175229716</v>
      </c>
      <c r="ES304" s="13" t="s">
        <v>607</v>
      </c>
    </row>
    <row r="305" spans="7:149" ht="16.5" customHeight="1" x14ac:dyDescent="0.25">
      <c r="G305" s="22" t="s">
        <v>286</v>
      </c>
      <c r="H305" s="142">
        <v>2330.58</v>
      </c>
      <c r="I305" s="6" t="s">
        <v>589</v>
      </c>
      <c r="J305" s="6">
        <v>0.96632988846245693</v>
      </c>
      <c r="K305" s="6" t="s">
        <v>608</v>
      </c>
      <c r="AK305" s="22" t="s">
        <v>506</v>
      </c>
      <c r="AL305" s="142">
        <v>2340.58</v>
      </c>
      <c r="AM305" s="6" t="s">
        <v>589</v>
      </c>
      <c r="AN305" s="6">
        <v>0.23011548528351719</v>
      </c>
      <c r="AO305" s="6" t="s">
        <v>608</v>
      </c>
      <c r="EO305" s="35" t="s">
        <v>926</v>
      </c>
      <c r="EP305" s="142">
        <v>1052.07</v>
      </c>
      <c r="EQ305" s="13" t="s">
        <v>590</v>
      </c>
      <c r="ER305" s="32">
        <v>1.0163524150847039</v>
      </c>
      <c r="ES305" s="13" t="s">
        <v>607</v>
      </c>
    </row>
    <row r="306" spans="7:149" ht="16.5" customHeight="1" x14ac:dyDescent="0.25">
      <c r="G306" s="22" t="s">
        <v>236</v>
      </c>
      <c r="H306" s="142">
        <v>1212.4100000000001</v>
      </c>
      <c r="I306" s="6" t="s">
        <v>589</v>
      </c>
      <c r="J306" s="6">
        <v>0.98021642851119373</v>
      </c>
      <c r="K306" s="6" t="s">
        <v>607</v>
      </c>
      <c r="AK306" s="22" t="s">
        <v>510</v>
      </c>
      <c r="AL306" s="142">
        <v>2918.35</v>
      </c>
      <c r="AM306" s="6" t="s">
        <v>590</v>
      </c>
      <c r="AN306" s="6">
        <v>11.336027759744573</v>
      </c>
      <c r="AO306" s="6" t="s">
        <v>607</v>
      </c>
      <c r="EO306" s="35" t="s">
        <v>938</v>
      </c>
      <c r="EP306" s="142">
        <v>1021.05</v>
      </c>
      <c r="EQ306" s="13" t="s">
        <v>590</v>
      </c>
      <c r="ER306" s="32">
        <v>1.0222737838831857</v>
      </c>
      <c r="ES306" s="13" t="s">
        <v>607</v>
      </c>
    </row>
    <row r="307" spans="7:149" ht="16.5" customHeight="1" x14ac:dyDescent="0.25">
      <c r="G307" s="22" t="s">
        <v>874</v>
      </c>
      <c r="H307" s="142">
        <v>1504.81</v>
      </c>
      <c r="I307" s="6" t="s">
        <v>589</v>
      </c>
      <c r="J307" s="6">
        <v>0.97445766736884931</v>
      </c>
      <c r="K307" s="6" t="s">
        <v>608</v>
      </c>
      <c r="AK307" s="22" t="s">
        <v>891</v>
      </c>
      <c r="AL307" s="142">
        <v>1120.31</v>
      </c>
      <c r="AM307" s="6" t="s">
        <v>590</v>
      </c>
      <c r="AN307" s="6">
        <v>1.1124331336933699</v>
      </c>
      <c r="AO307" s="6" t="s">
        <v>608</v>
      </c>
      <c r="EO307" s="35" t="s">
        <v>939</v>
      </c>
      <c r="EP307" s="142">
        <v>1118.17</v>
      </c>
      <c r="EQ307" s="13" t="s">
        <v>589</v>
      </c>
      <c r="ER307" s="32">
        <v>0.99572619730842038</v>
      </c>
      <c r="ES307" s="13" t="s">
        <v>607</v>
      </c>
    </row>
    <row r="308" spans="7:149" ht="16.5" customHeight="1" x14ac:dyDescent="0.25">
      <c r="G308" s="22" t="s">
        <v>874</v>
      </c>
      <c r="H308" s="142">
        <v>1504.81</v>
      </c>
      <c r="I308" s="6" t="s">
        <v>589</v>
      </c>
      <c r="J308" s="6">
        <v>0.97644455540589825</v>
      </c>
      <c r="K308" s="6" t="s">
        <v>607</v>
      </c>
      <c r="AK308" s="164" t="s">
        <v>597</v>
      </c>
      <c r="AL308" s="193" t="s">
        <v>438</v>
      </c>
      <c r="AM308" s="3" t="s">
        <v>591</v>
      </c>
      <c r="AN308" s="4" t="s">
        <v>617</v>
      </c>
      <c r="AO308" s="4" t="s">
        <v>606</v>
      </c>
      <c r="EO308" s="35" t="s">
        <v>940</v>
      </c>
      <c r="EP308" s="142">
        <v>902.96</v>
      </c>
      <c r="EQ308" s="13" t="s">
        <v>590</v>
      </c>
      <c r="ER308" s="32">
        <v>1.0124241436377355</v>
      </c>
      <c r="ES308" s="13" t="s">
        <v>607</v>
      </c>
    </row>
    <row r="309" spans="7:149" ht="16.5" customHeight="1" x14ac:dyDescent="0.25">
      <c r="G309" s="22" t="s">
        <v>260</v>
      </c>
      <c r="H309" s="142">
        <v>1639.93</v>
      </c>
      <c r="I309" s="6" t="s">
        <v>589</v>
      </c>
      <c r="J309" s="6">
        <v>0.97515238636103951</v>
      </c>
      <c r="K309" s="6" t="s">
        <v>608</v>
      </c>
      <c r="AK309" s="161" t="s">
        <v>477</v>
      </c>
      <c r="AL309" s="146">
        <v>1564.9000120000001</v>
      </c>
      <c r="AM309" s="76" t="s">
        <v>590</v>
      </c>
      <c r="AN309" s="183">
        <v>1.26</v>
      </c>
      <c r="AO309" s="183" t="s">
        <v>608</v>
      </c>
      <c r="EO309" s="35" t="s">
        <v>941</v>
      </c>
      <c r="EP309" s="142">
        <v>1682.77</v>
      </c>
      <c r="EQ309" s="13" t="s">
        <v>589</v>
      </c>
      <c r="ER309" s="32">
        <v>0.98630587308816475</v>
      </c>
      <c r="ES309" s="13" t="s">
        <v>607</v>
      </c>
    </row>
    <row r="310" spans="7:149" ht="16.5" customHeight="1" x14ac:dyDescent="0.25">
      <c r="G310" s="22" t="s">
        <v>260</v>
      </c>
      <c r="H310" s="142">
        <v>1639.93</v>
      </c>
      <c r="I310" s="6" t="s">
        <v>589</v>
      </c>
      <c r="J310" s="6">
        <v>0.9727865260881875</v>
      </c>
      <c r="K310" s="6" t="s">
        <v>607</v>
      </c>
      <c r="AK310" s="161" t="s">
        <v>505</v>
      </c>
      <c r="AL310" s="146">
        <v>2386.309812</v>
      </c>
      <c r="AM310" s="76" t="s">
        <v>590</v>
      </c>
      <c r="AN310" s="183">
        <v>1.26</v>
      </c>
      <c r="AO310" s="183" t="s">
        <v>608</v>
      </c>
      <c r="EO310" s="35" t="s">
        <v>942</v>
      </c>
      <c r="EP310" s="142">
        <v>906.95</v>
      </c>
      <c r="EQ310" s="13" t="s">
        <v>590</v>
      </c>
      <c r="ER310" s="32">
        <v>1.0006142259070725</v>
      </c>
      <c r="ES310" s="13" t="s">
        <v>607</v>
      </c>
    </row>
    <row r="311" spans="7:149" ht="16.5" customHeight="1" x14ac:dyDescent="0.25">
      <c r="G311" s="22" t="s">
        <v>225</v>
      </c>
      <c r="H311" s="142">
        <v>1083.21</v>
      </c>
      <c r="I311" s="6" t="s">
        <v>589</v>
      </c>
      <c r="J311" s="6">
        <v>0.9776293456935089</v>
      </c>
      <c r="K311" s="6" t="s">
        <v>608</v>
      </c>
      <c r="AK311" s="161" t="s">
        <v>484</v>
      </c>
      <c r="AL311" s="146">
        <v>1721.0231490000001</v>
      </c>
      <c r="AM311" s="76" t="s">
        <v>590</v>
      </c>
      <c r="AN311" s="183">
        <v>1.26</v>
      </c>
      <c r="AO311" s="183" t="s">
        <v>608</v>
      </c>
      <c r="EO311" s="35" t="s">
        <v>927</v>
      </c>
      <c r="EP311" s="142">
        <v>2996.02</v>
      </c>
      <c r="EQ311" s="13" t="s">
        <v>590</v>
      </c>
      <c r="ER311" s="32">
        <v>1.0271621907275401</v>
      </c>
      <c r="ES311" s="13" t="s">
        <v>607</v>
      </c>
    </row>
    <row r="312" spans="7:149" ht="16.5" customHeight="1" x14ac:dyDescent="0.25">
      <c r="G312" s="22" t="s">
        <v>239</v>
      </c>
      <c r="H312" s="142">
        <v>1238.45</v>
      </c>
      <c r="I312" s="6" t="s">
        <v>589</v>
      </c>
      <c r="J312" s="6">
        <v>0.99465464956343463</v>
      </c>
      <c r="K312" s="6" t="s">
        <v>607</v>
      </c>
      <c r="AK312" s="161" t="s">
        <v>514</v>
      </c>
      <c r="AL312" s="146">
        <v>2547.2393099999999</v>
      </c>
      <c r="AM312" s="76" t="s">
        <v>590</v>
      </c>
      <c r="AN312" s="183">
        <v>1.26</v>
      </c>
      <c r="AO312" s="183" t="s">
        <v>608</v>
      </c>
      <c r="EO312" s="35" t="s">
        <v>928</v>
      </c>
      <c r="EP312" s="142">
        <v>1108.23</v>
      </c>
      <c r="EQ312" s="13" t="s">
        <v>590</v>
      </c>
      <c r="ER312" s="32">
        <v>1.0245853508098333</v>
      </c>
      <c r="ES312" s="13" t="s">
        <v>607</v>
      </c>
    </row>
    <row r="313" spans="7:149" ht="16.5" customHeight="1" x14ac:dyDescent="0.25">
      <c r="G313" s="22" t="s">
        <v>250</v>
      </c>
      <c r="H313" s="142">
        <v>1389.49</v>
      </c>
      <c r="I313" s="6" t="s">
        <v>589</v>
      </c>
      <c r="J313" s="6">
        <v>0.98418285072449396</v>
      </c>
      <c r="K313" s="6" t="s">
        <v>607</v>
      </c>
      <c r="AK313" s="161" t="s">
        <v>455</v>
      </c>
      <c r="AL313" s="146">
        <v>1102.648688</v>
      </c>
      <c r="AM313" s="76" t="s">
        <v>590</v>
      </c>
      <c r="AN313" s="183">
        <v>1.26</v>
      </c>
      <c r="AO313" s="183" t="s">
        <v>608</v>
      </c>
      <c r="EO313" s="35" t="s">
        <v>943</v>
      </c>
      <c r="EP313" s="142">
        <v>1204.26</v>
      </c>
      <c r="EQ313" s="13" t="s">
        <v>590</v>
      </c>
      <c r="ER313" s="32">
        <v>1.0039352887964739</v>
      </c>
      <c r="ES313" s="13" t="s">
        <v>607</v>
      </c>
    </row>
    <row r="314" spans="7:149" ht="16.5" customHeight="1" x14ac:dyDescent="0.25">
      <c r="G314" s="22" t="s">
        <v>250</v>
      </c>
      <c r="H314" s="142">
        <v>1389.49</v>
      </c>
      <c r="I314" s="6" t="s">
        <v>589</v>
      </c>
      <c r="J314" s="6">
        <v>0.98988948864638515</v>
      </c>
      <c r="K314" s="6" t="s">
        <v>607</v>
      </c>
      <c r="AK314" s="161" t="s">
        <v>457</v>
      </c>
      <c r="AL314" s="146">
        <v>1133.6441279999999</v>
      </c>
      <c r="AM314" s="76" t="s">
        <v>590</v>
      </c>
      <c r="AN314" s="183">
        <v>1.26</v>
      </c>
      <c r="AO314" s="183" t="s">
        <v>608</v>
      </c>
      <c r="EO314" s="35" t="s">
        <v>306</v>
      </c>
      <c r="EP314" s="142">
        <v>952.04</v>
      </c>
      <c r="EQ314" s="13" t="s">
        <v>590</v>
      </c>
      <c r="ER314" s="32">
        <v>1.0118643476109972</v>
      </c>
      <c r="ES314" s="13" t="s">
        <v>607</v>
      </c>
    </row>
    <row r="315" spans="7:149" ht="16.5" customHeight="1" x14ac:dyDescent="0.25">
      <c r="G315" s="22" t="s">
        <v>268</v>
      </c>
      <c r="H315" s="142">
        <v>1816.94</v>
      </c>
      <c r="I315" s="6" t="s">
        <v>589</v>
      </c>
      <c r="J315" s="6">
        <v>0.9808011830177058</v>
      </c>
      <c r="K315" s="6" t="s">
        <v>608</v>
      </c>
      <c r="AK315" s="161" t="s">
        <v>450</v>
      </c>
      <c r="AL315" s="146">
        <v>1005.515268</v>
      </c>
      <c r="AM315" s="76" t="s">
        <v>590</v>
      </c>
      <c r="AN315" s="183">
        <v>1.26</v>
      </c>
      <c r="AO315" s="183" t="s">
        <v>608</v>
      </c>
      <c r="EO315" s="35" t="s">
        <v>929</v>
      </c>
      <c r="EP315" s="142">
        <v>1281.3</v>
      </c>
      <c r="EQ315" s="13" t="s">
        <v>589</v>
      </c>
      <c r="ER315" s="32">
        <v>0.98701364280445103</v>
      </c>
      <c r="ES315" s="13" t="s">
        <v>607</v>
      </c>
    </row>
    <row r="316" spans="7:149" ht="16.5" customHeight="1" x14ac:dyDescent="0.25">
      <c r="G316" s="22" t="s">
        <v>268</v>
      </c>
      <c r="H316" s="142">
        <v>1816.94</v>
      </c>
      <c r="I316" s="6" t="s">
        <v>589</v>
      </c>
      <c r="J316" s="6">
        <v>0.9625576759866874</v>
      </c>
      <c r="K316" s="6" t="s">
        <v>607</v>
      </c>
      <c r="AK316" s="161" t="s">
        <v>493</v>
      </c>
      <c r="AL316" s="146">
        <v>2060.2064820000001</v>
      </c>
      <c r="AM316" s="76" t="s">
        <v>590</v>
      </c>
      <c r="AN316" s="183">
        <v>1.26</v>
      </c>
      <c r="AO316" s="183" t="s">
        <v>608</v>
      </c>
      <c r="EO316" s="35" t="s">
        <v>324</v>
      </c>
      <c r="EP316" s="142">
        <v>1745.87</v>
      </c>
      <c r="EQ316" s="13" t="s">
        <v>590</v>
      </c>
      <c r="ER316" s="32">
        <v>3.0105163872660379</v>
      </c>
      <c r="ES316" s="13" t="s">
        <v>901</v>
      </c>
    </row>
    <row r="317" spans="7:149" ht="16.5" customHeight="1" x14ac:dyDescent="0.25">
      <c r="G317" s="22" t="s">
        <v>244</v>
      </c>
      <c r="H317" s="142">
        <v>1289.32</v>
      </c>
      <c r="I317" s="6" t="s">
        <v>589</v>
      </c>
      <c r="J317" s="6">
        <v>0.99192559589160512</v>
      </c>
      <c r="K317" s="6" t="s">
        <v>607</v>
      </c>
      <c r="AK317" s="161" t="s">
        <v>455</v>
      </c>
      <c r="AL317" s="146">
        <v>1102.6669979999999</v>
      </c>
      <c r="AM317" s="76" t="s">
        <v>590</v>
      </c>
      <c r="AN317" s="183">
        <v>1.26</v>
      </c>
      <c r="AO317" s="183" t="s">
        <v>608</v>
      </c>
      <c r="EO317" s="35" t="s">
        <v>324</v>
      </c>
      <c r="EP317" s="142">
        <v>1745.87</v>
      </c>
      <c r="EQ317" s="13" t="s">
        <v>589</v>
      </c>
      <c r="ER317" s="32">
        <v>0.49106394021761995</v>
      </c>
      <c r="ES317" s="13" t="s">
        <v>901</v>
      </c>
    </row>
    <row r="318" spans="7:149" ht="16.5" customHeight="1" x14ac:dyDescent="0.25">
      <c r="G318" s="22" t="s">
        <v>231</v>
      </c>
      <c r="H318" s="142">
        <v>1152.32</v>
      </c>
      <c r="I318" s="6" t="s">
        <v>589</v>
      </c>
      <c r="J318" s="6">
        <v>0.97600742025967169</v>
      </c>
      <c r="K318" s="6" t="s">
        <v>608</v>
      </c>
      <c r="AK318" s="161" t="s">
        <v>515</v>
      </c>
      <c r="AL318" s="146">
        <v>1254.7008080000001</v>
      </c>
      <c r="AM318" s="76" t="s">
        <v>590</v>
      </c>
      <c r="AN318" s="183">
        <v>1.26</v>
      </c>
      <c r="AO318" s="183" t="s">
        <v>608</v>
      </c>
      <c r="EO318" s="35" t="s">
        <v>322</v>
      </c>
      <c r="EP318" s="142">
        <v>1616.85</v>
      </c>
      <c r="EQ318" s="13" t="s">
        <v>589</v>
      </c>
      <c r="ER318" s="32">
        <v>-2.3354861521293793</v>
      </c>
      <c r="ES318" s="13" t="s">
        <v>901</v>
      </c>
    </row>
    <row r="319" spans="7:149" ht="16.5" customHeight="1" x14ac:dyDescent="0.25">
      <c r="G319" s="22" t="s">
        <v>255</v>
      </c>
      <c r="H319" s="142">
        <v>1491.73</v>
      </c>
      <c r="I319" s="6" t="s">
        <v>589</v>
      </c>
      <c r="J319" s="6">
        <v>0.98073083831576147</v>
      </c>
      <c r="K319" s="6" t="s">
        <v>607</v>
      </c>
      <c r="AK319" s="161" t="s">
        <v>455</v>
      </c>
      <c r="AL319" s="146">
        <v>1102.677234</v>
      </c>
      <c r="AM319" s="76" t="s">
        <v>590</v>
      </c>
      <c r="AN319" s="183">
        <v>1.26</v>
      </c>
      <c r="AO319" s="183" t="s">
        <v>608</v>
      </c>
      <c r="EO319" s="35" t="s">
        <v>310</v>
      </c>
      <c r="EP319" s="142">
        <v>1078.19</v>
      </c>
      <c r="EQ319" s="13" t="s">
        <v>590</v>
      </c>
      <c r="ER319" s="32">
        <v>1.1513192405999526</v>
      </c>
      <c r="ES319" s="13" t="s">
        <v>901</v>
      </c>
    </row>
    <row r="320" spans="7:149" ht="16.5" customHeight="1" x14ac:dyDescent="0.25">
      <c r="G320" s="22" t="s">
        <v>255</v>
      </c>
      <c r="H320" s="142">
        <v>1491.73</v>
      </c>
      <c r="I320" s="6" t="s">
        <v>589</v>
      </c>
      <c r="J320" s="6">
        <v>0.97431674021538106</v>
      </c>
      <c r="K320" s="6" t="s">
        <v>607</v>
      </c>
      <c r="AK320" s="161" t="s">
        <v>451</v>
      </c>
      <c r="AL320" s="146">
        <v>1016.605416</v>
      </c>
      <c r="AM320" s="76" t="s">
        <v>590</v>
      </c>
      <c r="AN320" s="183">
        <v>1.26</v>
      </c>
      <c r="AO320" s="183" t="s">
        <v>608</v>
      </c>
      <c r="EO320" s="35" t="s">
        <v>314</v>
      </c>
      <c r="EP320" s="142">
        <v>1346.42</v>
      </c>
      <c r="EQ320" s="13" t="s">
        <v>590</v>
      </c>
      <c r="ER320" s="32">
        <v>1.2024144894430504</v>
      </c>
      <c r="ES320" s="13" t="s">
        <v>901</v>
      </c>
    </row>
    <row r="321" spans="7:149" ht="16.5" customHeight="1" x14ac:dyDescent="0.25">
      <c r="G321" s="22" t="s">
        <v>281</v>
      </c>
      <c r="H321" s="142">
        <v>2166.33</v>
      </c>
      <c r="I321" s="6" t="s">
        <v>589</v>
      </c>
      <c r="J321" s="6">
        <v>0.96574904289309149</v>
      </c>
      <c r="K321" s="6" t="s">
        <v>608</v>
      </c>
      <c r="AK321" s="161" t="s">
        <v>469</v>
      </c>
      <c r="AL321" s="146">
        <v>1431.898743</v>
      </c>
      <c r="AM321" s="76" t="s">
        <v>590</v>
      </c>
      <c r="AN321" s="183">
        <v>1.26</v>
      </c>
      <c r="AO321" s="183" t="s">
        <v>608</v>
      </c>
      <c r="EO321" s="35" t="s">
        <v>325</v>
      </c>
      <c r="EP321" s="142">
        <v>1745.02</v>
      </c>
      <c r="EQ321" s="13" t="s">
        <v>590</v>
      </c>
      <c r="ER321" s="32">
        <v>1.1598671167810923</v>
      </c>
      <c r="ES321" s="13" t="s">
        <v>901</v>
      </c>
    </row>
    <row r="322" spans="7:149" ht="16.5" customHeight="1" x14ac:dyDescent="0.25">
      <c r="G322" s="22" t="s">
        <v>281</v>
      </c>
      <c r="H322" s="142">
        <v>2166.33</v>
      </c>
      <c r="I322" s="6" t="s">
        <v>589</v>
      </c>
      <c r="J322" s="6">
        <v>0.98037412807029634</v>
      </c>
      <c r="K322" s="6" t="s">
        <v>607</v>
      </c>
      <c r="AK322" s="161" t="s">
        <v>493</v>
      </c>
      <c r="AL322" s="146">
        <v>2044.19163</v>
      </c>
      <c r="AM322" s="76" t="s">
        <v>590</v>
      </c>
      <c r="AN322" s="183">
        <v>1.26</v>
      </c>
      <c r="AO322" s="183" t="s">
        <v>608</v>
      </c>
      <c r="EO322" s="35" t="s">
        <v>325</v>
      </c>
      <c r="EP322" s="142">
        <v>1745.02</v>
      </c>
      <c r="EQ322" s="13" t="s">
        <v>589</v>
      </c>
      <c r="ER322" s="32">
        <v>0.3699716448656501</v>
      </c>
      <c r="ES322" s="13" t="s">
        <v>901</v>
      </c>
    </row>
    <row r="323" spans="7:149" ht="16.5" customHeight="1" x14ac:dyDescent="0.25">
      <c r="G323" s="22" t="s">
        <v>235</v>
      </c>
      <c r="H323" s="142">
        <v>1211.3900000000001</v>
      </c>
      <c r="I323" s="6" t="s">
        <v>589</v>
      </c>
      <c r="J323" s="6">
        <v>0.97395176682767759</v>
      </c>
      <c r="K323" s="6" t="s">
        <v>608</v>
      </c>
      <c r="AK323" s="161" t="s">
        <v>472</v>
      </c>
      <c r="AL323" s="146">
        <v>1490.8786239999999</v>
      </c>
      <c r="AM323" s="76" t="s">
        <v>590</v>
      </c>
      <c r="AN323" s="183">
        <v>1.26</v>
      </c>
      <c r="AO323" s="183" t="s">
        <v>608</v>
      </c>
      <c r="EO323" s="35" t="s">
        <v>317</v>
      </c>
      <c r="EP323" s="142">
        <v>1411.49</v>
      </c>
      <c r="EQ323" s="13" t="s">
        <v>590</v>
      </c>
      <c r="ER323" s="32">
        <v>1.304637445316299</v>
      </c>
      <c r="ES323" s="13" t="s">
        <v>901</v>
      </c>
    </row>
    <row r="324" spans="7:149" ht="16.5" customHeight="1" x14ac:dyDescent="0.25">
      <c r="G324" s="22" t="s">
        <v>243</v>
      </c>
      <c r="H324" s="142">
        <v>1281.3399999999999</v>
      </c>
      <c r="I324" s="6" t="s">
        <v>589</v>
      </c>
      <c r="J324" s="6">
        <v>0.98801684847921944</v>
      </c>
      <c r="K324" s="6" t="s">
        <v>607</v>
      </c>
      <c r="AK324" s="161" t="s">
        <v>469</v>
      </c>
      <c r="AL324" s="146">
        <v>1415.8870589999999</v>
      </c>
      <c r="AM324" s="76" t="s">
        <v>590</v>
      </c>
      <c r="AN324" s="183">
        <v>1.26</v>
      </c>
      <c r="AO324" s="183" t="s">
        <v>608</v>
      </c>
      <c r="EO324" s="35" t="s">
        <v>321</v>
      </c>
      <c r="EP324" s="142">
        <v>1555.62</v>
      </c>
      <c r="EQ324" s="13" t="s">
        <v>590</v>
      </c>
      <c r="ER324" s="32">
        <v>1.2148381366087857</v>
      </c>
      <c r="ES324" s="13" t="s">
        <v>901</v>
      </c>
    </row>
    <row r="325" spans="7:149" ht="16.5" customHeight="1" x14ac:dyDescent="0.25">
      <c r="G325" s="22" t="s">
        <v>295</v>
      </c>
      <c r="H325" s="142">
        <v>2828.26</v>
      </c>
      <c r="I325" s="6" t="s">
        <v>589</v>
      </c>
      <c r="J325" s="6">
        <v>0.96660419377348905</v>
      </c>
      <c r="K325" s="6" t="s">
        <v>607</v>
      </c>
      <c r="AK325" s="161" t="s">
        <v>455</v>
      </c>
      <c r="AL325" s="146">
        <v>1102.6555679999999</v>
      </c>
      <c r="AM325" s="76" t="s">
        <v>590</v>
      </c>
      <c r="AN325" s="183">
        <v>1.26</v>
      </c>
      <c r="AO325" s="183" t="s">
        <v>608</v>
      </c>
      <c r="EO325" s="35" t="s">
        <v>327</v>
      </c>
      <c r="EP325" s="142">
        <v>1883.99</v>
      </c>
      <c r="EQ325" s="13" t="s">
        <v>590</v>
      </c>
      <c r="ER325" s="32">
        <v>1.2916242683896184</v>
      </c>
      <c r="ES325" s="13" t="s">
        <v>901</v>
      </c>
    </row>
    <row r="326" spans="7:149" ht="16.5" customHeight="1" x14ac:dyDescent="0.25">
      <c r="G326" s="22" t="s">
        <v>292</v>
      </c>
      <c r="H326" s="142">
        <v>2679.99</v>
      </c>
      <c r="I326" s="6" t="s">
        <v>589</v>
      </c>
      <c r="J326" s="6">
        <v>0.9607982916217972</v>
      </c>
      <c r="K326" s="6" t="s">
        <v>608</v>
      </c>
      <c r="AK326" s="161" t="s">
        <v>480</v>
      </c>
      <c r="AL326" s="146">
        <v>1616.9517960000001</v>
      </c>
      <c r="AM326" s="76" t="s">
        <v>590</v>
      </c>
      <c r="AN326" s="183">
        <v>1.26</v>
      </c>
      <c r="AO326" s="183" t="s">
        <v>608</v>
      </c>
      <c r="EO326" s="35" t="s">
        <v>327</v>
      </c>
      <c r="EP326" s="142">
        <v>1883.99</v>
      </c>
      <c r="EQ326" s="13" t="s">
        <v>589</v>
      </c>
      <c r="ER326" s="32">
        <v>0.60937271242378632</v>
      </c>
      <c r="ES326" s="13" t="s">
        <v>901</v>
      </c>
    </row>
    <row r="327" spans="7:149" ht="16.5" customHeight="1" x14ac:dyDescent="0.25">
      <c r="G327" s="22" t="s">
        <v>292</v>
      </c>
      <c r="H327" s="142">
        <v>2679.99</v>
      </c>
      <c r="I327" s="6" t="s">
        <v>590</v>
      </c>
      <c r="J327" s="6">
        <v>1.0036317410395603</v>
      </c>
      <c r="K327" s="6" t="s">
        <v>607</v>
      </c>
      <c r="AK327" s="161" t="s">
        <v>472</v>
      </c>
      <c r="AL327" s="146">
        <v>1490.857096</v>
      </c>
      <c r="AM327" s="76" t="s">
        <v>590</v>
      </c>
      <c r="AN327" s="183">
        <v>1.22</v>
      </c>
      <c r="AO327" s="183" t="s">
        <v>608</v>
      </c>
      <c r="EO327" s="35" t="s">
        <v>311</v>
      </c>
      <c r="EP327" s="142">
        <v>1205.24</v>
      </c>
      <c r="EQ327" s="13" t="s">
        <v>590</v>
      </c>
      <c r="ER327" s="32">
        <v>1.884921172416927</v>
      </c>
      <c r="ES327" s="13" t="s">
        <v>901</v>
      </c>
    </row>
    <row r="328" spans="7:149" ht="16.5" customHeight="1" x14ac:dyDescent="0.25">
      <c r="G328" s="22" t="s">
        <v>259</v>
      </c>
      <c r="H328" s="142">
        <v>1626.83</v>
      </c>
      <c r="I328" s="6" t="s">
        <v>589</v>
      </c>
      <c r="J328" s="6">
        <v>0.97791742314030616</v>
      </c>
      <c r="K328" s="6" t="s">
        <v>608</v>
      </c>
      <c r="AK328" s="161" t="s">
        <v>477</v>
      </c>
      <c r="AL328" s="146">
        <v>1564.888772</v>
      </c>
      <c r="AM328" s="76" t="s">
        <v>590</v>
      </c>
      <c r="AN328" s="183">
        <v>1.22</v>
      </c>
      <c r="AO328" s="183" t="s">
        <v>608</v>
      </c>
      <c r="EO328" s="35" t="s">
        <v>316</v>
      </c>
      <c r="EP328" s="142">
        <v>1376.48</v>
      </c>
      <c r="EQ328" s="13" t="s">
        <v>589</v>
      </c>
      <c r="ER328" s="32">
        <v>-45.014646447968808</v>
      </c>
      <c r="ES328" s="13" t="s">
        <v>901</v>
      </c>
    </row>
    <row r="329" spans="7:149" ht="16.5" customHeight="1" x14ac:dyDescent="0.25">
      <c r="G329" s="22" t="s">
        <v>259</v>
      </c>
      <c r="H329" s="142">
        <v>1626.83</v>
      </c>
      <c r="I329" s="6" t="s">
        <v>589</v>
      </c>
      <c r="J329" s="6">
        <v>0.97019343300949545</v>
      </c>
      <c r="K329" s="6" t="s">
        <v>608</v>
      </c>
      <c r="AK329" s="161" t="s">
        <v>515</v>
      </c>
      <c r="AL329" s="146">
        <v>1254.691984</v>
      </c>
      <c r="AM329" s="76" t="s">
        <v>590</v>
      </c>
      <c r="AN329" s="183">
        <v>1.22</v>
      </c>
      <c r="AO329" s="183" t="s">
        <v>608</v>
      </c>
      <c r="EO329" s="35" t="s">
        <v>316</v>
      </c>
      <c r="EP329" s="142">
        <v>1376.48</v>
      </c>
      <c r="EQ329" s="13" t="s">
        <v>589</v>
      </c>
      <c r="ER329" s="32">
        <v>-0.15148411324983707</v>
      </c>
      <c r="ES329" s="13" t="s">
        <v>901</v>
      </c>
    </row>
    <row r="330" spans="7:149" ht="16.5" customHeight="1" x14ac:dyDescent="0.25">
      <c r="G330" s="22" t="s">
        <v>221</v>
      </c>
      <c r="H330" s="142">
        <v>1027.23</v>
      </c>
      <c r="I330" s="6" t="s">
        <v>589</v>
      </c>
      <c r="J330" s="6">
        <v>0.97761530459731638</v>
      </c>
      <c r="K330" s="6" t="s">
        <v>607</v>
      </c>
      <c r="AK330" s="161" t="s">
        <v>480</v>
      </c>
      <c r="AL330" s="146">
        <v>1616.930382</v>
      </c>
      <c r="AM330" s="269" t="s">
        <v>590</v>
      </c>
      <c r="AN330" s="183">
        <v>1.22</v>
      </c>
      <c r="AO330" s="183" t="s">
        <v>608</v>
      </c>
      <c r="EO330" s="35" t="s">
        <v>334</v>
      </c>
      <c r="EP330" s="142">
        <v>2579.7199999999998</v>
      </c>
      <c r="EQ330" s="13" t="s">
        <v>590</v>
      </c>
      <c r="ER330" s="32">
        <v>1.5388826511114921</v>
      </c>
      <c r="ES330" s="13" t="s">
        <v>901</v>
      </c>
    </row>
    <row r="331" spans="7:149" ht="16.5" customHeight="1" x14ac:dyDescent="0.25">
      <c r="G331" s="22" t="s">
        <v>242</v>
      </c>
      <c r="H331" s="142">
        <v>1261.31</v>
      </c>
      <c r="I331" s="6" t="s">
        <v>589</v>
      </c>
      <c r="J331" s="6">
        <v>0.98095212990558622</v>
      </c>
      <c r="K331" s="6" t="s">
        <v>607</v>
      </c>
      <c r="AK331" s="161" t="s">
        <v>455</v>
      </c>
      <c r="AL331" s="40">
        <v>110.26722700000001</v>
      </c>
      <c r="AM331" s="315" t="s">
        <v>610</v>
      </c>
      <c r="AN331" s="316"/>
      <c r="AO331" s="321" t="s">
        <v>618</v>
      </c>
      <c r="EO331" s="35" t="s">
        <v>333</v>
      </c>
      <c r="EP331" s="142">
        <v>2294.41</v>
      </c>
      <c r="EQ331" s="13" t="s">
        <v>590</v>
      </c>
      <c r="ER331" s="32">
        <v>1.8652206378575673</v>
      </c>
      <c r="ES331" s="13" t="s">
        <v>901</v>
      </c>
    </row>
    <row r="332" spans="7:149" ht="16.5" customHeight="1" x14ac:dyDescent="0.25">
      <c r="G332" s="22" t="s">
        <v>875</v>
      </c>
      <c r="H332" s="142">
        <v>1530.79</v>
      </c>
      <c r="I332" s="6" t="s">
        <v>589</v>
      </c>
      <c r="J332" s="6">
        <v>0.97392653254059358</v>
      </c>
      <c r="K332" s="6" t="s">
        <v>607</v>
      </c>
      <c r="AK332" s="161" t="s">
        <v>455</v>
      </c>
      <c r="AL332" s="40">
        <v>110.26405800000001</v>
      </c>
      <c r="AM332" s="317"/>
      <c r="AN332" s="318"/>
      <c r="AO332" s="322"/>
      <c r="EO332" s="35" t="s">
        <v>312</v>
      </c>
      <c r="EP332" s="142">
        <v>1157.31</v>
      </c>
      <c r="EQ332" s="13" t="s">
        <v>589</v>
      </c>
      <c r="ER332" s="32">
        <v>0.32180006763936353</v>
      </c>
      <c r="ES332" s="13" t="s">
        <v>901</v>
      </c>
    </row>
    <row r="333" spans="7:149" ht="16.5" customHeight="1" x14ac:dyDescent="0.25">
      <c r="G333" s="22" t="s">
        <v>875</v>
      </c>
      <c r="H333" s="142">
        <v>1530.79</v>
      </c>
      <c r="I333" s="6" t="s">
        <v>589</v>
      </c>
      <c r="J333" s="6">
        <v>0.96928265704838468</v>
      </c>
      <c r="K333" s="6" t="s">
        <v>607</v>
      </c>
      <c r="AK333" s="161" t="s">
        <v>472</v>
      </c>
      <c r="AL333" s="40">
        <v>1490.857096</v>
      </c>
      <c r="AM333" s="317"/>
      <c r="AN333" s="318"/>
      <c r="AO333" s="322"/>
      <c r="EO333" s="35" t="s">
        <v>330</v>
      </c>
      <c r="EP333" s="142">
        <v>1998.95</v>
      </c>
      <c r="EQ333" s="13" t="s">
        <v>589</v>
      </c>
      <c r="ER333" s="32">
        <v>0.70078943912788949</v>
      </c>
      <c r="ES333" s="13" t="s">
        <v>901</v>
      </c>
    </row>
    <row r="334" spans="7:149" ht="16.5" customHeight="1" x14ac:dyDescent="0.25">
      <c r="G334" s="22" t="s">
        <v>217</v>
      </c>
      <c r="H334" s="142">
        <v>904.12</v>
      </c>
      <c r="I334" s="6" t="s">
        <v>589</v>
      </c>
      <c r="J334" s="6">
        <v>0.97386937060139778</v>
      </c>
      <c r="K334" s="6" t="s">
        <v>608</v>
      </c>
      <c r="AK334" s="161" t="s">
        <v>477</v>
      </c>
      <c r="AL334" s="40">
        <v>1564.888772</v>
      </c>
      <c r="AM334" s="317"/>
      <c r="AN334" s="318"/>
      <c r="AO334" s="322"/>
      <c r="EO334" s="35" t="s">
        <v>318</v>
      </c>
      <c r="EP334" s="142">
        <v>1509.54</v>
      </c>
      <c r="EQ334" s="13" t="s">
        <v>589</v>
      </c>
      <c r="ER334" s="32">
        <v>0.3489163114308016</v>
      </c>
      <c r="ES334" s="13" t="s">
        <v>901</v>
      </c>
    </row>
    <row r="335" spans="7:149" ht="16.5" customHeight="1" x14ac:dyDescent="0.25">
      <c r="G335" s="22" t="s">
        <v>229</v>
      </c>
      <c r="H335" s="142">
        <v>1139.27</v>
      </c>
      <c r="I335" s="6" t="s">
        <v>589</v>
      </c>
      <c r="J335" s="6">
        <v>0.98166232395663267</v>
      </c>
      <c r="K335" s="6" t="s">
        <v>607</v>
      </c>
      <c r="AK335" s="161" t="s">
        <v>515</v>
      </c>
      <c r="AL335" s="40">
        <v>1254.691984</v>
      </c>
      <c r="AM335" s="317"/>
      <c r="AN335" s="318"/>
      <c r="AO335" s="322"/>
      <c r="EO335" s="35" t="s">
        <v>320</v>
      </c>
      <c r="EP335" s="142">
        <v>1523.55</v>
      </c>
      <c r="EQ335" s="13" t="s">
        <v>589</v>
      </c>
      <c r="ER335" s="32">
        <v>0.70547931836653355</v>
      </c>
      <c r="ES335" s="13" t="s">
        <v>901</v>
      </c>
    </row>
    <row r="336" spans="7:149" ht="16.5" customHeight="1" x14ac:dyDescent="0.25">
      <c r="G336" s="22" t="s">
        <v>272</v>
      </c>
      <c r="H336" s="142">
        <v>1872.15</v>
      </c>
      <c r="I336" s="6" t="s">
        <v>589</v>
      </c>
      <c r="J336" s="6">
        <v>0.99875460436141761</v>
      </c>
      <c r="K336" s="6" t="s">
        <v>607</v>
      </c>
      <c r="AK336" s="161" t="s">
        <v>480</v>
      </c>
      <c r="AL336" s="40">
        <v>1616.930382</v>
      </c>
      <c r="AM336" s="319"/>
      <c r="AN336" s="320"/>
      <c r="AO336" s="323"/>
      <c r="EO336" s="20" t="s">
        <v>593</v>
      </c>
      <c r="EP336" s="153" t="s">
        <v>439</v>
      </c>
      <c r="EQ336" s="12" t="s">
        <v>591</v>
      </c>
      <c r="ER336" s="12" t="s">
        <v>605</v>
      </c>
      <c r="ES336" s="12" t="s">
        <v>606</v>
      </c>
    </row>
    <row r="337" spans="7:149" ht="16.5" customHeight="1" x14ac:dyDescent="0.25">
      <c r="G337" s="22" t="s">
        <v>272</v>
      </c>
      <c r="H337" s="142">
        <v>1872.15</v>
      </c>
      <c r="I337" s="6" t="s">
        <v>589</v>
      </c>
      <c r="J337" s="6">
        <v>0.96865120464142718</v>
      </c>
      <c r="K337" s="6" t="s">
        <v>607</v>
      </c>
      <c r="AK337" s="161" t="s">
        <v>484</v>
      </c>
      <c r="AL337" s="40">
        <v>1721.0396129999999</v>
      </c>
      <c r="AM337" s="269" t="s">
        <v>590</v>
      </c>
      <c r="AN337" s="183">
        <v>1.22</v>
      </c>
      <c r="AO337" s="183" t="s">
        <v>608</v>
      </c>
      <c r="EO337" s="35" t="s">
        <v>381</v>
      </c>
      <c r="EP337" s="115">
        <v>2106.0719335564099</v>
      </c>
      <c r="EQ337" s="262" t="s">
        <v>589</v>
      </c>
      <c r="ER337" s="87">
        <v>0.71665635975707143</v>
      </c>
      <c r="ES337" s="307" t="s">
        <v>610</v>
      </c>
    </row>
    <row r="338" spans="7:149" ht="16.5" customHeight="1" x14ac:dyDescent="0.25">
      <c r="G338" s="22" t="s">
        <v>253</v>
      </c>
      <c r="H338" s="142">
        <v>1470.64</v>
      </c>
      <c r="I338" s="6" t="s">
        <v>589</v>
      </c>
      <c r="J338" s="6">
        <v>0.97692182522147908</v>
      </c>
      <c r="K338" s="6" t="s">
        <v>608</v>
      </c>
      <c r="AK338" s="161" t="s">
        <v>455</v>
      </c>
      <c r="AL338" s="40">
        <v>1102.642466</v>
      </c>
      <c r="AM338" s="269" t="s">
        <v>590</v>
      </c>
      <c r="AN338" s="183">
        <v>2.2200000000000002</v>
      </c>
      <c r="AO338" s="183" t="s">
        <v>608</v>
      </c>
      <c r="EO338" s="35" t="s">
        <v>382</v>
      </c>
      <c r="EP338" s="115">
        <v>2272.02572994313</v>
      </c>
      <c r="EQ338" s="262" t="s">
        <v>589</v>
      </c>
      <c r="ER338" s="87">
        <v>0.6674371484551368</v>
      </c>
      <c r="ES338" s="308"/>
    </row>
    <row r="339" spans="7:149" ht="16.5" customHeight="1" x14ac:dyDescent="0.25">
      <c r="G339" s="22" t="s">
        <v>253</v>
      </c>
      <c r="H339" s="142">
        <v>1470.64</v>
      </c>
      <c r="I339" s="6" t="s">
        <v>589</v>
      </c>
      <c r="J339" s="6">
        <v>0.9689617232883212</v>
      </c>
      <c r="K339" s="6" t="s">
        <v>607</v>
      </c>
      <c r="AK339" s="161" t="s">
        <v>493</v>
      </c>
      <c r="AL339" s="40">
        <v>2044.231749</v>
      </c>
      <c r="AM339" s="269" t="s">
        <v>590</v>
      </c>
      <c r="AN339" s="183">
        <v>3.22</v>
      </c>
      <c r="AO339" s="183" t="s">
        <v>608</v>
      </c>
      <c r="EO339" s="35" t="s">
        <v>383</v>
      </c>
      <c r="EP339" s="115">
        <v>2887.3651330006301</v>
      </c>
      <c r="EQ339" s="262" t="s">
        <v>589</v>
      </c>
      <c r="ER339" s="87">
        <v>0.68074058553426631</v>
      </c>
      <c r="ES339" s="308"/>
    </row>
    <row r="340" spans="7:149" ht="16.5" customHeight="1" x14ac:dyDescent="0.25">
      <c r="G340" s="22" t="s">
        <v>230</v>
      </c>
      <c r="H340" s="142">
        <v>1148.33</v>
      </c>
      <c r="I340" s="6" t="s">
        <v>589</v>
      </c>
      <c r="J340" s="6">
        <v>0.97622384713545163</v>
      </c>
      <c r="K340" s="6" t="s">
        <v>607</v>
      </c>
      <c r="AK340" s="161" t="s">
        <v>505</v>
      </c>
      <c r="AL340" s="40">
        <v>2386.309017</v>
      </c>
      <c r="AM340" s="269" t="s">
        <v>590</v>
      </c>
      <c r="AN340" s="183">
        <v>4.22</v>
      </c>
      <c r="AO340" s="183" t="s">
        <v>608</v>
      </c>
      <c r="EO340" s="35" t="s">
        <v>384</v>
      </c>
      <c r="EP340" s="115">
        <v>3661.73031978688</v>
      </c>
      <c r="EQ340" s="262" t="s">
        <v>589</v>
      </c>
      <c r="ER340" s="87">
        <v>0.70916636887105933</v>
      </c>
      <c r="ES340" s="308"/>
    </row>
    <row r="341" spans="7:149" ht="16.5" customHeight="1" x14ac:dyDescent="0.25">
      <c r="G341" s="22" t="s">
        <v>863</v>
      </c>
      <c r="H341" s="142">
        <v>903.09</v>
      </c>
      <c r="I341" s="6" t="s">
        <v>589</v>
      </c>
      <c r="J341" s="6">
        <v>0.96883126843775447</v>
      </c>
      <c r="K341" s="6" t="s">
        <v>608</v>
      </c>
      <c r="AK341" s="161" t="s">
        <v>455</v>
      </c>
      <c r="AL341" s="40">
        <v>110.266183</v>
      </c>
      <c r="AM341" s="269" t="s">
        <v>590</v>
      </c>
      <c r="AN341" s="183">
        <v>5.22</v>
      </c>
      <c r="AO341" s="183" t="s">
        <v>608</v>
      </c>
      <c r="EO341" s="35" t="s">
        <v>385</v>
      </c>
      <c r="EP341" s="115">
        <v>3853.91675529641</v>
      </c>
      <c r="EQ341" s="262" t="s">
        <v>589</v>
      </c>
      <c r="ER341" s="87">
        <v>0.64360183800406434</v>
      </c>
      <c r="ES341" s="308"/>
    </row>
    <row r="342" spans="7:149" ht="16.5" customHeight="1" x14ac:dyDescent="0.25">
      <c r="G342" s="22" t="s">
        <v>247</v>
      </c>
      <c r="H342" s="142">
        <v>1335.57</v>
      </c>
      <c r="I342" s="6" t="s">
        <v>589</v>
      </c>
      <c r="J342" s="6">
        <v>0.97417717715294505</v>
      </c>
      <c r="K342" s="6" t="s">
        <v>608</v>
      </c>
      <c r="AK342" s="165" t="s">
        <v>450</v>
      </c>
      <c r="AL342" s="75">
        <v>1005.496078</v>
      </c>
      <c r="AM342" s="270" t="s">
        <v>590</v>
      </c>
      <c r="AN342" s="182">
        <v>6.22</v>
      </c>
      <c r="AO342" s="182" t="s">
        <v>608</v>
      </c>
      <c r="CL342" s="41"/>
      <c r="EO342" s="35" t="s">
        <v>386</v>
      </c>
      <c r="EP342" s="115">
        <v>3073.4649865162501</v>
      </c>
      <c r="EQ342" s="262" t="s">
        <v>589</v>
      </c>
      <c r="ER342" s="87">
        <v>0.81513878550750196</v>
      </c>
      <c r="ES342" s="308"/>
    </row>
    <row r="343" spans="7:149" ht="16.5" customHeight="1" x14ac:dyDescent="0.25">
      <c r="G343" s="22" t="s">
        <v>271</v>
      </c>
      <c r="H343" s="142">
        <v>1855.93</v>
      </c>
      <c r="I343" s="6" t="s">
        <v>589</v>
      </c>
      <c r="J343" s="6">
        <v>0.97752059087006649</v>
      </c>
      <c r="K343" s="6" t="s">
        <v>607</v>
      </c>
      <c r="AK343" s="94"/>
      <c r="AL343" s="94"/>
      <c r="AM343" s="94"/>
      <c r="AN343" s="94"/>
      <c r="AO343" s="94"/>
      <c r="EO343" s="35" t="s">
        <v>387</v>
      </c>
      <c r="EP343" s="115">
        <v>2194.1256310475001</v>
      </c>
      <c r="EQ343" s="262" t="s">
        <v>589</v>
      </c>
      <c r="ER343" s="87">
        <v>0.79389557568408475</v>
      </c>
      <c r="ES343" s="308"/>
    </row>
    <row r="344" spans="7:149" ht="16.5" customHeight="1" x14ac:dyDescent="0.25">
      <c r="G344" s="22" t="s">
        <v>271</v>
      </c>
      <c r="H344" s="142">
        <v>1855.93</v>
      </c>
      <c r="I344" s="6" t="s">
        <v>589</v>
      </c>
      <c r="J344" s="6">
        <v>0.9869811818540104</v>
      </c>
      <c r="K344" s="6" t="s">
        <v>607</v>
      </c>
      <c r="AK344" s="94"/>
      <c r="AL344" s="94"/>
      <c r="AM344" s="94"/>
      <c r="AN344" s="94"/>
      <c r="AO344" s="94"/>
      <c r="EO344" s="35" t="s">
        <v>388</v>
      </c>
      <c r="EP344" s="115">
        <v>2098.86992063563</v>
      </c>
      <c r="EQ344" s="69" t="s">
        <v>589</v>
      </c>
      <c r="ER344" s="87">
        <v>0.32221503609258612</v>
      </c>
      <c r="ES344" s="308"/>
    </row>
    <row r="345" spans="7:149" ht="16.5" customHeight="1" x14ac:dyDescent="0.25">
      <c r="G345" s="22" t="s">
        <v>876</v>
      </c>
      <c r="H345" s="142">
        <v>1908.19</v>
      </c>
      <c r="I345" s="6" t="s">
        <v>589</v>
      </c>
      <c r="J345" s="6">
        <v>0.97071970976743138</v>
      </c>
      <c r="K345" s="6" t="s">
        <v>607</v>
      </c>
      <c r="AK345" s="94"/>
      <c r="AL345" s="94"/>
      <c r="AM345" s="94"/>
      <c r="AN345" s="94"/>
      <c r="AO345" s="94"/>
      <c r="EO345" s="35" t="s">
        <v>389</v>
      </c>
      <c r="EP345" s="115">
        <v>3362.5770470631301</v>
      </c>
      <c r="EQ345" s="69" t="s">
        <v>589</v>
      </c>
      <c r="ER345" s="87">
        <v>0.64094203385765669</v>
      </c>
      <c r="ES345" s="308"/>
    </row>
    <row r="346" spans="7:149" ht="16.5" customHeight="1" x14ac:dyDescent="0.25">
      <c r="G346" s="22" t="s">
        <v>876</v>
      </c>
      <c r="H346" s="142">
        <v>1908.19</v>
      </c>
      <c r="I346" s="6" t="s">
        <v>589</v>
      </c>
      <c r="J346" s="6" t="s">
        <v>610</v>
      </c>
      <c r="K346" s="6" t="s">
        <v>607</v>
      </c>
      <c r="AK346" s="94"/>
      <c r="AL346" s="94"/>
      <c r="AM346" s="94"/>
      <c r="AN346" s="94"/>
      <c r="AO346" s="94"/>
      <c r="EO346" s="35" t="s">
        <v>390</v>
      </c>
      <c r="EP346" s="115">
        <v>4041.0291820542202</v>
      </c>
      <c r="EQ346" s="69" t="s">
        <v>589</v>
      </c>
      <c r="ER346" s="87">
        <v>0.66063619585363997</v>
      </c>
      <c r="ES346" s="308"/>
    </row>
    <row r="347" spans="7:149" ht="16.5" customHeight="1" x14ac:dyDescent="0.25">
      <c r="G347" s="22" t="s">
        <v>276</v>
      </c>
      <c r="H347" s="142">
        <v>1994.23</v>
      </c>
      <c r="I347" s="6" t="s">
        <v>589</v>
      </c>
      <c r="J347" s="6">
        <v>0.97735119008493965</v>
      </c>
      <c r="K347" s="6" t="s">
        <v>607</v>
      </c>
      <c r="AK347" s="94"/>
      <c r="AL347" s="94"/>
      <c r="AM347" s="94"/>
      <c r="AN347" s="94"/>
      <c r="AO347" s="94"/>
      <c r="AP347" s="94"/>
      <c r="EO347" s="35" t="s">
        <v>391</v>
      </c>
      <c r="EP347" s="115">
        <v>3359.59531002125</v>
      </c>
      <c r="EQ347" s="69" t="s">
        <v>590</v>
      </c>
      <c r="ER347" s="87">
        <v>1.0253211234741511</v>
      </c>
      <c r="ES347" s="308"/>
    </row>
    <row r="348" spans="7:149" ht="16.5" customHeight="1" x14ac:dyDescent="0.25">
      <c r="G348" s="22" t="s">
        <v>294</v>
      </c>
      <c r="H348" s="142">
        <v>2755.89</v>
      </c>
      <c r="I348" s="6" t="s">
        <v>589</v>
      </c>
      <c r="J348" s="6">
        <v>0.97453921707887803</v>
      </c>
      <c r="K348" s="6" t="s">
        <v>607</v>
      </c>
      <c r="AK348" s="94"/>
      <c r="AL348" s="94"/>
      <c r="AM348" s="94"/>
      <c r="AN348" s="94"/>
      <c r="AO348" s="94"/>
      <c r="EO348" s="35" t="s">
        <v>392</v>
      </c>
      <c r="EP348" s="115">
        <v>4616.11890373391</v>
      </c>
      <c r="EQ348" s="69" t="s">
        <v>589</v>
      </c>
      <c r="ER348" s="69">
        <v>0.643016694047715</v>
      </c>
      <c r="ES348" s="308"/>
    </row>
    <row r="349" spans="7:149" ht="16.5" customHeight="1" x14ac:dyDescent="0.25">
      <c r="G349" s="22" t="s">
        <v>248</v>
      </c>
      <c r="H349" s="142">
        <v>1345.52</v>
      </c>
      <c r="I349" s="6" t="s">
        <v>589</v>
      </c>
      <c r="J349" s="6">
        <v>0.93514436066832551</v>
      </c>
      <c r="K349" s="6" t="s">
        <v>608</v>
      </c>
      <c r="AK349" s="94"/>
      <c r="AL349" s="94"/>
      <c r="AM349" s="94"/>
      <c r="AN349" s="94"/>
      <c r="AO349" s="94"/>
      <c r="EO349" s="35" t="s">
        <v>393</v>
      </c>
      <c r="EP349" s="115">
        <v>2255.1212499626599</v>
      </c>
      <c r="EQ349" s="69" t="s">
        <v>589</v>
      </c>
      <c r="ER349" s="69">
        <v>0.52810128322247674</v>
      </c>
      <c r="ES349" s="308"/>
    </row>
    <row r="350" spans="7:149" ht="16.5" customHeight="1" x14ac:dyDescent="0.25">
      <c r="G350" s="22" t="s">
        <v>287</v>
      </c>
      <c r="H350" s="142">
        <v>2385.83</v>
      </c>
      <c r="I350" s="6" t="s">
        <v>589</v>
      </c>
      <c r="J350" s="6">
        <v>0.96243963666275345</v>
      </c>
      <c r="K350" s="6" t="s">
        <v>607</v>
      </c>
      <c r="AK350" s="94"/>
      <c r="AL350" s="94"/>
      <c r="AM350" s="94"/>
      <c r="AN350" s="94"/>
      <c r="AO350" s="94"/>
      <c r="EO350" s="35" t="s">
        <v>394</v>
      </c>
      <c r="EP350" s="115">
        <v>2625.1543999999999</v>
      </c>
      <c r="EQ350" s="69" t="s">
        <v>589</v>
      </c>
      <c r="ER350" s="69">
        <v>0.7615384615384615</v>
      </c>
      <c r="ES350" s="308"/>
    </row>
    <row r="351" spans="7:149" ht="16.5" customHeight="1" x14ac:dyDescent="0.25">
      <c r="G351" s="22" t="s">
        <v>256</v>
      </c>
      <c r="H351" s="142">
        <v>1511.74</v>
      </c>
      <c r="I351" s="6" t="s">
        <v>589</v>
      </c>
      <c r="J351" s="6">
        <v>0.98014383916286796</v>
      </c>
      <c r="K351" s="6" t="s">
        <v>607</v>
      </c>
      <c r="AK351" s="94"/>
      <c r="AL351" s="94"/>
      <c r="AM351" s="94"/>
      <c r="AN351" s="94"/>
      <c r="AO351" s="94"/>
      <c r="EO351" s="35" t="s">
        <v>383</v>
      </c>
      <c r="EP351" s="115">
        <v>2887.3598999999999</v>
      </c>
      <c r="EQ351" s="69" t="s">
        <v>589</v>
      </c>
      <c r="ER351" s="69">
        <v>0.85087719298245601</v>
      </c>
      <c r="ES351" s="308"/>
    </row>
    <row r="352" spans="7:149" ht="16.5" customHeight="1" x14ac:dyDescent="0.25">
      <c r="G352" s="22" t="s">
        <v>256</v>
      </c>
      <c r="H352" s="142">
        <v>1511.74</v>
      </c>
      <c r="I352" s="6" t="s">
        <v>589</v>
      </c>
      <c r="J352" s="6">
        <v>0.9718396121077747</v>
      </c>
      <c r="K352" s="6" t="s">
        <v>608</v>
      </c>
      <c r="AK352" s="94"/>
      <c r="AL352" s="94"/>
      <c r="AM352" s="94"/>
      <c r="AN352" s="94"/>
      <c r="AO352" s="94"/>
      <c r="EO352" s="35" t="s">
        <v>395</v>
      </c>
      <c r="EP352" s="115">
        <v>2585.2372999999998</v>
      </c>
      <c r="EQ352" s="69" t="s">
        <v>589</v>
      </c>
      <c r="ER352" s="69">
        <v>0.58064516129032262</v>
      </c>
      <c r="ES352" s="308"/>
    </row>
    <row r="353" spans="7:149" ht="16.5" customHeight="1" x14ac:dyDescent="0.25">
      <c r="G353" s="22" t="s">
        <v>298</v>
      </c>
      <c r="H353" s="142">
        <v>3108.46</v>
      </c>
      <c r="I353" s="6" t="s">
        <v>589</v>
      </c>
      <c r="J353" s="6">
        <v>0.94988375086430576</v>
      </c>
      <c r="K353" s="6" t="s">
        <v>608</v>
      </c>
      <c r="AK353" s="94"/>
      <c r="AL353" s="94"/>
      <c r="AM353" s="94"/>
      <c r="AN353" s="94"/>
      <c r="AO353" s="94"/>
      <c r="EO353" s="35" t="s">
        <v>384</v>
      </c>
      <c r="EP353" s="115">
        <v>3661.7181</v>
      </c>
      <c r="EQ353" s="69" t="s">
        <v>589</v>
      </c>
      <c r="ER353" s="69">
        <v>0.66666666666666674</v>
      </c>
      <c r="ES353" s="308"/>
    </row>
    <row r="354" spans="7:149" ht="16.5" customHeight="1" x14ac:dyDescent="0.25">
      <c r="G354" s="22" t="s">
        <v>258</v>
      </c>
      <c r="H354" s="142">
        <v>1604.78</v>
      </c>
      <c r="I354" s="6" t="s">
        <v>589</v>
      </c>
      <c r="J354" s="6">
        <v>0.9783828504627099</v>
      </c>
      <c r="K354" s="6" t="s">
        <v>607</v>
      </c>
      <c r="AK354" s="94"/>
      <c r="AL354" s="94"/>
      <c r="AM354" s="94"/>
      <c r="AN354" s="94"/>
      <c r="AO354" s="94"/>
      <c r="EO354" s="35" t="s">
        <v>382</v>
      </c>
      <c r="EP354" s="115">
        <v>2272.0146</v>
      </c>
      <c r="EQ354" s="69" t="s">
        <v>590</v>
      </c>
      <c r="ER354" s="69">
        <v>1.28</v>
      </c>
      <c r="ES354" s="308"/>
    </row>
    <row r="355" spans="7:149" ht="16.5" customHeight="1" x14ac:dyDescent="0.25">
      <c r="G355" s="22" t="s">
        <v>258</v>
      </c>
      <c r="H355" s="142">
        <v>1604.78</v>
      </c>
      <c r="I355" s="6" t="s">
        <v>589</v>
      </c>
      <c r="J355" s="6">
        <v>0.95820470708730521</v>
      </c>
      <c r="K355" s="6" t="s">
        <v>607</v>
      </c>
      <c r="AK355" s="94"/>
      <c r="AL355" s="94"/>
      <c r="AM355" s="94"/>
      <c r="AN355" s="94"/>
      <c r="AO355" s="94"/>
      <c r="EO355" s="35" t="s">
        <v>386</v>
      </c>
      <c r="EP355" s="115">
        <v>3073.4602999999997</v>
      </c>
      <c r="EQ355" s="69" t="s">
        <v>589</v>
      </c>
      <c r="ER355" s="69">
        <v>0.87654320987654311</v>
      </c>
      <c r="ES355" s="308"/>
    </row>
    <row r="356" spans="7:149" ht="16.5" customHeight="1" x14ac:dyDescent="0.25">
      <c r="G356" s="22" t="s">
        <v>877</v>
      </c>
      <c r="H356" s="142">
        <v>1400.56</v>
      </c>
      <c r="I356" s="6" t="s">
        <v>589</v>
      </c>
      <c r="J356" s="6">
        <v>0.98707887291387775</v>
      </c>
      <c r="K356" s="6" t="s">
        <v>607</v>
      </c>
      <c r="AK356" s="94"/>
      <c r="AL356" s="94"/>
      <c r="AM356" s="94"/>
      <c r="AN356" s="94"/>
      <c r="AO356" s="94"/>
      <c r="EO356" s="35" t="s">
        <v>372</v>
      </c>
      <c r="EP356" s="115">
        <v>1512.8064000000002</v>
      </c>
      <c r="EQ356" s="69" t="s">
        <v>589</v>
      </c>
      <c r="ER356" s="69">
        <v>0.78504672897196259</v>
      </c>
      <c r="ES356" s="308"/>
    </row>
    <row r="357" spans="7:149" ht="16.5" customHeight="1" x14ac:dyDescent="0.25">
      <c r="G357" s="22" t="s">
        <v>877</v>
      </c>
      <c r="H357" s="142">
        <v>1400.56</v>
      </c>
      <c r="I357" s="6" t="s">
        <v>590</v>
      </c>
      <c r="J357" s="6">
        <v>1.0125608423769688</v>
      </c>
      <c r="K357" s="6" t="s">
        <v>607</v>
      </c>
      <c r="AK357" s="94"/>
      <c r="AL357" s="94"/>
      <c r="AM357" s="94"/>
      <c r="AN357" s="94"/>
      <c r="AO357" s="94"/>
      <c r="EO357" s="35" t="s">
        <v>376</v>
      </c>
      <c r="EP357" s="115">
        <v>1796.9661000000001</v>
      </c>
      <c r="EQ357" s="70" t="s">
        <v>589</v>
      </c>
      <c r="ER357" s="69">
        <v>0.69</v>
      </c>
      <c r="ES357" s="309"/>
    </row>
    <row r="358" spans="7:149" ht="16.5" customHeight="1" x14ac:dyDescent="0.25">
      <c r="G358" s="22" t="s">
        <v>296</v>
      </c>
      <c r="H358" s="142">
        <v>2842.26</v>
      </c>
      <c r="I358" s="6" t="s">
        <v>589</v>
      </c>
      <c r="J358" s="6">
        <v>0.9666689688385367</v>
      </c>
      <c r="K358" s="6" t="s">
        <v>607</v>
      </c>
      <c r="AK358" s="94"/>
      <c r="AL358" s="94"/>
      <c r="AM358" s="94"/>
      <c r="AN358" s="94"/>
      <c r="AO358" s="94"/>
      <c r="EO358" s="20" t="s">
        <v>597</v>
      </c>
      <c r="EP358" s="12" t="s">
        <v>438</v>
      </c>
      <c r="EQ358" s="12" t="s">
        <v>591</v>
      </c>
      <c r="ER358" s="12" t="s">
        <v>605</v>
      </c>
      <c r="ES358" s="12" t="s">
        <v>606</v>
      </c>
    </row>
    <row r="359" spans="7:149" ht="16.5" customHeight="1" x14ac:dyDescent="0.25">
      <c r="G359" s="22" t="s">
        <v>222</v>
      </c>
      <c r="H359" s="142">
        <v>1042.24</v>
      </c>
      <c r="I359" s="6" t="s">
        <v>589</v>
      </c>
      <c r="J359" s="6">
        <v>0.96429519233231653</v>
      </c>
      <c r="K359" s="6" t="s">
        <v>608</v>
      </c>
      <c r="AK359" s="94"/>
      <c r="AL359" s="94"/>
      <c r="AM359" s="94"/>
      <c r="AN359" s="94"/>
      <c r="AO359" s="94"/>
      <c r="EO359" s="133" t="s">
        <v>322</v>
      </c>
      <c r="EP359" s="109">
        <v>1615.9795039999999</v>
      </c>
      <c r="EQ359" s="87" t="s">
        <v>589</v>
      </c>
      <c r="ER359" s="111">
        <v>-1.31</v>
      </c>
      <c r="ES359" s="111" t="s">
        <v>608</v>
      </c>
    </row>
    <row r="360" spans="7:149" ht="16.5" customHeight="1" x14ac:dyDescent="0.25">
      <c r="G360" s="22" t="s">
        <v>867</v>
      </c>
      <c r="H360" s="142">
        <v>1491.75</v>
      </c>
      <c r="I360" s="6" t="s">
        <v>589</v>
      </c>
      <c r="J360" s="6">
        <v>0.96524101632880566</v>
      </c>
      <c r="K360" s="6" t="s">
        <v>608</v>
      </c>
      <c r="AK360" s="94"/>
      <c r="AL360" s="94"/>
      <c r="AM360" s="94"/>
      <c r="AN360" s="94"/>
      <c r="AO360" s="94"/>
      <c r="EO360" s="133" t="s">
        <v>559</v>
      </c>
      <c r="EP360" s="109">
        <v>1354.7482</v>
      </c>
      <c r="EQ360" s="87" t="s">
        <v>589</v>
      </c>
      <c r="ER360" s="98">
        <v>-1.24</v>
      </c>
      <c r="ES360" s="111" t="s">
        <v>608</v>
      </c>
    </row>
    <row r="361" spans="7:149" ht="16.5" customHeight="1" x14ac:dyDescent="0.25">
      <c r="G361" s="22" t="s">
        <v>285</v>
      </c>
      <c r="H361" s="142">
        <v>2263.5500000000002</v>
      </c>
      <c r="I361" s="6" t="s">
        <v>589</v>
      </c>
      <c r="J361" s="6">
        <v>0.97290574167381438</v>
      </c>
      <c r="K361" s="6" t="s">
        <v>607</v>
      </c>
      <c r="AK361" s="94"/>
      <c r="AL361" s="94"/>
      <c r="AM361" s="94"/>
      <c r="AN361" s="94"/>
      <c r="AO361" s="94"/>
      <c r="EO361" s="133" t="s">
        <v>316</v>
      </c>
      <c r="EP361" s="109">
        <v>1375.6882000000001</v>
      </c>
      <c r="EQ361" s="87" t="s">
        <v>589</v>
      </c>
      <c r="ER361" s="98">
        <v>-1.24</v>
      </c>
      <c r="ES361" s="111" t="s">
        <v>608</v>
      </c>
    </row>
    <row r="362" spans="7:149" ht="16.5" customHeight="1" x14ac:dyDescent="0.25">
      <c r="G362" s="22" t="s">
        <v>860</v>
      </c>
      <c r="H362" s="142">
        <v>2444.81</v>
      </c>
      <c r="I362" s="6" t="s">
        <v>589</v>
      </c>
      <c r="J362" s="6">
        <v>0.97805944721130045</v>
      </c>
      <c r="K362" s="6" t="s">
        <v>607</v>
      </c>
      <c r="AK362" s="94"/>
      <c r="AL362" s="94"/>
      <c r="AM362" s="94"/>
      <c r="AN362" s="94"/>
      <c r="AO362" s="94"/>
      <c r="EO362" s="133" t="s">
        <v>560</v>
      </c>
      <c r="EP362" s="109">
        <v>1457.5881999999999</v>
      </c>
      <c r="EQ362" s="87" t="s">
        <v>589</v>
      </c>
      <c r="ER362" s="98">
        <v>-1.24</v>
      </c>
      <c r="ES362" s="111" t="s">
        <v>608</v>
      </c>
    </row>
    <row r="363" spans="7:149" ht="16.5" customHeight="1" x14ac:dyDescent="0.25">
      <c r="G363" s="22" t="s">
        <v>860</v>
      </c>
      <c r="H363" s="142">
        <v>2444.81</v>
      </c>
      <c r="I363" s="6" t="s">
        <v>589</v>
      </c>
      <c r="J363" s="6">
        <v>0.97181812553614866</v>
      </c>
      <c r="K363" s="6" t="s">
        <v>607</v>
      </c>
      <c r="AK363" s="94"/>
      <c r="AL363" s="94"/>
      <c r="AM363" s="94"/>
      <c r="AN363" s="94"/>
      <c r="AO363" s="94"/>
      <c r="EO363" s="133" t="s">
        <v>321</v>
      </c>
      <c r="EP363" s="109">
        <v>1554.7254</v>
      </c>
      <c r="EQ363" s="87" t="s">
        <v>589</v>
      </c>
      <c r="ER363" s="98">
        <v>-1.24</v>
      </c>
      <c r="ES363" s="111" t="s">
        <v>608</v>
      </c>
    </row>
    <row r="364" spans="7:149" ht="16.5" customHeight="1" x14ac:dyDescent="0.25">
      <c r="G364" s="22" t="s">
        <v>865</v>
      </c>
      <c r="H364" s="142">
        <v>2151.5300000000002</v>
      </c>
      <c r="I364" s="6" t="s">
        <v>589</v>
      </c>
      <c r="J364" s="6">
        <v>0.95250741419077722</v>
      </c>
      <c r="K364" s="6" t="s">
        <v>608</v>
      </c>
      <c r="AK364" s="94"/>
      <c r="AL364" s="94"/>
      <c r="AM364" s="94"/>
      <c r="AN364" s="94"/>
      <c r="AO364" s="94"/>
      <c r="CL364" s="146"/>
      <c r="EO364" s="133" t="s">
        <v>561</v>
      </c>
      <c r="EP364" s="109">
        <v>1471.6282000000001</v>
      </c>
      <c r="EQ364" s="87" t="s">
        <v>589</v>
      </c>
      <c r="ER364" s="98">
        <v>-1.24</v>
      </c>
      <c r="ES364" s="111" t="s">
        <v>608</v>
      </c>
    </row>
    <row r="365" spans="7:149" ht="16.5" customHeight="1" x14ac:dyDescent="0.25">
      <c r="G365" s="22" t="s">
        <v>865</v>
      </c>
      <c r="H365" s="142">
        <v>2151.5300000000002</v>
      </c>
      <c r="I365" s="6" t="s">
        <v>589</v>
      </c>
      <c r="J365" s="6">
        <v>0.97726305254427592</v>
      </c>
      <c r="K365" s="6" t="s">
        <v>607</v>
      </c>
      <c r="AK365" s="94"/>
      <c r="AL365" s="94"/>
      <c r="AM365" s="94"/>
      <c r="AN365" s="94"/>
      <c r="AO365" s="94"/>
      <c r="EO365" s="133" t="s">
        <v>322</v>
      </c>
      <c r="EP365" s="109">
        <v>1615.9549</v>
      </c>
      <c r="EQ365" s="87" t="s">
        <v>589</v>
      </c>
      <c r="ER365" s="98">
        <v>-1.26</v>
      </c>
      <c r="ES365" s="111" t="s">
        <v>608</v>
      </c>
    </row>
    <row r="366" spans="7:149" ht="16.5" customHeight="1" x14ac:dyDescent="0.25">
      <c r="G366" s="22" t="s">
        <v>278</v>
      </c>
      <c r="H366" s="142">
        <v>2147.33</v>
      </c>
      <c r="I366" s="6" t="s">
        <v>589</v>
      </c>
      <c r="J366" s="6">
        <v>0.95875616051523171</v>
      </c>
      <c r="K366" s="6" t="s">
        <v>607</v>
      </c>
      <c r="AK366" s="94"/>
      <c r="AL366" s="94"/>
      <c r="AM366" s="94"/>
      <c r="AN366" s="94"/>
      <c r="AO366" s="94"/>
      <c r="EO366" s="133" t="s">
        <v>336</v>
      </c>
      <c r="EP366" s="109">
        <v>2973.6975000000002</v>
      </c>
      <c r="EQ366" s="87" t="s">
        <v>589</v>
      </c>
      <c r="ER366" s="98">
        <v>-1.26</v>
      </c>
      <c r="ES366" s="111" t="s">
        <v>608</v>
      </c>
    </row>
    <row r="367" spans="7:149" ht="16.5" customHeight="1" x14ac:dyDescent="0.25">
      <c r="G367" s="22" t="s">
        <v>868</v>
      </c>
      <c r="H367" s="142">
        <v>1097.32</v>
      </c>
      <c r="I367" s="6" t="s">
        <v>589</v>
      </c>
      <c r="J367" s="6">
        <v>0.9449913892614149</v>
      </c>
      <c r="K367" s="6" t="s">
        <v>608</v>
      </c>
      <c r="AK367" s="94"/>
      <c r="AL367" s="94"/>
      <c r="AM367" s="94"/>
      <c r="AN367" s="94"/>
      <c r="AO367" s="94"/>
      <c r="EO367" s="133" t="s">
        <v>336</v>
      </c>
      <c r="EP367" s="109">
        <v>2989.7339000000002</v>
      </c>
      <c r="EQ367" s="87" t="s">
        <v>589</v>
      </c>
      <c r="ER367" s="98">
        <v>-1.26</v>
      </c>
      <c r="ES367" s="111" t="s">
        <v>608</v>
      </c>
    </row>
    <row r="368" spans="7:149" ht="16.5" customHeight="1" x14ac:dyDescent="0.25">
      <c r="G368" s="22" t="s">
        <v>288</v>
      </c>
      <c r="H368" s="142">
        <v>2494.61</v>
      </c>
      <c r="I368" s="6" t="s">
        <v>589</v>
      </c>
      <c r="J368" s="6">
        <v>0.99103810784858382</v>
      </c>
      <c r="K368" s="6" t="s">
        <v>607</v>
      </c>
      <c r="AK368" s="94"/>
      <c r="AL368" s="94"/>
      <c r="AM368" s="94"/>
      <c r="AN368" s="94"/>
      <c r="AO368" s="94"/>
      <c r="EO368" s="133" t="s">
        <v>560</v>
      </c>
      <c r="EP368" s="109">
        <v>1457.6067880000001</v>
      </c>
      <c r="EQ368" s="87" t="s">
        <v>589</v>
      </c>
      <c r="ER368" s="98">
        <v>-1.27</v>
      </c>
      <c r="ES368" s="111" t="s">
        <v>608</v>
      </c>
    </row>
    <row r="369" spans="6:149" ht="16.5" customHeight="1" x14ac:dyDescent="0.25">
      <c r="G369" s="22" t="s">
        <v>878</v>
      </c>
      <c r="H369" s="142">
        <v>1574.86</v>
      </c>
      <c r="I369" s="6" t="s">
        <v>589</v>
      </c>
      <c r="J369" s="6">
        <v>0.98352145533978019</v>
      </c>
      <c r="K369" s="6" t="s">
        <v>607</v>
      </c>
      <c r="AK369" s="94"/>
      <c r="AL369" s="94"/>
      <c r="AM369" s="94"/>
      <c r="AN369" s="94"/>
      <c r="AO369" s="94"/>
      <c r="EO369" s="133" t="s">
        <v>327</v>
      </c>
      <c r="EP369" s="109">
        <v>1882.896252</v>
      </c>
      <c r="EQ369" s="87" t="s">
        <v>589</v>
      </c>
      <c r="ER369" s="98">
        <v>-1.27</v>
      </c>
      <c r="ES369" s="111" t="s">
        <v>608</v>
      </c>
    </row>
    <row r="370" spans="6:149" ht="16.5" customHeight="1" x14ac:dyDescent="0.25">
      <c r="G370" s="22" t="s">
        <v>879</v>
      </c>
      <c r="H370" s="142">
        <v>927.07</v>
      </c>
      <c r="I370" s="6" t="s">
        <v>589</v>
      </c>
      <c r="J370" s="6">
        <v>0.96278163435927522</v>
      </c>
      <c r="K370" s="6" t="s">
        <v>608</v>
      </c>
      <c r="AK370" s="94"/>
      <c r="AL370" s="94"/>
      <c r="AM370" s="94"/>
      <c r="AN370" s="94"/>
      <c r="AO370" s="94"/>
      <c r="EO370" s="133" t="s">
        <v>316</v>
      </c>
      <c r="EP370" s="109">
        <v>1375.685268</v>
      </c>
      <c r="EQ370" s="87" t="s">
        <v>589</v>
      </c>
      <c r="ER370" s="98">
        <v>-1.27</v>
      </c>
      <c r="ES370" s="111" t="s">
        <v>608</v>
      </c>
    </row>
    <row r="371" spans="6:149" ht="16.5" customHeight="1" x14ac:dyDescent="0.25">
      <c r="G371" s="22" t="s">
        <v>880</v>
      </c>
      <c r="H371" s="142">
        <v>1558.8</v>
      </c>
      <c r="I371" s="6" t="s">
        <v>589</v>
      </c>
      <c r="J371" s="6">
        <v>0.96427255728545747</v>
      </c>
      <c r="K371" s="6" t="s">
        <v>608</v>
      </c>
      <c r="AK371" s="94"/>
      <c r="AL371" s="94"/>
      <c r="AM371" s="94"/>
      <c r="AN371" s="94"/>
      <c r="AO371" s="94"/>
      <c r="EO371" s="133" t="s">
        <v>322</v>
      </c>
      <c r="EP371" s="109">
        <v>1631.8206419999999</v>
      </c>
      <c r="EQ371" s="87" t="s">
        <v>589</v>
      </c>
      <c r="ER371" s="98">
        <v>-1.27</v>
      </c>
      <c r="ES371" s="111" t="s">
        <v>608</v>
      </c>
    </row>
    <row r="372" spans="6:149" ht="16.5" customHeight="1" x14ac:dyDescent="0.25">
      <c r="G372" s="22" t="s">
        <v>218</v>
      </c>
      <c r="H372" s="142">
        <v>959.11</v>
      </c>
      <c r="I372" s="6" t="s">
        <v>589</v>
      </c>
      <c r="J372" s="6">
        <v>0.98373490046778589</v>
      </c>
      <c r="K372" s="6" t="s">
        <v>607</v>
      </c>
      <c r="AK372" s="94"/>
      <c r="AL372" s="94"/>
      <c r="AM372" s="94"/>
      <c r="AN372" s="94"/>
      <c r="AO372" s="94"/>
      <c r="EO372" s="133" t="s">
        <v>323</v>
      </c>
      <c r="EP372" s="109">
        <v>1646.814132</v>
      </c>
      <c r="EQ372" s="87" t="s">
        <v>589</v>
      </c>
      <c r="ER372" s="98">
        <v>-1.27</v>
      </c>
      <c r="ES372" s="111" t="s">
        <v>608</v>
      </c>
    </row>
    <row r="373" spans="6:149" ht="16.5" customHeight="1" x14ac:dyDescent="0.25">
      <c r="F373" s="52"/>
      <c r="G373" s="22" t="s">
        <v>257</v>
      </c>
      <c r="H373" s="142">
        <v>1599.81</v>
      </c>
      <c r="I373" s="6" t="s">
        <v>589</v>
      </c>
      <c r="J373" s="6">
        <v>0.98156672707564019</v>
      </c>
      <c r="K373" s="6" t="s">
        <v>607</v>
      </c>
      <c r="AK373" s="94"/>
      <c r="AL373" s="94"/>
      <c r="AM373" s="94"/>
      <c r="AN373" s="94"/>
      <c r="AO373" s="94"/>
      <c r="EO373" s="133" t="s">
        <v>316</v>
      </c>
      <c r="EP373" s="109">
        <v>1375.684002</v>
      </c>
      <c r="EQ373" s="87" t="s">
        <v>589</v>
      </c>
      <c r="ER373" s="98">
        <v>-1.27</v>
      </c>
      <c r="ES373" s="111" t="s">
        <v>608</v>
      </c>
    </row>
    <row r="374" spans="6:149" ht="16.5" customHeight="1" x14ac:dyDescent="0.25">
      <c r="F374" s="52"/>
      <c r="G374" s="22" t="s">
        <v>257</v>
      </c>
      <c r="H374" s="142">
        <v>1599.81</v>
      </c>
      <c r="I374" s="6" t="s">
        <v>590</v>
      </c>
      <c r="J374" s="6">
        <v>1.0185159260218797</v>
      </c>
      <c r="K374" s="6" t="s">
        <v>607</v>
      </c>
      <c r="AK374" s="94"/>
      <c r="AL374" s="94"/>
      <c r="AM374" s="94"/>
      <c r="AN374" s="94"/>
      <c r="AO374" s="94"/>
      <c r="EO374" s="133" t="s">
        <v>313</v>
      </c>
      <c r="EP374" s="109">
        <v>1247.5926480000001</v>
      </c>
      <c r="EQ374" s="87" t="s">
        <v>589</v>
      </c>
      <c r="ER374" s="98">
        <v>-1.27</v>
      </c>
      <c r="ES374" s="111" t="s">
        <v>608</v>
      </c>
    </row>
    <row r="375" spans="6:149" ht="16.5" customHeight="1" x14ac:dyDescent="0.25">
      <c r="G375" s="22" t="s">
        <v>240</v>
      </c>
      <c r="H375" s="142">
        <v>1249.3499999999999</v>
      </c>
      <c r="I375" s="6" t="s">
        <v>589</v>
      </c>
      <c r="J375" s="6">
        <v>0.97488695744358456</v>
      </c>
      <c r="K375" s="6" t="s">
        <v>607</v>
      </c>
      <c r="AK375" s="94"/>
      <c r="AL375" s="94"/>
      <c r="AM375" s="94"/>
      <c r="AN375" s="94"/>
      <c r="AO375" s="94"/>
      <c r="EO375" s="133" t="s">
        <v>562</v>
      </c>
      <c r="EP375" s="109">
        <v>1626.629428</v>
      </c>
      <c r="EQ375" s="87" t="s">
        <v>589</v>
      </c>
      <c r="ER375" s="98">
        <v>-1.27</v>
      </c>
      <c r="ES375" s="111" t="s">
        <v>608</v>
      </c>
    </row>
    <row r="376" spans="6:149" ht="16.5" customHeight="1" x14ac:dyDescent="0.25">
      <c r="G376" s="22" t="s">
        <v>263</v>
      </c>
      <c r="H376" s="142">
        <v>1671.93</v>
      </c>
      <c r="I376" s="6" t="s">
        <v>589</v>
      </c>
      <c r="J376" s="6">
        <v>0.96795021748055776</v>
      </c>
      <c r="K376" s="6" t="s">
        <v>607</v>
      </c>
      <c r="AK376" s="94"/>
      <c r="AL376" s="94"/>
      <c r="AM376" s="94"/>
      <c r="AN376" s="94"/>
      <c r="AO376" s="94"/>
      <c r="EO376" s="133" t="s">
        <v>560</v>
      </c>
      <c r="EP376" s="109">
        <v>1457.6067880000001</v>
      </c>
      <c r="EQ376" s="87" t="s">
        <v>589</v>
      </c>
      <c r="ER376" s="98">
        <v>-1.27</v>
      </c>
      <c r="ES376" s="111" t="s">
        <v>608</v>
      </c>
    </row>
    <row r="377" spans="6:149" ht="16.5" customHeight="1" x14ac:dyDescent="0.25">
      <c r="G377" s="22" t="s">
        <v>263</v>
      </c>
      <c r="H377" s="142">
        <v>1671.93</v>
      </c>
      <c r="I377" s="6" t="s">
        <v>589</v>
      </c>
      <c r="J377" s="6">
        <v>0.98712854773607972</v>
      </c>
      <c r="K377" s="6" t="s">
        <v>607</v>
      </c>
      <c r="AK377" s="94"/>
      <c r="AL377" s="94"/>
      <c r="AM377" s="94"/>
      <c r="AN377" s="94"/>
      <c r="AO377" s="94"/>
      <c r="EO377" s="133" t="s">
        <v>327</v>
      </c>
      <c r="EP377" s="109">
        <v>1882.896252</v>
      </c>
      <c r="EQ377" s="87" t="s">
        <v>589</v>
      </c>
      <c r="ER377" s="98">
        <v>-1.27</v>
      </c>
      <c r="ES377" s="111" t="s">
        <v>608</v>
      </c>
    </row>
    <row r="378" spans="6:149" ht="16.5" customHeight="1" x14ac:dyDescent="0.25">
      <c r="G378" s="22" t="s">
        <v>881</v>
      </c>
      <c r="H378" s="142">
        <v>2218.58</v>
      </c>
      <c r="I378" s="6" t="s">
        <v>590</v>
      </c>
      <c r="J378" s="6">
        <v>1.023077117520157</v>
      </c>
      <c r="K378" s="6" t="s">
        <v>607</v>
      </c>
      <c r="AK378" s="94"/>
      <c r="AL378" s="94"/>
      <c r="AM378" s="94"/>
      <c r="AN378" s="94"/>
      <c r="AO378" s="94"/>
      <c r="EO378" s="133" t="s">
        <v>316</v>
      </c>
      <c r="EP378" s="109">
        <v>1375.685268</v>
      </c>
      <c r="EQ378" s="87" t="s">
        <v>589</v>
      </c>
      <c r="ER378" s="98">
        <v>-1.27</v>
      </c>
      <c r="ES378" s="111" t="s">
        <v>608</v>
      </c>
    </row>
    <row r="379" spans="6:149" ht="16.5" customHeight="1" x14ac:dyDescent="0.25">
      <c r="G379" s="22" t="s">
        <v>882</v>
      </c>
      <c r="H379" s="142">
        <v>1098.23</v>
      </c>
      <c r="I379" s="6" t="s">
        <v>589</v>
      </c>
      <c r="J379" s="6">
        <v>0.95486497262372816</v>
      </c>
      <c r="K379" s="6" t="s">
        <v>607</v>
      </c>
      <c r="AK379" s="94"/>
      <c r="AL379" s="94"/>
      <c r="AM379" s="94"/>
      <c r="AN379" s="94"/>
      <c r="AO379" s="94"/>
      <c r="EO379" s="133" t="s">
        <v>322</v>
      </c>
      <c r="EP379" s="109">
        <v>1631.8206419999999</v>
      </c>
      <c r="EQ379" s="87" t="s">
        <v>589</v>
      </c>
      <c r="ER379" s="98">
        <v>-1.27</v>
      </c>
      <c r="ES379" s="111" t="s">
        <v>608</v>
      </c>
    </row>
    <row r="380" spans="6:149" ht="16.5" customHeight="1" x14ac:dyDescent="0.25">
      <c r="G380" s="22" t="s">
        <v>872</v>
      </c>
      <c r="H380" s="142">
        <v>1158.32</v>
      </c>
      <c r="I380" s="6" t="s">
        <v>590</v>
      </c>
      <c r="J380" s="6">
        <v>1.0109124673776182</v>
      </c>
      <c r="K380" s="6" t="s">
        <v>607</v>
      </c>
      <c r="AK380" s="94"/>
      <c r="AL380" s="94"/>
      <c r="AM380" s="94"/>
      <c r="AN380" s="94"/>
      <c r="AO380" s="94"/>
      <c r="EO380" s="133" t="s">
        <v>323</v>
      </c>
      <c r="EP380" s="109">
        <v>1646.814132</v>
      </c>
      <c r="EQ380" s="87" t="s">
        <v>589</v>
      </c>
      <c r="ER380" s="98">
        <v>-1.27</v>
      </c>
      <c r="ES380" s="111" t="s">
        <v>608</v>
      </c>
    </row>
    <row r="381" spans="6:149" ht="16.5" customHeight="1" x14ac:dyDescent="0.25">
      <c r="G381" s="22" t="s">
        <v>866</v>
      </c>
      <c r="H381" s="142">
        <v>3323.88</v>
      </c>
      <c r="I381" s="6" t="s">
        <v>590</v>
      </c>
      <c r="J381" s="6">
        <v>1.0941417640061748</v>
      </c>
      <c r="K381" s="6" t="s">
        <v>607</v>
      </c>
      <c r="AK381" s="94"/>
      <c r="AL381" s="94"/>
      <c r="AM381" s="94"/>
      <c r="AN381" s="94"/>
      <c r="AO381" s="94"/>
      <c r="EO381" s="133" t="s">
        <v>316</v>
      </c>
      <c r="EP381" s="109">
        <v>1375.684002</v>
      </c>
      <c r="EQ381" s="87" t="s">
        <v>589</v>
      </c>
      <c r="ER381" s="98">
        <v>-1.27</v>
      </c>
      <c r="ES381" s="111" t="s">
        <v>608</v>
      </c>
    </row>
    <row r="382" spans="6:149" ht="16.5" customHeight="1" x14ac:dyDescent="0.25">
      <c r="G382" s="22" t="s">
        <v>883</v>
      </c>
      <c r="H382" s="142">
        <v>1304.51</v>
      </c>
      <c r="I382" s="6" t="s">
        <v>589</v>
      </c>
      <c r="J382" s="6">
        <v>0.99997544126523374</v>
      </c>
      <c r="K382" s="6" t="s">
        <v>607</v>
      </c>
      <c r="AK382" s="94"/>
      <c r="AL382" s="94"/>
      <c r="AM382" s="94"/>
      <c r="AN382" s="94"/>
      <c r="AO382" s="94"/>
      <c r="EO382" s="133" t="s">
        <v>313</v>
      </c>
      <c r="EP382" s="109">
        <v>1247.5926480000001</v>
      </c>
      <c r="EQ382" s="87" t="s">
        <v>589</v>
      </c>
      <c r="ER382" s="98">
        <v>-1.27</v>
      </c>
      <c r="ES382" s="111" t="s">
        <v>608</v>
      </c>
    </row>
    <row r="383" spans="6:149" ht="16.5" customHeight="1" x14ac:dyDescent="0.25">
      <c r="G383" s="22" t="s">
        <v>884</v>
      </c>
      <c r="H383" s="142">
        <v>1422.56</v>
      </c>
      <c r="I383" s="6" t="s">
        <v>589</v>
      </c>
      <c r="J383" s="6">
        <v>0.94531636837047317</v>
      </c>
      <c r="K383" s="6" t="s">
        <v>607</v>
      </c>
      <c r="AK383" s="94"/>
      <c r="AL383" s="94"/>
      <c r="AM383" s="94"/>
      <c r="AN383" s="94"/>
      <c r="AO383" s="94"/>
      <c r="EO383" s="133" t="s">
        <v>562</v>
      </c>
      <c r="EP383" s="109">
        <v>1626.629428</v>
      </c>
      <c r="EQ383" s="87" t="s">
        <v>589</v>
      </c>
      <c r="ER383" s="98">
        <v>-1.27</v>
      </c>
      <c r="ES383" s="111" t="s">
        <v>608</v>
      </c>
    </row>
    <row r="384" spans="6:149" ht="16.5" customHeight="1" x14ac:dyDescent="0.25">
      <c r="G384" s="22" t="s">
        <v>283</v>
      </c>
      <c r="H384" s="142">
        <v>2214.2800000000002</v>
      </c>
      <c r="I384" s="6" t="s">
        <v>589</v>
      </c>
      <c r="J384" s="6">
        <v>0.97425611799499268</v>
      </c>
      <c r="K384" s="6" t="s">
        <v>607</v>
      </c>
      <c r="AK384" s="94"/>
      <c r="AL384" s="94"/>
      <c r="AM384" s="94"/>
      <c r="AN384" s="94"/>
      <c r="AO384" s="94"/>
      <c r="EO384" s="133" t="s">
        <v>327</v>
      </c>
      <c r="EP384" s="109">
        <v>1882.896252</v>
      </c>
      <c r="EQ384" s="87" t="s">
        <v>589</v>
      </c>
      <c r="ER384" s="98">
        <v>-1.27</v>
      </c>
      <c r="ES384" s="111" t="s">
        <v>608</v>
      </c>
    </row>
    <row r="385" spans="7:149" ht="16.5" customHeight="1" x14ac:dyDescent="0.25">
      <c r="G385" s="22" t="s">
        <v>885</v>
      </c>
      <c r="H385" s="142">
        <v>1113.28</v>
      </c>
      <c r="I385" s="6" t="s">
        <v>589</v>
      </c>
      <c r="J385" s="6">
        <v>0.91048130208575817</v>
      </c>
      <c r="K385" s="6" t="s">
        <v>608</v>
      </c>
      <c r="AK385" s="94"/>
      <c r="AL385" s="94"/>
      <c r="AM385" s="94"/>
      <c r="AN385" s="94"/>
      <c r="AO385" s="94"/>
      <c r="EO385" s="133" t="s">
        <v>316</v>
      </c>
      <c r="EP385" s="109">
        <v>1375.685268</v>
      </c>
      <c r="EQ385" s="87" t="s">
        <v>589</v>
      </c>
      <c r="ER385" s="98">
        <v>-1.27</v>
      </c>
      <c r="ES385" s="111" t="s">
        <v>608</v>
      </c>
    </row>
    <row r="386" spans="7:149" ht="16.5" customHeight="1" x14ac:dyDescent="0.25">
      <c r="G386" s="22" t="s">
        <v>300</v>
      </c>
      <c r="H386" s="142">
        <v>3283.7</v>
      </c>
      <c r="I386" s="6" t="s">
        <v>589</v>
      </c>
      <c r="J386" s="6" t="s">
        <v>610</v>
      </c>
      <c r="K386" s="6" t="s">
        <v>607</v>
      </c>
      <c r="AK386" s="94"/>
      <c r="AL386" s="94"/>
      <c r="AM386" s="94"/>
      <c r="AN386" s="94"/>
      <c r="AO386" s="94"/>
      <c r="EO386" s="133" t="s">
        <v>322</v>
      </c>
      <c r="EP386" s="109">
        <v>1631.8206419999999</v>
      </c>
      <c r="EQ386" s="87" t="s">
        <v>589</v>
      </c>
      <c r="ER386" s="98">
        <v>-1.27</v>
      </c>
      <c r="ES386" s="111" t="s">
        <v>608</v>
      </c>
    </row>
    <row r="387" spans="7:149" ht="16.5" customHeight="1" x14ac:dyDescent="0.25">
      <c r="G387" s="22" t="s">
        <v>862</v>
      </c>
      <c r="H387" s="142">
        <v>1211.3900000000001</v>
      </c>
      <c r="I387" s="6" t="s">
        <v>589</v>
      </c>
      <c r="J387" s="6">
        <v>0.89331950882738131</v>
      </c>
      <c r="K387" s="6" t="s">
        <v>607</v>
      </c>
      <c r="AK387" s="94"/>
      <c r="AL387" s="94"/>
      <c r="AM387" s="94"/>
      <c r="AN387" s="94"/>
      <c r="AO387" s="94"/>
      <c r="EO387" s="133" t="s">
        <v>563</v>
      </c>
      <c r="EP387" s="109">
        <v>1730.8091280000001</v>
      </c>
      <c r="EQ387" s="87" t="s">
        <v>589</v>
      </c>
      <c r="ER387" s="98">
        <v>-1.27</v>
      </c>
      <c r="ES387" s="111" t="s">
        <v>608</v>
      </c>
    </row>
    <row r="388" spans="7:149" ht="16.5" customHeight="1" x14ac:dyDescent="0.25">
      <c r="G388" s="22" t="s">
        <v>264</v>
      </c>
      <c r="H388" s="142">
        <v>1588.86</v>
      </c>
      <c r="I388" s="6" t="s">
        <v>589</v>
      </c>
      <c r="J388" s="6">
        <v>0.8872245111883903</v>
      </c>
      <c r="K388" s="6" t="s">
        <v>607</v>
      </c>
      <c r="AK388" s="94"/>
      <c r="AL388" s="94"/>
      <c r="AM388" s="94"/>
      <c r="AN388" s="94"/>
      <c r="AO388" s="94"/>
      <c r="EO388" s="133" t="s">
        <v>323</v>
      </c>
      <c r="EP388" s="109">
        <v>1646.814132</v>
      </c>
      <c r="EQ388" s="87" t="s">
        <v>589</v>
      </c>
      <c r="ER388" s="98">
        <v>-1.27</v>
      </c>
      <c r="ES388" s="111" t="s">
        <v>608</v>
      </c>
    </row>
    <row r="389" spans="7:149" ht="16.5" customHeight="1" x14ac:dyDescent="0.25">
      <c r="G389" s="22" t="s">
        <v>282</v>
      </c>
      <c r="H389" s="142">
        <v>2198.41</v>
      </c>
      <c r="I389" s="6" t="s">
        <v>589</v>
      </c>
      <c r="J389" s="6">
        <v>0.95653331763712679</v>
      </c>
      <c r="K389" s="6" t="s">
        <v>607</v>
      </c>
      <c r="AK389" s="94"/>
      <c r="AL389" s="94"/>
      <c r="AM389" s="94"/>
      <c r="AN389" s="94"/>
      <c r="AO389" s="94"/>
      <c r="EO389" s="133" t="s">
        <v>316</v>
      </c>
      <c r="EP389" s="109">
        <v>1375.684002</v>
      </c>
      <c r="EQ389" s="87" t="s">
        <v>589</v>
      </c>
      <c r="ER389" s="98">
        <v>-1.27</v>
      </c>
      <c r="ES389" s="111" t="s">
        <v>608</v>
      </c>
    </row>
    <row r="390" spans="7:149" ht="16.5" customHeight="1" x14ac:dyDescent="0.25">
      <c r="G390" s="22" t="s">
        <v>282</v>
      </c>
      <c r="H390" s="142">
        <v>2198.41</v>
      </c>
      <c r="I390" s="6" t="s">
        <v>589</v>
      </c>
      <c r="J390" s="6">
        <v>0.39698700064487036</v>
      </c>
      <c r="K390" s="6" t="s">
        <v>608</v>
      </c>
      <c r="AK390" s="94"/>
      <c r="AL390" s="94"/>
      <c r="AM390" s="94"/>
      <c r="AN390" s="94"/>
      <c r="AO390" s="94"/>
      <c r="EO390" s="133" t="s">
        <v>313</v>
      </c>
      <c r="EP390" s="109">
        <v>1247.5926480000001</v>
      </c>
      <c r="EQ390" s="87" t="s">
        <v>589</v>
      </c>
      <c r="ER390" s="98">
        <v>-1.27</v>
      </c>
      <c r="ES390" s="111" t="s">
        <v>608</v>
      </c>
    </row>
    <row r="391" spans="7:149" ht="16.5" customHeight="1" x14ac:dyDescent="0.25">
      <c r="G391" s="22" t="s">
        <v>279</v>
      </c>
      <c r="H391" s="142">
        <v>2157.42</v>
      </c>
      <c r="I391" s="6" t="s">
        <v>589</v>
      </c>
      <c r="J391" s="6">
        <v>0.93633114707442422</v>
      </c>
      <c r="K391" s="6" t="s">
        <v>608</v>
      </c>
      <c r="AK391" s="94"/>
      <c r="AL391" s="94"/>
      <c r="AM391" s="94"/>
      <c r="AN391" s="94"/>
      <c r="AO391" s="94"/>
      <c r="EO391" s="133" t="s">
        <v>562</v>
      </c>
      <c r="EP391" s="109">
        <v>1626.629428</v>
      </c>
      <c r="EQ391" s="87" t="s">
        <v>589</v>
      </c>
      <c r="ER391" s="98">
        <v>-1.27</v>
      </c>
      <c r="ES391" s="111" t="s">
        <v>608</v>
      </c>
    </row>
    <row r="392" spans="7:149" ht="16.5" customHeight="1" x14ac:dyDescent="0.25">
      <c r="G392" s="22" t="s">
        <v>279</v>
      </c>
      <c r="H392" s="142">
        <v>2157.42</v>
      </c>
      <c r="I392" s="6" t="s">
        <v>589</v>
      </c>
      <c r="J392" s="6">
        <v>0.76478158457164391</v>
      </c>
      <c r="K392" s="6" t="s">
        <v>607</v>
      </c>
      <c r="AK392" s="94"/>
      <c r="AL392" s="94"/>
      <c r="AM392" s="94"/>
      <c r="AN392" s="94"/>
      <c r="AO392" s="94"/>
      <c r="EO392" s="133" t="s">
        <v>322</v>
      </c>
      <c r="EP392" s="109">
        <v>1615.9105079999999</v>
      </c>
      <c r="EQ392" s="87" t="s">
        <v>589</v>
      </c>
      <c r="ER392" s="98">
        <v>-1.32</v>
      </c>
      <c r="ES392" s="111" t="s">
        <v>608</v>
      </c>
    </row>
    <row r="393" spans="7:149" ht="16.5" customHeight="1" x14ac:dyDescent="0.25">
      <c r="G393" s="22" t="s">
        <v>265</v>
      </c>
      <c r="H393" s="142">
        <v>1788.08</v>
      </c>
      <c r="I393" s="6" t="s">
        <v>589</v>
      </c>
      <c r="J393" s="6">
        <v>0.95047576551999491</v>
      </c>
      <c r="K393" s="6" t="s">
        <v>608</v>
      </c>
      <c r="AK393" s="94"/>
      <c r="AL393" s="94"/>
      <c r="AM393" s="94"/>
      <c r="AN393" s="94"/>
      <c r="AO393" s="94"/>
      <c r="EO393" s="133" t="s">
        <v>322</v>
      </c>
      <c r="EP393" s="109">
        <v>1615.9195420000001</v>
      </c>
      <c r="EQ393" s="87" t="s">
        <v>589</v>
      </c>
      <c r="ER393" s="98">
        <v>-1.21</v>
      </c>
      <c r="ES393" s="111" t="s">
        <v>608</v>
      </c>
    </row>
    <row r="394" spans="7:149" ht="16.5" customHeight="1" x14ac:dyDescent="0.25">
      <c r="G394" s="22" t="s">
        <v>265</v>
      </c>
      <c r="H394" s="142">
        <v>1788.08</v>
      </c>
      <c r="I394" s="6" t="s">
        <v>590</v>
      </c>
      <c r="J394" s="6">
        <v>1.8842003416712303</v>
      </c>
      <c r="K394" s="6" t="s">
        <v>608</v>
      </c>
      <c r="AK394" s="94"/>
      <c r="AL394" s="94"/>
      <c r="AM394" s="94"/>
      <c r="AN394" s="94"/>
      <c r="AO394" s="94"/>
      <c r="EO394" s="133" t="s">
        <v>337</v>
      </c>
      <c r="EP394" s="109">
        <v>3055.4896800000001</v>
      </c>
      <c r="EQ394" s="87" t="s">
        <v>589</v>
      </c>
      <c r="ER394" s="98">
        <v>-1.21</v>
      </c>
      <c r="ES394" s="111" t="s">
        <v>608</v>
      </c>
    </row>
    <row r="395" spans="7:149" ht="16.5" customHeight="1" x14ac:dyDescent="0.25">
      <c r="G395" s="22" t="s">
        <v>270</v>
      </c>
      <c r="H395" s="142">
        <v>1842.13</v>
      </c>
      <c r="I395" s="6" t="s">
        <v>589</v>
      </c>
      <c r="J395" s="6">
        <v>0.88480224213059888</v>
      </c>
      <c r="K395" s="6" t="s">
        <v>607</v>
      </c>
      <c r="AK395" s="94"/>
      <c r="AL395" s="94"/>
      <c r="AM395" s="94"/>
      <c r="AN395" s="94"/>
      <c r="AO395" s="94"/>
      <c r="EO395" s="133" t="s">
        <v>322</v>
      </c>
      <c r="EP395" s="109">
        <v>1615.9312379999999</v>
      </c>
      <c r="EQ395" s="87" t="s">
        <v>589</v>
      </c>
      <c r="ER395" s="98">
        <v>-1.23</v>
      </c>
      <c r="ES395" s="111" t="s">
        <v>608</v>
      </c>
    </row>
    <row r="396" spans="7:149" ht="16.5" customHeight="1" x14ac:dyDescent="0.25">
      <c r="G396" s="22" t="s">
        <v>270</v>
      </c>
      <c r="H396" s="142">
        <v>1842.13</v>
      </c>
      <c r="I396" s="6" t="s">
        <v>590</v>
      </c>
      <c r="J396" s="6">
        <v>1.2673458044119015</v>
      </c>
      <c r="K396" s="6" t="s">
        <v>607</v>
      </c>
      <c r="AK396" s="94"/>
      <c r="AL396" s="94"/>
      <c r="AM396" s="94"/>
      <c r="AN396" s="94"/>
      <c r="AO396" s="94"/>
      <c r="EO396" s="133" t="s">
        <v>337</v>
      </c>
      <c r="EP396" s="109">
        <v>3055.5585959999999</v>
      </c>
      <c r="EQ396" s="87" t="s">
        <v>589</v>
      </c>
      <c r="ER396" s="98">
        <v>-1.23</v>
      </c>
      <c r="ES396" s="111" t="s">
        <v>608</v>
      </c>
    </row>
    <row r="397" spans="7:149" ht="16.5" customHeight="1" x14ac:dyDescent="0.25">
      <c r="G397" s="22" t="s">
        <v>219</v>
      </c>
      <c r="H397" s="142">
        <v>1002.13</v>
      </c>
      <c r="I397" s="6" t="s">
        <v>589</v>
      </c>
      <c r="J397" s="6">
        <v>0.95478185661188086</v>
      </c>
      <c r="K397" s="6" t="s">
        <v>608</v>
      </c>
      <c r="AK397" s="94"/>
      <c r="AL397" s="94"/>
      <c r="AM397" s="94"/>
      <c r="AN397" s="94"/>
      <c r="AO397" s="94"/>
      <c r="EO397" s="133" t="s">
        <v>322</v>
      </c>
      <c r="EP397" s="109">
        <v>1615.9795320000001</v>
      </c>
      <c r="EQ397" s="87" t="s">
        <v>589</v>
      </c>
      <c r="ER397" s="98">
        <v>-1.33</v>
      </c>
      <c r="ES397" s="111" t="s">
        <v>608</v>
      </c>
    </row>
    <row r="398" spans="7:149" ht="16.5" customHeight="1" x14ac:dyDescent="0.25">
      <c r="G398" s="22" t="s">
        <v>234</v>
      </c>
      <c r="H398" s="142">
        <v>1208.44</v>
      </c>
      <c r="I398" s="6" t="s">
        <v>589</v>
      </c>
      <c r="J398" s="6">
        <v>0.85465886859184637</v>
      </c>
      <c r="K398" s="6" t="s">
        <v>608</v>
      </c>
      <c r="AK398" s="94"/>
      <c r="AL398" s="94"/>
      <c r="AM398" s="94"/>
      <c r="AN398" s="94"/>
      <c r="AO398" s="94"/>
      <c r="EO398" s="133" t="s">
        <v>563</v>
      </c>
      <c r="EP398" s="109">
        <v>1730.907492</v>
      </c>
      <c r="EQ398" s="87" t="s">
        <v>589</v>
      </c>
      <c r="ER398" s="98">
        <v>-1.22</v>
      </c>
      <c r="ES398" s="111" t="s">
        <v>608</v>
      </c>
    </row>
    <row r="399" spans="7:149" ht="16.5" customHeight="1" x14ac:dyDescent="0.25">
      <c r="G399" s="22" t="s">
        <v>272</v>
      </c>
      <c r="H399" s="142">
        <v>1872.15</v>
      </c>
      <c r="I399" s="6" t="s">
        <v>589</v>
      </c>
      <c r="J399" s="6">
        <v>0.79299668500149567</v>
      </c>
      <c r="K399" s="6" t="s">
        <v>608</v>
      </c>
      <c r="AK399" s="94"/>
      <c r="AL399" s="94"/>
      <c r="AM399" s="94"/>
      <c r="AN399" s="94"/>
      <c r="AO399" s="94"/>
      <c r="EO399" s="133" t="s">
        <v>322</v>
      </c>
      <c r="EP399" s="109">
        <v>1615.9191820000001</v>
      </c>
      <c r="EQ399" s="87" t="s">
        <v>589</v>
      </c>
      <c r="ER399" s="98">
        <v>-1.22</v>
      </c>
      <c r="ES399" s="111" t="s">
        <v>608</v>
      </c>
    </row>
    <row r="400" spans="7:149" ht="16.5" customHeight="1" x14ac:dyDescent="0.25">
      <c r="G400" s="22" t="s">
        <v>272</v>
      </c>
      <c r="H400" s="142">
        <v>1872.15</v>
      </c>
      <c r="I400" s="6" t="s">
        <v>590</v>
      </c>
      <c r="J400" s="6">
        <v>1.3936026290153587</v>
      </c>
      <c r="K400" s="6" t="s">
        <v>607</v>
      </c>
      <c r="AK400" s="94"/>
      <c r="AL400" s="94"/>
      <c r="AM400" s="94"/>
      <c r="AN400" s="94"/>
      <c r="AO400" s="94"/>
      <c r="EO400" s="133" t="s">
        <v>563</v>
      </c>
      <c r="EP400" s="109">
        <v>1730.87391</v>
      </c>
      <c r="EQ400" s="87" t="s">
        <v>589</v>
      </c>
      <c r="ER400" s="98">
        <v>-1.28</v>
      </c>
      <c r="ES400" s="111" t="s">
        <v>608</v>
      </c>
    </row>
    <row r="401" spans="6:149" ht="16.5" customHeight="1" x14ac:dyDescent="0.25">
      <c r="G401" s="22" t="s">
        <v>220</v>
      </c>
      <c r="H401" s="142">
        <v>967.15</v>
      </c>
      <c r="I401" s="6" t="s">
        <v>589</v>
      </c>
      <c r="J401" s="6">
        <v>0.95434374066861472</v>
      </c>
      <c r="K401" s="6" t="s">
        <v>607</v>
      </c>
      <c r="AK401" s="94"/>
      <c r="AL401" s="94"/>
      <c r="AM401" s="94"/>
      <c r="AN401" s="94"/>
      <c r="AO401" s="94"/>
      <c r="EO401" s="133" t="s">
        <v>322</v>
      </c>
      <c r="EP401" s="109">
        <v>1615.940182</v>
      </c>
      <c r="EQ401" s="87" t="s">
        <v>589</v>
      </c>
      <c r="ER401" s="98">
        <v>-1.28</v>
      </c>
      <c r="ES401" s="111" t="s">
        <v>608</v>
      </c>
    </row>
    <row r="402" spans="6:149" ht="16.5" customHeight="1" x14ac:dyDescent="0.25">
      <c r="G402" s="22" t="s">
        <v>284</v>
      </c>
      <c r="H402" s="142">
        <v>2257.54</v>
      </c>
      <c r="I402" s="6" t="s">
        <v>589</v>
      </c>
      <c r="J402" s="6">
        <v>0.67666032921112662</v>
      </c>
      <c r="K402" s="6" t="s">
        <v>607</v>
      </c>
      <c r="AK402" s="94"/>
      <c r="AL402" s="94"/>
      <c r="AM402" s="94"/>
      <c r="AN402" s="94"/>
      <c r="AO402" s="94"/>
      <c r="EO402" s="133" t="s">
        <v>337</v>
      </c>
      <c r="EP402" s="109">
        <v>3055.5335319999999</v>
      </c>
      <c r="EQ402" s="87" t="s">
        <v>589</v>
      </c>
      <c r="ER402" s="98">
        <v>-1.28</v>
      </c>
      <c r="ES402" s="111" t="s">
        <v>608</v>
      </c>
    </row>
    <row r="403" spans="6:149" ht="16.5" customHeight="1" x14ac:dyDescent="0.25">
      <c r="G403" s="22" t="s">
        <v>284</v>
      </c>
      <c r="H403" s="142">
        <v>2257.54</v>
      </c>
      <c r="I403" s="6" t="s">
        <v>590</v>
      </c>
      <c r="J403" s="6">
        <v>1.8123639386631507</v>
      </c>
      <c r="K403" s="6" t="s">
        <v>608</v>
      </c>
      <c r="AK403" s="94"/>
      <c r="AL403" s="94"/>
      <c r="AM403" s="94"/>
      <c r="AN403" s="94"/>
      <c r="AO403" s="94"/>
      <c r="EO403" s="133" t="s">
        <v>322</v>
      </c>
      <c r="EP403" s="109">
        <v>1615.9404280000001</v>
      </c>
      <c r="EQ403" s="70" t="s">
        <v>589</v>
      </c>
      <c r="ER403" s="105">
        <v>-1.29</v>
      </c>
      <c r="ES403" s="117" t="s">
        <v>608</v>
      </c>
    </row>
    <row r="404" spans="6:149" ht="16.5" customHeight="1" x14ac:dyDescent="0.25">
      <c r="G404" s="22" t="s">
        <v>251</v>
      </c>
      <c r="H404" s="142">
        <v>1401.71</v>
      </c>
      <c r="I404" s="6" t="s">
        <v>589</v>
      </c>
      <c r="J404" s="6">
        <v>0.94096344837003121</v>
      </c>
      <c r="K404" s="6" t="s">
        <v>607</v>
      </c>
      <c r="AK404" s="94"/>
      <c r="AL404" s="94"/>
      <c r="AM404" s="94"/>
      <c r="AN404" s="94"/>
      <c r="AO404" s="94"/>
      <c r="EO404" s="133" t="s">
        <v>327</v>
      </c>
      <c r="EP404" s="109">
        <v>1882.8959219999999</v>
      </c>
      <c r="EQ404" s="324" t="s">
        <v>610</v>
      </c>
      <c r="ER404" s="325"/>
      <c r="ES404" s="304" t="s">
        <v>618</v>
      </c>
    </row>
    <row r="405" spans="6:149" ht="16.5" customHeight="1" x14ac:dyDescent="0.25">
      <c r="G405" s="22" t="s">
        <v>223</v>
      </c>
      <c r="H405" s="142">
        <v>1006.18</v>
      </c>
      <c r="I405" s="6" t="s">
        <v>589</v>
      </c>
      <c r="J405" s="6">
        <v>0.82900976613329469</v>
      </c>
      <c r="K405" s="6" t="s">
        <v>607</v>
      </c>
      <c r="AK405" s="94"/>
      <c r="AL405" s="94"/>
      <c r="AM405" s="94"/>
      <c r="AN405" s="94"/>
      <c r="AO405" s="94"/>
      <c r="EO405" s="133" t="s">
        <v>316</v>
      </c>
      <c r="EP405" s="109">
        <v>1375.6848279999999</v>
      </c>
      <c r="EQ405" s="326"/>
      <c r="ER405" s="327"/>
      <c r="ES405" s="305"/>
    </row>
    <row r="406" spans="6:149" ht="16.5" customHeight="1" x14ac:dyDescent="0.25">
      <c r="F406" s="52"/>
      <c r="G406" s="22" t="s">
        <v>246</v>
      </c>
      <c r="H406" s="142">
        <v>1243.4000000000001</v>
      </c>
      <c r="I406" s="6" t="s">
        <v>589</v>
      </c>
      <c r="J406" s="6">
        <v>0.96399746159187216</v>
      </c>
      <c r="K406" s="6" t="s">
        <v>608</v>
      </c>
      <c r="AK406" s="94"/>
      <c r="AL406" s="94"/>
      <c r="AM406" s="94"/>
      <c r="AN406" s="94"/>
      <c r="AO406" s="94"/>
      <c r="EO406" s="133" t="s">
        <v>564</v>
      </c>
      <c r="EP406" s="109">
        <v>2173.9253220000001</v>
      </c>
      <c r="EQ406" s="326"/>
      <c r="ER406" s="327"/>
      <c r="ES406" s="305"/>
    </row>
    <row r="407" spans="6:149" ht="16.5" customHeight="1" x14ac:dyDescent="0.25">
      <c r="G407" s="22" t="s">
        <v>233</v>
      </c>
      <c r="H407" s="142">
        <v>1190.3599999999999</v>
      </c>
      <c r="I407" s="6" t="s">
        <v>589</v>
      </c>
      <c r="J407" s="6">
        <v>0.89281948739453298</v>
      </c>
      <c r="K407" s="6" t="s">
        <v>608</v>
      </c>
      <c r="AK407" s="94"/>
      <c r="AL407" s="94"/>
      <c r="AM407" s="94"/>
      <c r="AN407" s="94"/>
      <c r="AO407" s="94"/>
      <c r="EO407" s="133" t="s">
        <v>562</v>
      </c>
      <c r="EP407" s="109">
        <v>1626.629488</v>
      </c>
      <c r="EQ407" s="326"/>
      <c r="ER407" s="327"/>
      <c r="ES407" s="305"/>
    </row>
    <row r="408" spans="6:149" ht="16.5" customHeight="1" x14ac:dyDescent="0.25">
      <c r="F408" s="52"/>
      <c r="G408" s="22" t="s">
        <v>261</v>
      </c>
      <c r="H408" s="142">
        <v>1641.82</v>
      </c>
      <c r="I408" s="6" t="s">
        <v>589</v>
      </c>
      <c r="J408" s="6">
        <v>0.78919898684796963</v>
      </c>
      <c r="K408" s="6" t="s">
        <v>607</v>
      </c>
      <c r="AK408" s="94"/>
      <c r="AL408" s="94"/>
      <c r="AM408" s="94"/>
      <c r="AN408" s="94"/>
      <c r="AO408" s="94"/>
      <c r="EO408" s="133" t="s">
        <v>323</v>
      </c>
      <c r="EP408" s="109">
        <v>1646.813382</v>
      </c>
      <c r="EQ408" s="326"/>
      <c r="ER408" s="327"/>
      <c r="ES408" s="305"/>
    </row>
    <row r="409" spans="6:149" ht="16.5" customHeight="1" x14ac:dyDescent="0.25">
      <c r="F409" s="52"/>
      <c r="G409" s="22" t="s">
        <v>261</v>
      </c>
      <c r="H409" s="142">
        <v>1641.82</v>
      </c>
      <c r="I409" s="6" t="s">
        <v>589</v>
      </c>
      <c r="J409" s="6">
        <v>0.23665325149585373</v>
      </c>
      <c r="K409" s="6" t="s">
        <v>607</v>
      </c>
      <c r="AK409" s="94"/>
      <c r="AL409" s="94"/>
      <c r="AM409" s="94"/>
      <c r="AN409" s="94"/>
      <c r="AO409" s="94"/>
      <c r="EO409" s="133" t="s">
        <v>565</v>
      </c>
      <c r="EP409" s="109">
        <v>2431.0477019999998</v>
      </c>
      <c r="EQ409" s="326"/>
      <c r="ER409" s="327"/>
      <c r="ES409" s="305"/>
    </row>
    <row r="410" spans="6:149" ht="16.5" customHeight="1" x14ac:dyDescent="0.25">
      <c r="G410" s="22" t="s">
        <v>268</v>
      </c>
      <c r="H410" s="142">
        <v>1816.94</v>
      </c>
      <c r="I410" s="6" t="s">
        <v>589</v>
      </c>
      <c r="J410" s="6">
        <v>0.91817970903862045</v>
      </c>
      <c r="K410" s="6" t="s">
        <v>607</v>
      </c>
      <c r="AK410" s="94"/>
      <c r="AL410" s="94"/>
      <c r="AM410" s="94"/>
      <c r="AN410" s="94"/>
      <c r="AO410" s="94"/>
      <c r="EO410" s="133" t="s">
        <v>313</v>
      </c>
      <c r="EP410" s="109">
        <v>1247.5901879999999</v>
      </c>
      <c r="EQ410" s="326"/>
      <c r="ER410" s="327"/>
      <c r="ES410" s="305"/>
    </row>
    <row r="411" spans="6:149" ht="16.5" customHeight="1" x14ac:dyDescent="0.25">
      <c r="G411" s="22" t="s">
        <v>268</v>
      </c>
      <c r="H411" s="142">
        <v>1816.94</v>
      </c>
      <c r="I411" s="6" t="s">
        <v>589</v>
      </c>
      <c r="J411" s="6">
        <v>0.98617765328858487</v>
      </c>
      <c r="K411" s="6" t="s">
        <v>607</v>
      </c>
      <c r="AK411" s="94"/>
      <c r="AL411" s="94"/>
      <c r="AM411" s="94"/>
      <c r="AN411" s="94"/>
      <c r="AO411" s="94"/>
      <c r="EO411" s="133" t="s">
        <v>316</v>
      </c>
      <c r="EP411" s="109">
        <v>1375.683732</v>
      </c>
      <c r="EQ411" s="326"/>
      <c r="ER411" s="327"/>
      <c r="ES411" s="305"/>
    </row>
    <row r="412" spans="6:149" ht="16.5" customHeight="1" x14ac:dyDescent="0.25">
      <c r="G412" s="22" t="s">
        <v>255</v>
      </c>
      <c r="H412" s="142">
        <v>1491.73</v>
      </c>
      <c r="I412" s="6" t="s">
        <v>589</v>
      </c>
      <c r="J412" s="6">
        <v>0.90899382438313481</v>
      </c>
      <c r="K412" s="6" t="s">
        <v>607</v>
      </c>
      <c r="AK412" s="94"/>
      <c r="AL412" s="94"/>
      <c r="AM412" s="94"/>
      <c r="AN412" s="94"/>
      <c r="AO412" s="94"/>
      <c r="EO412" s="133" t="s">
        <v>327</v>
      </c>
      <c r="EP412" s="109">
        <v>1882.8959219999999</v>
      </c>
      <c r="EQ412" s="326"/>
      <c r="ER412" s="327"/>
      <c r="ES412" s="305"/>
    </row>
    <row r="413" spans="6:149" ht="16.5" customHeight="1" x14ac:dyDescent="0.25">
      <c r="G413" s="22" t="s">
        <v>255</v>
      </c>
      <c r="H413" s="142">
        <v>1491.73</v>
      </c>
      <c r="I413" s="6" t="s">
        <v>589</v>
      </c>
      <c r="J413" s="6">
        <v>0.6470534034772838</v>
      </c>
      <c r="K413" s="6" t="s">
        <v>608</v>
      </c>
      <c r="AK413" s="94"/>
      <c r="AL413" s="94"/>
      <c r="AM413" s="94"/>
      <c r="AN413" s="94"/>
      <c r="AO413" s="94"/>
      <c r="EO413" s="133" t="s">
        <v>316</v>
      </c>
      <c r="EP413" s="109">
        <v>1375.6848279999999</v>
      </c>
      <c r="EQ413" s="326"/>
      <c r="ER413" s="327"/>
      <c r="ES413" s="305"/>
    </row>
    <row r="414" spans="6:149" ht="16.5" customHeight="1" x14ac:dyDescent="0.25">
      <c r="G414" s="22" t="s">
        <v>235</v>
      </c>
      <c r="H414" s="142">
        <v>1211.3900000000001</v>
      </c>
      <c r="I414" s="6" t="s">
        <v>589</v>
      </c>
      <c r="J414" s="6">
        <v>0.83679596863425909</v>
      </c>
      <c r="K414" s="6" t="s">
        <v>608</v>
      </c>
      <c r="AK414" s="94"/>
      <c r="AL414" s="94"/>
      <c r="AM414" s="94"/>
      <c r="AN414" s="94"/>
      <c r="AO414" s="94"/>
      <c r="EO414" s="133" t="s">
        <v>562</v>
      </c>
      <c r="EP414" s="109">
        <v>1626.629488</v>
      </c>
      <c r="EQ414" s="326"/>
      <c r="ER414" s="327"/>
      <c r="ES414" s="305"/>
    </row>
    <row r="415" spans="6:149" ht="16.5" customHeight="1" x14ac:dyDescent="0.25">
      <c r="G415" s="22" t="s">
        <v>269</v>
      </c>
      <c r="H415" s="142">
        <v>1717.03</v>
      </c>
      <c r="I415" s="6" t="s">
        <v>589</v>
      </c>
      <c r="J415" s="6">
        <v>0.76301428664922633</v>
      </c>
      <c r="K415" s="6" t="s">
        <v>607</v>
      </c>
      <c r="AK415" s="94"/>
      <c r="AL415" s="94"/>
      <c r="AM415" s="94"/>
      <c r="AN415" s="94"/>
      <c r="AO415" s="94"/>
      <c r="EO415" s="133" t="s">
        <v>323</v>
      </c>
      <c r="EP415" s="109">
        <v>1646.813382</v>
      </c>
      <c r="EQ415" s="326"/>
      <c r="ER415" s="327"/>
      <c r="ES415" s="305"/>
    </row>
    <row r="416" spans="6:149" ht="16.5" customHeight="1" x14ac:dyDescent="0.25">
      <c r="G416" s="22" t="s">
        <v>269</v>
      </c>
      <c r="H416" s="142">
        <v>1717.03</v>
      </c>
      <c r="I416" s="6" t="s">
        <v>590</v>
      </c>
      <c r="J416" s="6">
        <v>1.1450132998344311</v>
      </c>
      <c r="K416" s="6" t="s">
        <v>607</v>
      </c>
      <c r="AK416" s="94"/>
      <c r="AL416" s="94"/>
      <c r="AM416" s="94"/>
      <c r="AN416" s="94"/>
      <c r="AO416" s="94"/>
      <c r="EO416" s="133" t="s">
        <v>563</v>
      </c>
      <c r="EP416" s="109">
        <v>1730.8045279999999</v>
      </c>
      <c r="EQ416" s="326"/>
      <c r="ER416" s="327"/>
      <c r="ES416" s="305"/>
    </row>
    <row r="417" spans="6:149" ht="16.5" customHeight="1" x14ac:dyDescent="0.25">
      <c r="G417" s="22" t="s">
        <v>227</v>
      </c>
      <c r="H417" s="142">
        <v>1110.28</v>
      </c>
      <c r="I417" s="6" t="s">
        <v>589</v>
      </c>
      <c r="J417" s="6">
        <v>0.695482520020688</v>
      </c>
      <c r="K417" s="6" t="s">
        <v>607</v>
      </c>
      <c r="AK417" s="94"/>
      <c r="AL417" s="94"/>
      <c r="AM417" s="94"/>
      <c r="AN417" s="94"/>
      <c r="AO417" s="94"/>
      <c r="EO417" s="133" t="s">
        <v>313</v>
      </c>
      <c r="EP417" s="109">
        <v>1247.5901879999999</v>
      </c>
      <c r="EQ417" s="326"/>
      <c r="ER417" s="327"/>
      <c r="ES417" s="305"/>
    </row>
    <row r="418" spans="6:149" ht="16.5" customHeight="1" x14ac:dyDescent="0.25">
      <c r="G418" s="22" t="s">
        <v>249</v>
      </c>
      <c r="H418" s="142">
        <v>1370.57</v>
      </c>
      <c r="I418" s="6" t="s">
        <v>589</v>
      </c>
      <c r="J418" s="6">
        <v>0.9478554705561516</v>
      </c>
      <c r="K418" s="6" t="s">
        <v>608</v>
      </c>
      <c r="AK418" s="94"/>
      <c r="AL418" s="94"/>
      <c r="AM418" s="94"/>
      <c r="AN418" s="94"/>
      <c r="AO418" s="94"/>
      <c r="EO418" s="133" t="s">
        <v>566</v>
      </c>
      <c r="EP418" s="109">
        <v>2143.912902</v>
      </c>
      <c r="EQ418" s="326"/>
      <c r="ER418" s="327"/>
      <c r="ES418" s="305"/>
    </row>
    <row r="419" spans="6:149" ht="16.5" customHeight="1" x14ac:dyDescent="0.25">
      <c r="F419" s="41"/>
      <c r="G419" s="22" t="s">
        <v>254</v>
      </c>
      <c r="H419" s="142">
        <v>1471.64</v>
      </c>
      <c r="I419" s="6" t="s">
        <v>589</v>
      </c>
      <c r="J419" s="6">
        <v>0.81313699288425545</v>
      </c>
      <c r="K419" s="6" t="s">
        <v>607</v>
      </c>
      <c r="AK419" s="94"/>
      <c r="AL419" s="94"/>
      <c r="AM419" s="94"/>
      <c r="AN419" s="94"/>
      <c r="AO419" s="94"/>
      <c r="EO419" s="133" t="s">
        <v>316</v>
      </c>
      <c r="EP419" s="109">
        <v>1375.683732</v>
      </c>
      <c r="EQ419" s="326"/>
      <c r="ER419" s="327"/>
      <c r="ES419" s="305"/>
    </row>
    <row r="420" spans="6:149" ht="16.5" customHeight="1" x14ac:dyDescent="0.25">
      <c r="F420" s="52"/>
      <c r="G420" s="22" t="s">
        <v>254</v>
      </c>
      <c r="H420" s="142">
        <v>1471.64</v>
      </c>
      <c r="I420" s="6" t="s">
        <v>590</v>
      </c>
      <c r="J420" s="6">
        <v>1.1820835381597137</v>
      </c>
      <c r="K420" s="6" t="s">
        <v>607</v>
      </c>
      <c r="AK420" s="94"/>
      <c r="AL420" s="94"/>
      <c r="AM420" s="94"/>
      <c r="AN420" s="94"/>
      <c r="AO420" s="94"/>
      <c r="EO420" s="133" t="s">
        <v>327</v>
      </c>
      <c r="EP420" s="109">
        <v>1882.8959219999999</v>
      </c>
      <c r="EQ420" s="326"/>
      <c r="ER420" s="327"/>
      <c r="ES420" s="305"/>
    </row>
    <row r="421" spans="6:149" ht="16.5" customHeight="1" x14ac:dyDescent="0.25">
      <c r="G421" s="22" t="s">
        <v>259</v>
      </c>
      <c r="H421" s="142">
        <v>1626.83</v>
      </c>
      <c r="I421" s="6" t="s">
        <v>589</v>
      </c>
      <c r="J421" s="6">
        <v>0.87244302173882959</v>
      </c>
      <c r="K421" s="6" t="s">
        <v>608</v>
      </c>
      <c r="AK421" s="94"/>
      <c r="AL421" s="94"/>
      <c r="AM421" s="94"/>
      <c r="AN421" s="94"/>
      <c r="AO421" s="94"/>
      <c r="EO421" s="133" t="s">
        <v>316</v>
      </c>
      <c r="EP421" s="109">
        <v>1375.6848279999999</v>
      </c>
      <c r="EQ421" s="326"/>
      <c r="ER421" s="327"/>
      <c r="ES421" s="305"/>
    </row>
    <row r="422" spans="6:149" ht="16.5" customHeight="1" x14ac:dyDescent="0.25">
      <c r="G422" s="22" t="s">
        <v>259</v>
      </c>
      <c r="H422" s="142">
        <v>1626.83</v>
      </c>
      <c r="I422" s="6" t="s">
        <v>590</v>
      </c>
      <c r="J422" s="6">
        <v>1.4280347757407192</v>
      </c>
      <c r="K422" s="6" t="s">
        <v>607</v>
      </c>
      <c r="AK422" s="94"/>
      <c r="AL422" s="94"/>
      <c r="AM422" s="94"/>
      <c r="AN422" s="94"/>
      <c r="AO422" s="94"/>
      <c r="EO422" s="133" t="s">
        <v>562</v>
      </c>
      <c r="EP422" s="109">
        <v>1626.629488</v>
      </c>
      <c r="EQ422" s="326"/>
      <c r="ER422" s="327"/>
      <c r="ES422" s="305"/>
    </row>
    <row r="423" spans="6:149" ht="16.5" customHeight="1" x14ac:dyDescent="0.25">
      <c r="G423" s="22" t="s">
        <v>291</v>
      </c>
      <c r="H423" s="142">
        <v>2546.5700000000002</v>
      </c>
      <c r="I423" s="6" t="s">
        <v>589</v>
      </c>
      <c r="J423" s="6">
        <v>0.92300117909795909</v>
      </c>
      <c r="K423" s="6" t="s">
        <v>608</v>
      </c>
      <c r="AK423" s="94"/>
      <c r="AL423" s="94"/>
      <c r="AM423" s="94"/>
      <c r="AN423" s="94"/>
      <c r="AO423" s="94"/>
      <c r="EO423" s="133" t="s">
        <v>323</v>
      </c>
      <c r="EP423" s="109">
        <v>1646.813382</v>
      </c>
      <c r="EQ423" s="326"/>
      <c r="ER423" s="327"/>
      <c r="ES423" s="305"/>
    </row>
    <row r="424" spans="6:149" ht="16.5" customHeight="1" x14ac:dyDescent="0.25">
      <c r="G424" s="22" t="s">
        <v>260</v>
      </c>
      <c r="H424" s="142">
        <v>1639.93</v>
      </c>
      <c r="I424" s="6" t="s">
        <v>589</v>
      </c>
      <c r="J424" s="6">
        <v>0.84299639542451077</v>
      </c>
      <c r="K424" s="6" t="s">
        <v>607</v>
      </c>
      <c r="AK424" s="94"/>
      <c r="AL424" s="94"/>
      <c r="AM424" s="94"/>
      <c r="AN424" s="94"/>
      <c r="AO424" s="94"/>
      <c r="EO424" s="133" t="s">
        <v>566</v>
      </c>
      <c r="EP424" s="109">
        <v>2143.912902</v>
      </c>
      <c r="EQ424" s="326"/>
      <c r="ER424" s="327"/>
      <c r="ES424" s="305"/>
    </row>
    <row r="425" spans="6:149" ht="16.5" customHeight="1" x14ac:dyDescent="0.25">
      <c r="G425" s="22" t="s">
        <v>260</v>
      </c>
      <c r="H425" s="142">
        <v>1639.93</v>
      </c>
      <c r="I425" s="6" t="s">
        <v>590</v>
      </c>
      <c r="J425" s="6">
        <v>1.2156776313960849</v>
      </c>
      <c r="K425" s="6" t="s">
        <v>607</v>
      </c>
      <c r="AK425" s="94"/>
      <c r="AL425" s="94"/>
      <c r="AM425" s="94"/>
      <c r="AN425" s="94"/>
      <c r="AO425" s="94"/>
      <c r="EO425" s="133" t="s">
        <v>313</v>
      </c>
      <c r="EP425" s="109">
        <v>1247.5901879999999</v>
      </c>
      <c r="EQ425" s="326"/>
      <c r="ER425" s="327"/>
      <c r="ES425" s="305"/>
    </row>
    <row r="426" spans="6:149" ht="16.5" customHeight="1" x14ac:dyDescent="0.25">
      <c r="G426" s="22" t="s">
        <v>221</v>
      </c>
      <c r="H426" s="142">
        <v>1027.23</v>
      </c>
      <c r="I426" s="6" t="s">
        <v>589</v>
      </c>
      <c r="J426" s="6">
        <v>0.7586663208895793</v>
      </c>
      <c r="K426" s="6" t="s">
        <v>607</v>
      </c>
      <c r="AK426" s="94"/>
      <c r="AL426" s="94"/>
      <c r="AM426" s="94"/>
      <c r="AN426" s="94"/>
      <c r="AO426" s="94"/>
      <c r="EO426" s="133" t="s">
        <v>316</v>
      </c>
      <c r="EP426" s="109">
        <v>1375.683732</v>
      </c>
      <c r="EQ426" s="326"/>
      <c r="ER426" s="327"/>
      <c r="ES426" s="305"/>
    </row>
    <row r="427" spans="6:149" ht="16.5" customHeight="1" x14ac:dyDescent="0.25">
      <c r="G427" s="22" t="s">
        <v>244</v>
      </c>
      <c r="H427" s="142">
        <v>1289.32</v>
      </c>
      <c r="I427" s="6" t="s">
        <v>590</v>
      </c>
      <c r="J427" s="6">
        <v>1.2495790234073911</v>
      </c>
      <c r="K427" s="6" t="s">
        <v>607</v>
      </c>
      <c r="AK427" s="94"/>
      <c r="AL427" s="94"/>
      <c r="AM427" s="94"/>
      <c r="AN427" s="94"/>
      <c r="AO427" s="94"/>
      <c r="EO427" s="133" t="s">
        <v>327</v>
      </c>
      <c r="EP427" s="109">
        <v>1882.8952320000001</v>
      </c>
      <c r="EQ427" s="326"/>
      <c r="ER427" s="327"/>
      <c r="ES427" s="305"/>
    </row>
    <row r="428" spans="6:149" ht="16.5" customHeight="1" x14ac:dyDescent="0.25">
      <c r="G428" s="22" t="s">
        <v>229</v>
      </c>
      <c r="H428" s="142">
        <v>1139.27</v>
      </c>
      <c r="I428" s="6" t="s">
        <v>589</v>
      </c>
      <c r="J428" s="6">
        <v>0.86725093414482723</v>
      </c>
      <c r="K428" s="6" t="s">
        <v>608</v>
      </c>
      <c r="AK428" s="94"/>
      <c r="AL428" s="94"/>
      <c r="AM428" s="94"/>
      <c r="AN428" s="94"/>
      <c r="AO428" s="94"/>
      <c r="EO428" s="133" t="s">
        <v>562</v>
      </c>
      <c r="EP428" s="109">
        <v>1626.6335280000001</v>
      </c>
      <c r="EQ428" s="326"/>
      <c r="ER428" s="327"/>
      <c r="ES428" s="305"/>
    </row>
    <row r="429" spans="6:149" ht="16.5" customHeight="1" x14ac:dyDescent="0.25">
      <c r="G429" s="22" t="s">
        <v>226</v>
      </c>
      <c r="H429" s="142">
        <v>1092.3</v>
      </c>
      <c r="I429" s="6" t="s">
        <v>589</v>
      </c>
      <c r="J429" s="6">
        <v>0.81589074981390919</v>
      </c>
      <c r="K429" s="6" t="s">
        <v>608</v>
      </c>
      <c r="AK429" s="94"/>
      <c r="AL429" s="94"/>
      <c r="AM429" s="94"/>
      <c r="AN429" s="94"/>
      <c r="AO429" s="94"/>
      <c r="EO429" s="133" t="s">
        <v>330</v>
      </c>
      <c r="EP429" s="109">
        <v>1997.8273019999999</v>
      </c>
      <c r="EQ429" s="326"/>
      <c r="ER429" s="327"/>
      <c r="ES429" s="305"/>
    </row>
    <row r="430" spans="6:149" ht="16.5" customHeight="1" x14ac:dyDescent="0.25">
      <c r="G430" s="22" t="s">
        <v>231</v>
      </c>
      <c r="H430" s="142">
        <v>1152.32</v>
      </c>
      <c r="I430" s="6" t="s">
        <v>589</v>
      </c>
      <c r="J430" s="6">
        <v>0.87323294143022179</v>
      </c>
      <c r="K430" s="6" t="s">
        <v>608</v>
      </c>
      <c r="AK430" s="94"/>
      <c r="AL430" s="94"/>
      <c r="AM430" s="94"/>
      <c r="AN430" s="94"/>
      <c r="AO430" s="94"/>
      <c r="EO430" s="133" t="s">
        <v>322</v>
      </c>
      <c r="EP430" s="109">
        <v>1631.8240880000001</v>
      </c>
      <c r="EQ430" s="326"/>
      <c r="ER430" s="327"/>
      <c r="ES430" s="305"/>
    </row>
    <row r="431" spans="6:149" ht="16.5" customHeight="1" x14ac:dyDescent="0.25">
      <c r="G431" s="22" t="s">
        <v>273</v>
      </c>
      <c r="H431" s="142">
        <v>1879.14</v>
      </c>
      <c r="I431" s="6" t="s">
        <v>589</v>
      </c>
      <c r="J431" s="6">
        <v>0.71280791989938319</v>
      </c>
      <c r="K431" s="6" t="s">
        <v>607</v>
      </c>
      <c r="AK431" s="94"/>
      <c r="AL431" s="94"/>
      <c r="AM431" s="94"/>
      <c r="AN431" s="94"/>
      <c r="AO431" s="94"/>
      <c r="EO431" s="133" t="s">
        <v>324</v>
      </c>
      <c r="EP431" s="109">
        <v>1744.8265080000001</v>
      </c>
      <c r="EQ431" s="326"/>
      <c r="ER431" s="327"/>
      <c r="ES431" s="305"/>
    </row>
    <row r="432" spans="6:149" ht="16.5" customHeight="1" x14ac:dyDescent="0.25">
      <c r="G432" s="22" t="s">
        <v>862</v>
      </c>
      <c r="H432" s="142">
        <v>1211.3900000000001</v>
      </c>
      <c r="I432" s="6" t="s">
        <v>589</v>
      </c>
      <c r="J432" s="6">
        <v>0.94042599211366351</v>
      </c>
      <c r="K432" s="6" t="s">
        <v>607</v>
      </c>
      <c r="AK432" s="94"/>
      <c r="AL432" s="94"/>
      <c r="AM432" s="94"/>
      <c r="AN432" s="94"/>
      <c r="AO432" s="94"/>
      <c r="EO432" s="133" t="s">
        <v>327</v>
      </c>
      <c r="EP432" s="109">
        <v>1882.8952320000001</v>
      </c>
      <c r="EQ432" s="326"/>
      <c r="ER432" s="327"/>
      <c r="ES432" s="305"/>
    </row>
    <row r="433" spans="6:149" ht="16.5" customHeight="1" x14ac:dyDescent="0.25">
      <c r="G433" s="22" t="s">
        <v>267</v>
      </c>
      <c r="H433" s="142">
        <v>1744.04</v>
      </c>
      <c r="I433" s="6" t="s">
        <v>589</v>
      </c>
      <c r="J433" s="6">
        <v>0.89331749410374017</v>
      </c>
      <c r="K433" s="6" t="s">
        <v>608</v>
      </c>
      <c r="AK433" s="94"/>
      <c r="AL433" s="94"/>
      <c r="AM433" s="94"/>
      <c r="AN433" s="94"/>
      <c r="AO433" s="94"/>
      <c r="EO433" s="133" t="s">
        <v>562</v>
      </c>
      <c r="EP433" s="109">
        <v>1626.6335280000001</v>
      </c>
      <c r="EQ433" s="326"/>
      <c r="ER433" s="327"/>
      <c r="ES433" s="305"/>
    </row>
    <row r="434" spans="6:149" ht="16.5" customHeight="1" x14ac:dyDescent="0.25">
      <c r="G434" s="22" t="s">
        <v>290</v>
      </c>
      <c r="H434" s="142">
        <v>2578.9299999999998</v>
      </c>
      <c r="I434" s="6" t="s">
        <v>589</v>
      </c>
      <c r="J434" s="6">
        <v>0.7239709460977245</v>
      </c>
      <c r="K434" s="6" t="s">
        <v>607</v>
      </c>
      <c r="AK434" s="94"/>
      <c r="AL434" s="94"/>
      <c r="AM434" s="94"/>
      <c r="AN434" s="94"/>
      <c r="AO434" s="94"/>
      <c r="EO434" s="133" t="s">
        <v>330</v>
      </c>
      <c r="EP434" s="109">
        <v>1997.8273019999999</v>
      </c>
      <c r="EQ434" s="326"/>
      <c r="ER434" s="327"/>
      <c r="ES434" s="305"/>
    </row>
    <row r="435" spans="6:149" ht="16.5" customHeight="1" x14ac:dyDescent="0.25">
      <c r="G435" s="22" t="s">
        <v>225</v>
      </c>
      <c r="H435" s="142">
        <v>1083.21</v>
      </c>
      <c r="I435" s="6" t="s">
        <v>589</v>
      </c>
      <c r="J435" s="6">
        <v>0.81640004658942145</v>
      </c>
      <c r="K435" s="6" t="s">
        <v>607</v>
      </c>
      <c r="AK435" s="94"/>
      <c r="AL435" s="94"/>
      <c r="AM435" s="94"/>
      <c r="AN435" s="94"/>
      <c r="AO435" s="94"/>
      <c r="EO435" s="133" t="s">
        <v>322</v>
      </c>
      <c r="EP435" s="109">
        <v>1631.8240880000001</v>
      </c>
      <c r="EQ435" s="326"/>
      <c r="ER435" s="327"/>
      <c r="ES435" s="305"/>
    </row>
    <row r="436" spans="6:149" ht="16.5" customHeight="1" x14ac:dyDescent="0.25">
      <c r="G436" s="22" t="s">
        <v>278</v>
      </c>
      <c r="H436" s="142">
        <v>2147.33</v>
      </c>
      <c r="I436" s="6" t="s">
        <v>590</v>
      </c>
      <c r="J436" s="6">
        <v>1.1274384142090197</v>
      </c>
      <c r="K436" s="6" t="s">
        <v>607</v>
      </c>
      <c r="AK436" s="94"/>
      <c r="AL436" s="94"/>
      <c r="AM436" s="94"/>
      <c r="AN436" s="94"/>
      <c r="AO436" s="94"/>
      <c r="EO436" s="133" t="s">
        <v>567</v>
      </c>
      <c r="EP436" s="109">
        <v>1673.699108</v>
      </c>
      <c r="EQ436" s="326"/>
      <c r="ER436" s="327"/>
      <c r="ES436" s="305"/>
    </row>
    <row r="437" spans="6:149" ht="16.5" customHeight="1" x14ac:dyDescent="0.25">
      <c r="G437" s="22" t="s">
        <v>252</v>
      </c>
      <c r="H437" s="142">
        <v>1350.47</v>
      </c>
      <c r="I437" s="6" t="s">
        <v>589</v>
      </c>
      <c r="J437" s="6">
        <v>0.88047075431344302</v>
      </c>
      <c r="K437" s="6" t="s">
        <v>607</v>
      </c>
      <c r="AK437" s="94"/>
      <c r="AL437" s="94"/>
      <c r="AM437" s="94"/>
      <c r="AN437" s="94"/>
      <c r="AO437" s="94"/>
      <c r="EO437" s="134" t="s">
        <v>324</v>
      </c>
      <c r="EP437" s="112">
        <v>1744.8265080000001</v>
      </c>
      <c r="EQ437" s="328"/>
      <c r="ER437" s="329"/>
      <c r="ES437" s="306"/>
    </row>
    <row r="438" spans="6:149" ht="16.5" customHeight="1" x14ac:dyDescent="0.25">
      <c r="G438" s="22" t="s">
        <v>252</v>
      </c>
      <c r="H438" s="142">
        <v>1350.47</v>
      </c>
      <c r="I438" s="6" t="s">
        <v>589</v>
      </c>
      <c r="J438" s="6">
        <v>-1.9652993648825499</v>
      </c>
      <c r="K438" s="6" t="s">
        <v>608</v>
      </c>
      <c r="AK438" s="94"/>
      <c r="AL438" s="94"/>
      <c r="AM438" s="94"/>
      <c r="AN438" s="94"/>
      <c r="AO438" s="94"/>
    </row>
    <row r="439" spans="6:149" ht="16.5" customHeight="1" x14ac:dyDescent="0.25">
      <c r="G439" s="22" t="s">
        <v>293</v>
      </c>
      <c r="H439" s="142">
        <v>2750.18</v>
      </c>
      <c r="I439" s="6" t="s">
        <v>589</v>
      </c>
      <c r="J439" s="6">
        <v>2.9569350513630237E-2</v>
      </c>
      <c r="K439" s="6" t="s">
        <v>607</v>
      </c>
      <c r="AK439" s="94"/>
      <c r="AL439" s="94"/>
      <c r="AM439" s="94"/>
      <c r="AN439" s="94"/>
      <c r="AO439" s="94"/>
    </row>
    <row r="440" spans="6:149" ht="16.5" customHeight="1" x14ac:dyDescent="0.25">
      <c r="G440" s="22" t="s">
        <v>863</v>
      </c>
      <c r="H440" s="142">
        <v>903.09</v>
      </c>
      <c r="I440" s="6" t="s">
        <v>590</v>
      </c>
      <c r="J440" s="6">
        <v>1.1776132757325151</v>
      </c>
      <c r="K440" s="6" t="s">
        <v>607</v>
      </c>
      <c r="AK440" s="94"/>
      <c r="AL440" s="94"/>
      <c r="AM440" s="94"/>
      <c r="AN440" s="94"/>
      <c r="AO440" s="94"/>
    </row>
    <row r="441" spans="6:149" ht="16.5" customHeight="1" x14ac:dyDescent="0.25">
      <c r="G441" s="22" t="s">
        <v>860</v>
      </c>
      <c r="H441" s="142">
        <v>2444.81</v>
      </c>
      <c r="I441" s="6" t="s">
        <v>590</v>
      </c>
      <c r="J441" s="6">
        <v>2.6975550586482111</v>
      </c>
      <c r="K441" s="6" t="s">
        <v>607</v>
      </c>
      <c r="AK441" s="94"/>
      <c r="AL441" s="94"/>
      <c r="AM441" s="94"/>
      <c r="AN441" s="94"/>
      <c r="AO441" s="94"/>
    </row>
    <row r="442" spans="6:149" ht="16.5" customHeight="1" x14ac:dyDescent="0.25">
      <c r="G442" s="22" t="s">
        <v>860</v>
      </c>
      <c r="H442" s="142">
        <v>2444.81</v>
      </c>
      <c r="I442" s="6" t="s">
        <v>590</v>
      </c>
      <c r="J442" s="6">
        <v>1.5069201061317445</v>
      </c>
      <c r="K442" s="6" t="s">
        <v>607</v>
      </c>
      <c r="AK442" s="94"/>
      <c r="AL442" s="94"/>
      <c r="AM442" s="94"/>
      <c r="AN442" s="94"/>
      <c r="AO442" s="94"/>
    </row>
    <row r="443" spans="6:149" ht="16.5" customHeight="1" x14ac:dyDescent="0.25">
      <c r="G443" s="22" t="s">
        <v>243</v>
      </c>
      <c r="H443" s="142">
        <v>1281.3399999999999</v>
      </c>
      <c r="I443" s="6" t="s">
        <v>589</v>
      </c>
      <c r="J443" s="6">
        <v>-0.32956396517264541</v>
      </c>
      <c r="K443" s="6" t="s">
        <v>608</v>
      </c>
      <c r="AK443" s="94"/>
      <c r="AL443" s="94"/>
      <c r="AM443" s="94"/>
      <c r="AN443" s="94"/>
      <c r="AO443" s="94"/>
    </row>
    <row r="444" spans="6:149" ht="16.5" customHeight="1" x14ac:dyDescent="0.25">
      <c r="G444" s="22" t="s">
        <v>241</v>
      </c>
      <c r="H444" s="142">
        <v>1193.44</v>
      </c>
      <c r="I444" s="6" t="s">
        <v>589</v>
      </c>
      <c r="J444" s="6">
        <v>0.59878520803025603</v>
      </c>
      <c r="K444" s="6" t="s">
        <v>607</v>
      </c>
      <c r="AK444" s="94"/>
      <c r="AL444" s="94"/>
      <c r="AM444" s="94"/>
      <c r="AN444" s="94"/>
      <c r="AO444" s="94"/>
    </row>
    <row r="445" spans="6:149" ht="16.5" customHeight="1" x14ac:dyDescent="0.25">
      <c r="G445" s="22" t="s">
        <v>217</v>
      </c>
      <c r="H445" s="142">
        <v>904.12</v>
      </c>
      <c r="I445" s="6" t="s">
        <v>590</v>
      </c>
      <c r="J445" s="6">
        <v>2.0257550222399505</v>
      </c>
      <c r="K445" s="6" t="s">
        <v>608</v>
      </c>
      <c r="AK445" s="94"/>
      <c r="AL445" s="94"/>
      <c r="AM445" s="94"/>
      <c r="AN445" s="94"/>
      <c r="AO445" s="94"/>
    </row>
    <row r="446" spans="6:149" ht="16.5" customHeight="1" x14ac:dyDescent="0.25">
      <c r="G446" s="22" t="s">
        <v>292</v>
      </c>
      <c r="H446" s="142">
        <v>2679.99</v>
      </c>
      <c r="I446" s="6" t="s">
        <v>590</v>
      </c>
      <c r="J446" s="6">
        <v>2.3588290794597659</v>
      </c>
      <c r="K446" s="6" t="s">
        <v>607</v>
      </c>
      <c r="AK446" s="94"/>
      <c r="AL446" s="94"/>
      <c r="AM446" s="94"/>
      <c r="AN446" s="94"/>
      <c r="AO446" s="94"/>
    </row>
    <row r="447" spans="6:149" ht="16.5" customHeight="1" x14ac:dyDescent="0.25">
      <c r="F447" s="52"/>
      <c r="G447" s="22" t="s">
        <v>224</v>
      </c>
      <c r="H447" s="142">
        <v>1005.11</v>
      </c>
      <c r="I447" s="6" t="s">
        <v>589</v>
      </c>
      <c r="J447" s="6">
        <v>0.67900891435310007</v>
      </c>
      <c r="K447" s="6" t="s">
        <v>608</v>
      </c>
      <c r="AK447" s="94"/>
      <c r="AL447" s="94"/>
      <c r="AM447" s="94"/>
      <c r="AN447" s="94"/>
      <c r="AO447" s="94"/>
    </row>
    <row r="448" spans="6:149" ht="16.5" customHeight="1" x14ac:dyDescent="0.25">
      <c r="G448" s="22" t="s">
        <v>256</v>
      </c>
      <c r="H448" s="142">
        <v>1511.74</v>
      </c>
      <c r="I448" s="6" t="s">
        <v>589</v>
      </c>
      <c r="J448" s="6">
        <v>0.56238737143485085</v>
      </c>
      <c r="K448" s="6" t="s">
        <v>607</v>
      </c>
      <c r="AK448" s="94"/>
      <c r="AL448" s="94"/>
      <c r="AM448" s="94"/>
      <c r="AN448" s="94"/>
      <c r="AO448" s="94"/>
    </row>
    <row r="449" spans="7:41" ht="16.5" customHeight="1" x14ac:dyDescent="0.25">
      <c r="G449" s="22" t="s">
        <v>256</v>
      </c>
      <c r="H449" s="142">
        <v>1511.74</v>
      </c>
      <c r="I449" s="6" t="s">
        <v>589</v>
      </c>
      <c r="J449" s="6">
        <v>0.59434724405509132</v>
      </c>
      <c r="K449" s="6" t="s">
        <v>607</v>
      </c>
      <c r="AK449" s="94"/>
      <c r="AL449" s="94"/>
      <c r="AM449" s="94"/>
      <c r="AN449" s="94"/>
      <c r="AO449" s="94"/>
    </row>
    <row r="450" spans="7:41" ht="16.5" customHeight="1" x14ac:dyDescent="0.25">
      <c r="G450" s="22" t="s">
        <v>237</v>
      </c>
      <c r="H450" s="142">
        <v>1226.46</v>
      </c>
      <c r="I450" s="6" t="s">
        <v>589</v>
      </c>
      <c r="J450" s="6">
        <v>0.29515557352271915</v>
      </c>
      <c r="K450" s="6" t="s">
        <v>607</v>
      </c>
      <c r="AK450" s="94"/>
      <c r="AL450" s="94"/>
      <c r="AM450" s="94"/>
      <c r="AN450" s="94"/>
      <c r="AO450" s="94"/>
    </row>
    <row r="451" spans="7:41" ht="16.5" customHeight="1" x14ac:dyDescent="0.25">
      <c r="G451" s="22" t="s">
        <v>242</v>
      </c>
      <c r="H451" s="142">
        <v>1261.31</v>
      </c>
      <c r="I451" s="6" t="s">
        <v>589</v>
      </c>
      <c r="J451" s="6">
        <v>0.84012362037191823</v>
      </c>
      <c r="K451" s="6" t="s">
        <v>608</v>
      </c>
      <c r="AK451" s="94"/>
      <c r="AL451" s="94"/>
      <c r="AM451" s="94"/>
      <c r="AN451" s="94"/>
      <c r="AO451" s="94"/>
    </row>
    <row r="452" spans="7:41" ht="16.5" customHeight="1" x14ac:dyDescent="0.25">
      <c r="G452" s="22" t="s">
        <v>248</v>
      </c>
      <c r="H452" s="142">
        <v>1345.52</v>
      </c>
      <c r="I452" s="6" t="s">
        <v>589</v>
      </c>
      <c r="J452" s="6">
        <v>0.25016483020521169</v>
      </c>
      <c r="K452" s="6" t="s">
        <v>607</v>
      </c>
      <c r="AK452" s="94"/>
      <c r="AL452" s="94"/>
      <c r="AM452" s="94"/>
      <c r="AN452" s="94"/>
      <c r="AO452" s="94"/>
    </row>
    <row r="453" spans="7:41" ht="16.5" customHeight="1" x14ac:dyDescent="0.25">
      <c r="G453" s="22" t="s">
        <v>250</v>
      </c>
      <c r="H453" s="142">
        <v>1389.49</v>
      </c>
      <c r="I453" s="6" t="s">
        <v>590</v>
      </c>
      <c r="J453" s="6">
        <v>1.0410149085685954</v>
      </c>
      <c r="K453" s="6" t="s">
        <v>607</v>
      </c>
      <c r="AK453" s="94"/>
      <c r="AL453" s="94"/>
      <c r="AM453" s="94"/>
      <c r="AN453" s="94"/>
      <c r="AO453" s="94"/>
    </row>
    <row r="454" spans="7:41" ht="16.5" customHeight="1" x14ac:dyDescent="0.25">
      <c r="G454" s="22" t="s">
        <v>250</v>
      </c>
      <c r="H454" s="142">
        <v>1389.49</v>
      </c>
      <c r="I454" s="6" t="s">
        <v>589</v>
      </c>
      <c r="J454" s="6">
        <v>0.93728534510704498</v>
      </c>
      <c r="K454" s="6" t="s">
        <v>607</v>
      </c>
      <c r="AK454" s="94"/>
      <c r="AL454" s="94"/>
      <c r="AM454" s="94"/>
      <c r="AN454" s="94"/>
      <c r="AO454" s="94"/>
    </row>
    <row r="455" spans="7:41" ht="16.5" customHeight="1" x14ac:dyDescent="0.25">
      <c r="G455" s="22" t="s">
        <v>239</v>
      </c>
      <c r="H455" s="142">
        <v>1238.45</v>
      </c>
      <c r="I455" s="6" t="s">
        <v>589</v>
      </c>
      <c r="J455" s="6">
        <v>0.88360250661063933</v>
      </c>
      <c r="K455" s="6" t="s">
        <v>608</v>
      </c>
      <c r="AK455" s="94"/>
      <c r="AL455" s="94"/>
      <c r="AM455" s="94"/>
      <c r="AN455" s="94"/>
      <c r="AO455" s="94"/>
    </row>
    <row r="456" spans="7:41" ht="16.5" customHeight="1" x14ac:dyDescent="0.25">
      <c r="G456" s="22" t="s">
        <v>274</v>
      </c>
      <c r="H456" s="142">
        <v>1891.2</v>
      </c>
      <c r="I456" s="6" t="s">
        <v>589</v>
      </c>
      <c r="J456" s="6">
        <v>0.46841686925310366</v>
      </c>
      <c r="K456" s="6" t="s">
        <v>607</v>
      </c>
      <c r="AK456" s="94"/>
      <c r="AL456" s="94"/>
      <c r="AM456" s="94"/>
      <c r="AN456" s="94"/>
      <c r="AO456" s="94"/>
    </row>
    <row r="457" spans="7:41" ht="16.5" customHeight="1" x14ac:dyDescent="0.25">
      <c r="G457" s="22" t="s">
        <v>236</v>
      </c>
      <c r="H457" s="142">
        <v>1212.4100000000001</v>
      </c>
      <c r="I457" s="6" t="s">
        <v>590</v>
      </c>
      <c r="J457" s="6">
        <v>1.4839353259212957</v>
      </c>
      <c r="K457" s="6" t="s">
        <v>608</v>
      </c>
      <c r="AK457" s="94"/>
      <c r="AL457" s="94"/>
      <c r="AM457" s="94"/>
      <c r="AN457" s="94"/>
      <c r="AO457" s="94"/>
    </row>
    <row r="458" spans="7:41" ht="16.5" customHeight="1" x14ac:dyDescent="0.25">
      <c r="G458" s="22" t="s">
        <v>262</v>
      </c>
      <c r="H458" s="142">
        <v>1610.76</v>
      </c>
      <c r="I458" s="6" t="s">
        <v>589</v>
      </c>
      <c r="J458" s="6">
        <v>0.51120646512907864</v>
      </c>
      <c r="K458" s="6" t="s">
        <v>607</v>
      </c>
      <c r="AK458" s="94"/>
      <c r="AL458" s="94"/>
      <c r="AM458" s="94"/>
      <c r="AN458" s="94"/>
      <c r="AO458" s="94"/>
    </row>
    <row r="459" spans="7:41" ht="16.5" customHeight="1" x14ac:dyDescent="0.25">
      <c r="G459" s="22" t="s">
        <v>283</v>
      </c>
      <c r="H459" s="142">
        <v>2214.2800000000002</v>
      </c>
      <c r="I459" s="6" t="s">
        <v>590</v>
      </c>
      <c r="J459" s="6">
        <v>1.023654661992272</v>
      </c>
      <c r="K459" s="6" t="s">
        <v>607</v>
      </c>
      <c r="AK459" s="94"/>
      <c r="AL459" s="94"/>
      <c r="AM459" s="94"/>
      <c r="AN459" s="94"/>
      <c r="AO459" s="94"/>
    </row>
    <row r="460" spans="7:41" ht="16.5" customHeight="1" x14ac:dyDescent="0.25">
      <c r="G460" s="22" t="s">
        <v>275</v>
      </c>
      <c r="H460" s="142">
        <v>1986.19</v>
      </c>
      <c r="I460" s="6" t="s">
        <v>590</v>
      </c>
      <c r="J460" s="6">
        <v>1.8194908659662936</v>
      </c>
      <c r="K460" s="6" t="s">
        <v>607</v>
      </c>
      <c r="AK460" s="94"/>
      <c r="AL460" s="94"/>
      <c r="AM460" s="94"/>
      <c r="AN460" s="94"/>
      <c r="AO460" s="94"/>
    </row>
    <row r="461" spans="7:41" ht="16.5" customHeight="1" x14ac:dyDescent="0.25">
      <c r="G461" s="22" t="s">
        <v>253</v>
      </c>
      <c r="H461" s="142">
        <v>1470.64</v>
      </c>
      <c r="I461" s="6" t="s">
        <v>589</v>
      </c>
      <c r="J461" s="6">
        <v>0.90549105662244977</v>
      </c>
      <c r="K461" s="6" t="s">
        <v>607</v>
      </c>
      <c r="AK461" s="94"/>
      <c r="AL461" s="94"/>
      <c r="AM461" s="94"/>
      <c r="AN461" s="94"/>
      <c r="AO461" s="94"/>
    </row>
    <row r="462" spans="7:41" ht="16.5" customHeight="1" x14ac:dyDescent="0.25">
      <c r="G462" s="22" t="s">
        <v>266</v>
      </c>
      <c r="H462" s="142">
        <v>1732.92</v>
      </c>
      <c r="I462" s="6" t="s">
        <v>589</v>
      </c>
      <c r="J462" s="6">
        <v>0.79902083089398435</v>
      </c>
      <c r="K462" s="6" t="s">
        <v>607</v>
      </c>
      <c r="AK462" s="94"/>
      <c r="AL462" s="94"/>
      <c r="AM462" s="94"/>
      <c r="AN462" s="94"/>
      <c r="AO462" s="94"/>
    </row>
    <row r="463" spans="7:41" ht="16.5" customHeight="1" x14ac:dyDescent="0.25">
      <c r="G463" s="22" t="s">
        <v>281</v>
      </c>
      <c r="H463" s="142">
        <v>2166.33</v>
      </c>
      <c r="I463" s="6" t="s">
        <v>590</v>
      </c>
      <c r="J463" s="6">
        <v>5.4603922002721461</v>
      </c>
      <c r="K463" s="6" t="s">
        <v>608</v>
      </c>
      <c r="AK463" s="94"/>
      <c r="AL463" s="94"/>
      <c r="AM463" s="94"/>
      <c r="AN463" s="94"/>
      <c r="AO463" s="94"/>
    </row>
    <row r="464" spans="7:41" ht="16.5" customHeight="1" x14ac:dyDescent="0.25">
      <c r="G464" s="22" t="s">
        <v>281</v>
      </c>
      <c r="H464" s="142">
        <v>2166.33</v>
      </c>
      <c r="I464" s="6" t="s">
        <v>590</v>
      </c>
      <c r="J464" s="6">
        <v>1.453909103523767</v>
      </c>
      <c r="K464" s="6" t="s">
        <v>607</v>
      </c>
      <c r="AK464" s="94"/>
      <c r="AL464" s="94"/>
      <c r="AM464" s="94"/>
      <c r="AN464" s="94"/>
      <c r="AO464" s="94"/>
    </row>
    <row r="465" spans="6:41" ht="16.5" customHeight="1" x14ac:dyDescent="0.25">
      <c r="G465" s="22" t="s">
        <v>271</v>
      </c>
      <c r="H465" s="142">
        <v>1855.93</v>
      </c>
      <c r="I465" s="6" t="s">
        <v>589</v>
      </c>
      <c r="J465" s="6">
        <v>0.97939194455693368</v>
      </c>
      <c r="K465" s="6" t="s">
        <v>608</v>
      </c>
      <c r="AK465" s="94"/>
      <c r="AL465" s="94"/>
      <c r="AM465" s="94"/>
      <c r="AN465" s="94"/>
      <c r="AO465" s="94"/>
    </row>
    <row r="466" spans="6:41" ht="16.5" customHeight="1" x14ac:dyDescent="0.25">
      <c r="G466" s="22" t="s">
        <v>222</v>
      </c>
      <c r="H466" s="142">
        <v>1042.24</v>
      </c>
      <c r="I466" s="6" t="s">
        <v>590</v>
      </c>
      <c r="J466" s="6">
        <v>1.1623759241832048</v>
      </c>
      <c r="K466" s="6" t="s">
        <v>608</v>
      </c>
      <c r="AK466" s="94"/>
      <c r="AL466" s="94"/>
      <c r="AM466" s="94"/>
      <c r="AN466" s="94"/>
      <c r="AO466" s="94"/>
    </row>
    <row r="467" spans="6:41" ht="16.5" customHeight="1" x14ac:dyDescent="0.25">
      <c r="G467" s="22" t="s">
        <v>286</v>
      </c>
      <c r="H467" s="142">
        <v>2330.58</v>
      </c>
      <c r="I467" s="6" t="s">
        <v>589</v>
      </c>
      <c r="J467" s="6">
        <v>0.70453490289748044</v>
      </c>
      <c r="K467" s="6" t="s">
        <v>607</v>
      </c>
      <c r="AK467" s="94"/>
      <c r="AL467" s="94"/>
      <c r="AM467" s="94"/>
      <c r="AN467" s="94"/>
      <c r="AO467" s="94"/>
    </row>
    <row r="468" spans="6:41" ht="16.5" customHeight="1" x14ac:dyDescent="0.25">
      <c r="G468" s="22" t="s">
        <v>300</v>
      </c>
      <c r="H468" s="142">
        <v>3283.7</v>
      </c>
      <c r="I468" s="7" t="s">
        <v>590</v>
      </c>
      <c r="J468" s="7">
        <v>1.3639836009428725</v>
      </c>
      <c r="K468" s="7" t="s">
        <v>608</v>
      </c>
      <c r="AK468" s="94"/>
      <c r="AL468" s="94"/>
      <c r="AM468" s="94"/>
      <c r="AN468" s="94"/>
      <c r="AO468" s="94"/>
    </row>
    <row r="469" spans="6:41" ht="16.5" customHeight="1" x14ac:dyDescent="0.25">
      <c r="F469" s="146"/>
      <c r="G469" s="25" t="s">
        <v>604</v>
      </c>
      <c r="H469" s="272" t="s">
        <v>439</v>
      </c>
      <c r="I469" s="3" t="s">
        <v>591</v>
      </c>
      <c r="J469" s="4" t="s">
        <v>617</v>
      </c>
      <c r="K469" s="4" t="s">
        <v>606</v>
      </c>
      <c r="AK469" s="94"/>
      <c r="AL469" s="94"/>
      <c r="AM469" s="94"/>
      <c r="AN469" s="94"/>
      <c r="AO469" s="94"/>
    </row>
    <row r="470" spans="6:41" ht="16.5" customHeight="1" x14ac:dyDescent="0.25">
      <c r="F470" s="52"/>
      <c r="G470" s="166" t="s">
        <v>261</v>
      </c>
      <c r="H470" s="7">
        <v>1641.82</v>
      </c>
      <c r="I470" s="167" t="s">
        <v>590</v>
      </c>
      <c r="J470" s="167">
        <v>1.4</v>
      </c>
      <c r="K470" s="167" t="s">
        <v>608</v>
      </c>
      <c r="AK470" s="94"/>
      <c r="AL470" s="94"/>
      <c r="AM470" s="94"/>
      <c r="AN470" s="94"/>
      <c r="AO470" s="94"/>
    </row>
    <row r="471" spans="6:41" ht="16.5" customHeight="1" x14ac:dyDescent="0.25">
      <c r="AK471" s="94"/>
      <c r="AL471" s="94"/>
      <c r="AM471" s="94"/>
      <c r="AN471" s="94"/>
      <c r="AO471" s="94"/>
    </row>
    <row r="472" spans="6:41" ht="16.5" customHeight="1" x14ac:dyDescent="0.25">
      <c r="AK472" s="94"/>
      <c r="AL472" s="94"/>
      <c r="AM472" s="94"/>
      <c r="AN472" s="94"/>
      <c r="AO472" s="94"/>
    </row>
    <row r="473" spans="6:41" ht="16.5" customHeight="1" x14ac:dyDescent="0.25">
      <c r="AK473" s="94"/>
      <c r="AL473" s="94"/>
      <c r="AM473" s="94"/>
      <c r="AN473" s="94"/>
      <c r="AO473" s="94"/>
    </row>
    <row r="474" spans="6:41" ht="16.5" customHeight="1" x14ac:dyDescent="0.25">
      <c r="AK474" s="94"/>
      <c r="AL474" s="94"/>
      <c r="AM474" s="94"/>
      <c r="AN474" s="94"/>
      <c r="AO474" s="94"/>
    </row>
    <row r="475" spans="6:41" ht="16.5" customHeight="1" x14ac:dyDescent="0.25">
      <c r="AK475" s="94"/>
      <c r="AL475" s="94"/>
      <c r="AM475" s="94"/>
      <c r="AN475" s="94"/>
      <c r="AO475" s="94"/>
    </row>
    <row r="476" spans="6:41" ht="16.5" customHeight="1" x14ac:dyDescent="0.25">
      <c r="AK476" s="94"/>
      <c r="AL476" s="94"/>
      <c r="AM476" s="94"/>
      <c r="AN476" s="94"/>
      <c r="AO476" s="94"/>
    </row>
    <row r="477" spans="6:41" ht="16.5" customHeight="1" x14ac:dyDescent="0.25">
      <c r="AK477" s="94"/>
      <c r="AL477" s="94"/>
      <c r="AM477" s="94"/>
      <c r="AN477" s="94"/>
      <c r="AO477" s="94"/>
    </row>
    <row r="478" spans="6:41" ht="16.5" customHeight="1" x14ac:dyDescent="0.25">
      <c r="AK478" s="94"/>
      <c r="AL478" s="94"/>
      <c r="AM478" s="94"/>
      <c r="AN478" s="94"/>
      <c r="AO478" s="94"/>
    </row>
    <row r="479" spans="6:41" ht="16.5" customHeight="1" x14ac:dyDescent="0.25">
      <c r="AK479" s="94"/>
      <c r="AL479" s="94"/>
      <c r="AM479" s="94"/>
      <c r="AN479" s="94"/>
      <c r="AO479" s="94"/>
    </row>
    <row r="480" spans="6:41" ht="16.5" customHeight="1" x14ac:dyDescent="0.25">
      <c r="AK480" s="94"/>
      <c r="AL480" s="94"/>
      <c r="AM480" s="94"/>
      <c r="AN480" s="94"/>
      <c r="AO480" s="94"/>
    </row>
    <row r="481" spans="37:41" ht="16.5" customHeight="1" x14ac:dyDescent="0.25">
      <c r="AK481" s="94"/>
      <c r="AL481" s="94"/>
      <c r="AM481" s="94"/>
      <c r="AN481" s="94"/>
      <c r="AO481" s="94"/>
    </row>
    <row r="482" spans="37:41" ht="16.5" customHeight="1" x14ac:dyDescent="0.25">
      <c r="AK482" s="94"/>
      <c r="AL482" s="94"/>
      <c r="AM482" s="94"/>
      <c r="AN482" s="94"/>
      <c r="AO482" s="94"/>
    </row>
    <row r="483" spans="37:41" ht="16.5" customHeight="1" x14ac:dyDescent="0.25">
      <c r="AK483" s="94"/>
      <c r="AL483" s="94"/>
      <c r="AM483" s="94"/>
      <c r="AN483" s="94"/>
      <c r="AO483" s="94"/>
    </row>
    <row r="484" spans="37:41" ht="16.5" customHeight="1" x14ac:dyDescent="0.25">
      <c r="AK484" s="94"/>
      <c r="AL484" s="94"/>
      <c r="AM484" s="94"/>
      <c r="AN484" s="94"/>
      <c r="AO484" s="94"/>
    </row>
    <row r="485" spans="37:41" ht="16.5" customHeight="1" x14ac:dyDescent="0.25">
      <c r="AK485" s="94"/>
      <c r="AL485" s="94"/>
      <c r="AM485" s="94"/>
      <c r="AN485" s="94"/>
      <c r="AO485" s="94"/>
    </row>
    <row r="486" spans="37:41" ht="16.5" customHeight="1" x14ac:dyDescent="0.25">
      <c r="AK486" s="94"/>
      <c r="AL486" s="94"/>
      <c r="AM486" s="94"/>
      <c r="AN486" s="94"/>
      <c r="AO486" s="94"/>
    </row>
    <row r="487" spans="37:41" ht="16.5" customHeight="1" x14ac:dyDescent="0.25">
      <c r="AK487" s="94"/>
      <c r="AL487" s="94"/>
      <c r="AM487" s="94"/>
      <c r="AN487" s="94"/>
      <c r="AO487" s="94"/>
    </row>
    <row r="488" spans="37:41" ht="16.5" customHeight="1" x14ac:dyDescent="0.25">
      <c r="AK488" s="94"/>
      <c r="AL488" s="94"/>
      <c r="AM488" s="94"/>
      <c r="AN488" s="94"/>
      <c r="AO488" s="94"/>
    </row>
    <row r="489" spans="37:41" ht="16.5" customHeight="1" x14ac:dyDescent="0.25">
      <c r="AK489" s="94"/>
      <c r="AL489" s="94"/>
      <c r="AM489" s="94"/>
      <c r="AN489" s="94"/>
      <c r="AO489" s="94"/>
    </row>
    <row r="490" spans="37:41" ht="16.5" customHeight="1" x14ac:dyDescent="0.25">
      <c r="AK490" s="94"/>
      <c r="AL490" s="94"/>
      <c r="AM490" s="94"/>
      <c r="AN490" s="94"/>
      <c r="AO490" s="94"/>
    </row>
    <row r="491" spans="37:41" ht="16.5" customHeight="1" x14ac:dyDescent="0.25">
      <c r="AK491" s="94"/>
      <c r="AL491" s="94"/>
      <c r="AM491" s="94"/>
      <c r="AN491" s="94"/>
      <c r="AO491" s="94"/>
    </row>
    <row r="492" spans="37:41" ht="16.5" customHeight="1" x14ac:dyDescent="0.25">
      <c r="AK492" s="94"/>
      <c r="AL492" s="94"/>
      <c r="AM492" s="94"/>
      <c r="AN492" s="94"/>
      <c r="AO492" s="94"/>
    </row>
    <row r="493" spans="37:41" ht="16.5" customHeight="1" x14ac:dyDescent="0.25">
      <c r="AK493" s="94"/>
      <c r="AL493" s="94"/>
      <c r="AM493" s="94"/>
      <c r="AN493" s="94"/>
      <c r="AO493" s="94"/>
    </row>
    <row r="494" spans="37:41" ht="16.5" customHeight="1" x14ac:dyDescent="0.25">
      <c r="AK494" s="94"/>
      <c r="AL494" s="94"/>
      <c r="AM494" s="94"/>
      <c r="AN494" s="94"/>
      <c r="AO494" s="94"/>
    </row>
    <row r="495" spans="37:41" ht="16.5" customHeight="1" x14ac:dyDescent="0.25">
      <c r="AK495" s="94"/>
      <c r="AL495" s="94"/>
      <c r="AM495" s="94"/>
      <c r="AN495" s="94"/>
      <c r="AO495" s="94"/>
    </row>
    <row r="496" spans="37:41" ht="16.5" customHeight="1" x14ac:dyDescent="0.25">
      <c r="AK496" s="94"/>
      <c r="AL496" s="94"/>
      <c r="AM496" s="94"/>
      <c r="AN496" s="94"/>
      <c r="AO496" s="94"/>
    </row>
    <row r="497" spans="37:41" ht="16.5" customHeight="1" x14ac:dyDescent="0.25">
      <c r="AK497" s="94"/>
      <c r="AL497" s="94"/>
      <c r="AM497" s="94"/>
      <c r="AN497" s="94"/>
      <c r="AO497" s="94"/>
    </row>
    <row r="498" spans="37:41" ht="16.5" customHeight="1" x14ac:dyDescent="0.25">
      <c r="AK498" s="94"/>
      <c r="AL498" s="94"/>
      <c r="AM498" s="94"/>
      <c r="AN498" s="94"/>
      <c r="AO498" s="94"/>
    </row>
    <row r="499" spans="37:41" ht="16.5" customHeight="1" x14ac:dyDescent="0.25">
      <c r="AK499" s="94"/>
      <c r="AL499" s="94"/>
      <c r="AM499" s="94"/>
      <c r="AN499" s="94"/>
      <c r="AO499" s="94"/>
    </row>
    <row r="500" spans="37:41" ht="16.5" customHeight="1" x14ac:dyDescent="0.25">
      <c r="AK500" s="94"/>
      <c r="AL500" s="94"/>
      <c r="AM500" s="94"/>
      <c r="AN500" s="94"/>
      <c r="AO500" s="94"/>
    </row>
    <row r="501" spans="37:41" ht="16.5" customHeight="1" x14ac:dyDescent="0.25">
      <c r="AK501" s="94"/>
      <c r="AL501" s="94"/>
      <c r="AM501" s="94"/>
      <c r="AN501" s="94"/>
      <c r="AO501" s="94"/>
    </row>
    <row r="502" spans="37:41" ht="16.5" customHeight="1" x14ac:dyDescent="0.25">
      <c r="AK502" s="94"/>
      <c r="AL502" s="94"/>
      <c r="AM502" s="94"/>
      <c r="AN502" s="94"/>
      <c r="AO502" s="94"/>
    </row>
    <row r="503" spans="37:41" ht="16.5" customHeight="1" x14ac:dyDescent="0.25">
      <c r="AK503" s="94"/>
      <c r="AL503" s="94"/>
      <c r="AM503" s="94"/>
      <c r="AN503" s="94"/>
      <c r="AO503" s="94"/>
    </row>
    <row r="504" spans="37:41" ht="16.5" customHeight="1" x14ac:dyDescent="0.25">
      <c r="AK504" s="94"/>
      <c r="AL504" s="94"/>
      <c r="AM504" s="94"/>
      <c r="AN504" s="94"/>
      <c r="AO504" s="94"/>
    </row>
    <row r="505" spans="37:41" ht="16.5" customHeight="1" x14ac:dyDescent="0.25">
      <c r="AK505" s="94"/>
      <c r="AL505" s="94"/>
      <c r="AM505" s="94"/>
      <c r="AN505" s="94"/>
      <c r="AO505" s="94"/>
    </row>
    <row r="506" spans="37:41" ht="16.5" customHeight="1" x14ac:dyDescent="0.25">
      <c r="AK506" s="94"/>
      <c r="AL506" s="94"/>
      <c r="AM506" s="94"/>
      <c r="AN506" s="94"/>
      <c r="AO506" s="94"/>
    </row>
    <row r="507" spans="37:41" x14ac:dyDescent="0.25">
      <c r="AK507" s="94"/>
      <c r="AL507" s="94"/>
      <c r="AM507" s="94"/>
      <c r="AN507" s="94"/>
      <c r="AO507" s="94"/>
    </row>
    <row r="508" spans="37:41" x14ac:dyDescent="0.25">
      <c r="AK508" s="94"/>
      <c r="AL508" s="94"/>
      <c r="AM508" s="94"/>
      <c r="AN508" s="94"/>
      <c r="AO508" s="94"/>
    </row>
    <row r="509" spans="37:41" x14ac:dyDescent="0.25">
      <c r="AK509" s="94"/>
      <c r="AL509" s="94"/>
      <c r="AM509" s="94"/>
      <c r="AN509" s="94"/>
      <c r="AO509" s="94"/>
    </row>
    <row r="510" spans="37:41" x14ac:dyDescent="0.25">
      <c r="AK510" s="94"/>
      <c r="AL510" s="94"/>
      <c r="AM510" s="94"/>
      <c r="AN510" s="94"/>
      <c r="AO510" s="94"/>
    </row>
    <row r="511" spans="37:41" x14ac:dyDescent="0.25">
      <c r="AK511" s="94"/>
      <c r="AL511" s="94"/>
      <c r="AM511" s="94"/>
      <c r="AN511" s="94"/>
      <c r="AO511" s="94"/>
    </row>
    <row r="512" spans="37:41" x14ac:dyDescent="0.25">
      <c r="AK512" s="94"/>
      <c r="AL512" s="94"/>
      <c r="AM512" s="94"/>
      <c r="AN512" s="94"/>
      <c r="AO512" s="94"/>
    </row>
    <row r="513" spans="37:41" x14ac:dyDescent="0.25">
      <c r="AK513" s="94"/>
      <c r="AL513" s="94"/>
      <c r="AM513" s="94"/>
      <c r="AN513" s="94"/>
      <c r="AO513" s="94"/>
    </row>
    <row r="514" spans="37:41" x14ac:dyDescent="0.25">
      <c r="AK514" s="94"/>
      <c r="AL514" s="94"/>
      <c r="AM514" s="94"/>
      <c r="AN514" s="94"/>
      <c r="AO514" s="94"/>
    </row>
    <row r="515" spans="37:41" x14ac:dyDescent="0.25">
      <c r="AK515" s="94"/>
      <c r="AL515" s="94"/>
      <c r="AM515" s="94"/>
      <c r="AN515" s="94"/>
      <c r="AO515" s="94"/>
    </row>
    <row r="516" spans="37:41" x14ac:dyDescent="0.25">
      <c r="AK516" s="94"/>
      <c r="AL516" s="94"/>
      <c r="AM516" s="94"/>
      <c r="AN516" s="94"/>
      <c r="AO516" s="94"/>
    </row>
    <row r="517" spans="37:41" x14ac:dyDescent="0.25">
      <c r="AK517" s="94"/>
      <c r="AL517" s="94"/>
      <c r="AM517" s="94"/>
      <c r="AN517" s="94"/>
      <c r="AO517" s="94"/>
    </row>
    <row r="518" spans="37:41" x14ac:dyDescent="0.25">
      <c r="AK518" s="94"/>
      <c r="AL518" s="94"/>
      <c r="AM518" s="94"/>
      <c r="AN518" s="94"/>
      <c r="AO518" s="94"/>
    </row>
    <row r="519" spans="37:41" x14ac:dyDescent="0.25">
      <c r="AK519" s="94"/>
      <c r="AL519" s="94"/>
      <c r="AM519" s="94"/>
      <c r="AN519" s="94"/>
      <c r="AO519" s="94"/>
    </row>
    <row r="520" spans="37:41" x14ac:dyDescent="0.25">
      <c r="AK520" s="94"/>
      <c r="AL520" s="94"/>
      <c r="AM520" s="94"/>
      <c r="AN520" s="94"/>
      <c r="AO520" s="94"/>
    </row>
    <row r="521" spans="37:41" x14ac:dyDescent="0.25">
      <c r="AK521" s="94"/>
      <c r="AL521" s="94"/>
      <c r="AM521" s="94"/>
      <c r="AN521" s="94"/>
      <c r="AO521" s="94"/>
    </row>
    <row r="522" spans="37:41" x14ac:dyDescent="0.25">
      <c r="AK522" s="94"/>
      <c r="AL522" s="94"/>
      <c r="AM522" s="94"/>
      <c r="AN522" s="94"/>
      <c r="AO522" s="94"/>
    </row>
    <row r="523" spans="37:41" x14ac:dyDescent="0.25">
      <c r="AK523" s="94"/>
      <c r="AL523" s="94"/>
      <c r="AM523" s="94"/>
      <c r="AN523" s="94"/>
      <c r="AO523" s="94"/>
    </row>
    <row r="524" spans="37:41" x14ac:dyDescent="0.25">
      <c r="AK524" s="94"/>
      <c r="AL524" s="94"/>
      <c r="AM524" s="94"/>
      <c r="AN524" s="94"/>
      <c r="AO524" s="94"/>
    </row>
    <row r="525" spans="37:41" x14ac:dyDescent="0.25">
      <c r="AK525" s="94"/>
      <c r="AL525" s="94"/>
      <c r="AM525" s="94"/>
      <c r="AN525" s="94"/>
      <c r="AO525" s="94"/>
    </row>
    <row r="526" spans="37:41" x14ac:dyDescent="0.25">
      <c r="AK526" s="94"/>
      <c r="AL526" s="94"/>
      <c r="AM526" s="94"/>
      <c r="AN526" s="94"/>
      <c r="AO526" s="94"/>
    </row>
    <row r="527" spans="37:41" x14ac:dyDescent="0.25">
      <c r="AK527" s="94"/>
      <c r="AL527" s="94"/>
      <c r="AM527" s="94"/>
      <c r="AN527" s="94"/>
      <c r="AO527" s="94"/>
    </row>
    <row r="528" spans="37:41" x14ac:dyDescent="0.25">
      <c r="AK528" s="94"/>
      <c r="AL528" s="94"/>
      <c r="AM528" s="94"/>
      <c r="AN528" s="94"/>
      <c r="AO528" s="94"/>
    </row>
    <row r="529" spans="37:41" x14ac:dyDescent="0.25">
      <c r="AK529" s="94"/>
      <c r="AL529" s="94"/>
      <c r="AM529" s="94"/>
      <c r="AN529" s="94"/>
      <c r="AO529" s="94"/>
    </row>
    <row r="530" spans="37:41" x14ac:dyDescent="0.25">
      <c r="AK530" s="94"/>
      <c r="AL530" s="94"/>
      <c r="AM530" s="94"/>
      <c r="AN530" s="94"/>
      <c r="AO530" s="94"/>
    </row>
    <row r="531" spans="37:41" x14ac:dyDescent="0.25">
      <c r="AK531" s="94"/>
      <c r="AL531" s="94"/>
      <c r="AM531" s="94"/>
      <c r="AN531" s="94"/>
      <c r="AO531" s="94"/>
    </row>
    <row r="532" spans="37:41" x14ac:dyDescent="0.25">
      <c r="AK532" s="94"/>
      <c r="AL532" s="94"/>
      <c r="AM532" s="94"/>
      <c r="AN532" s="94"/>
      <c r="AO532" s="94"/>
    </row>
    <row r="533" spans="37:41" x14ac:dyDescent="0.25">
      <c r="AK533" s="94"/>
      <c r="AL533" s="94"/>
      <c r="AM533" s="94"/>
      <c r="AN533" s="94"/>
      <c r="AO533" s="94"/>
    </row>
    <row r="534" spans="37:41" x14ac:dyDescent="0.25">
      <c r="AK534" s="94"/>
      <c r="AL534" s="94"/>
      <c r="AM534" s="94"/>
      <c r="AN534" s="94"/>
      <c r="AO534" s="94"/>
    </row>
    <row r="535" spans="37:41" x14ac:dyDescent="0.25">
      <c r="AK535" s="94"/>
      <c r="AL535" s="94"/>
      <c r="AM535" s="94"/>
      <c r="AN535" s="94"/>
      <c r="AO535" s="94"/>
    </row>
    <row r="536" spans="37:41" x14ac:dyDescent="0.25">
      <c r="AK536" s="94"/>
      <c r="AL536" s="94"/>
      <c r="AM536" s="94"/>
      <c r="AN536" s="94"/>
      <c r="AO536" s="94"/>
    </row>
    <row r="537" spans="37:41" x14ac:dyDescent="0.25">
      <c r="AK537" s="94"/>
      <c r="AL537" s="94"/>
      <c r="AM537" s="94"/>
      <c r="AN537" s="94"/>
      <c r="AO537" s="94"/>
    </row>
    <row r="538" spans="37:41" x14ac:dyDescent="0.25">
      <c r="AK538" s="94"/>
      <c r="AL538" s="94"/>
      <c r="AM538" s="94"/>
      <c r="AN538" s="94"/>
      <c r="AO538" s="94"/>
    </row>
    <row r="539" spans="37:41" x14ac:dyDescent="0.25">
      <c r="AK539" s="94"/>
      <c r="AL539" s="94"/>
      <c r="AM539" s="94"/>
      <c r="AN539" s="94"/>
      <c r="AO539" s="94"/>
    </row>
    <row r="540" spans="37:41" x14ac:dyDescent="0.25">
      <c r="AK540" s="94"/>
      <c r="AL540" s="94"/>
      <c r="AM540" s="94"/>
      <c r="AN540" s="94"/>
      <c r="AO540" s="94"/>
    </row>
    <row r="541" spans="37:41" x14ac:dyDescent="0.25">
      <c r="AK541" s="94"/>
      <c r="AL541" s="94"/>
      <c r="AM541" s="94"/>
      <c r="AN541" s="94"/>
      <c r="AO541" s="94"/>
    </row>
    <row r="542" spans="37:41" x14ac:dyDescent="0.25">
      <c r="AK542" s="94"/>
      <c r="AL542" s="94"/>
      <c r="AM542" s="94"/>
      <c r="AN542" s="94"/>
      <c r="AO542" s="94"/>
    </row>
    <row r="543" spans="37:41" x14ac:dyDescent="0.25">
      <c r="AK543" s="94"/>
      <c r="AL543" s="94"/>
      <c r="AM543" s="94"/>
      <c r="AN543" s="94"/>
      <c r="AO543" s="94"/>
    </row>
    <row r="544" spans="37:41" x14ac:dyDescent="0.25">
      <c r="AK544" s="94"/>
      <c r="AL544" s="94"/>
      <c r="AM544" s="94"/>
      <c r="AN544" s="94"/>
      <c r="AO544" s="94"/>
    </row>
    <row r="545" spans="37:41" x14ac:dyDescent="0.25">
      <c r="AK545" s="94"/>
      <c r="AL545" s="94"/>
      <c r="AM545" s="94"/>
      <c r="AN545" s="94"/>
      <c r="AO545" s="94"/>
    </row>
    <row r="546" spans="37:41" x14ac:dyDescent="0.25">
      <c r="AK546" s="94"/>
      <c r="AL546" s="94"/>
      <c r="AM546" s="94"/>
      <c r="AN546" s="94"/>
      <c r="AO546" s="94"/>
    </row>
    <row r="547" spans="37:41" x14ac:dyDescent="0.25">
      <c r="AK547" s="94"/>
      <c r="AL547" s="94"/>
      <c r="AM547" s="94"/>
      <c r="AN547" s="94"/>
      <c r="AO547" s="94"/>
    </row>
    <row r="548" spans="37:41" x14ac:dyDescent="0.25">
      <c r="AK548" s="94"/>
      <c r="AL548" s="94"/>
      <c r="AM548" s="94"/>
      <c r="AN548" s="94"/>
      <c r="AO548" s="94"/>
    </row>
    <row r="549" spans="37:41" x14ac:dyDescent="0.25">
      <c r="AK549" s="94"/>
      <c r="AL549" s="94"/>
      <c r="AM549" s="94"/>
      <c r="AN549" s="94"/>
      <c r="AO549" s="94"/>
    </row>
    <row r="550" spans="37:41" x14ac:dyDescent="0.25">
      <c r="AK550" s="94"/>
      <c r="AL550" s="94"/>
      <c r="AM550" s="94"/>
      <c r="AN550" s="94"/>
      <c r="AO550" s="94"/>
    </row>
    <row r="551" spans="37:41" x14ac:dyDescent="0.25">
      <c r="AK551" s="94"/>
      <c r="AL551" s="94"/>
      <c r="AM551" s="94"/>
      <c r="AN551" s="94"/>
      <c r="AO551" s="94"/>
    </row>
    <row r="552" spans="37:41" x14ac:dyDescent="0.25">
      <c r="AK552" s="94"/>
      <c r="AL552" s="94"/>
      <c r="AM552" s="94"/>
      <c r="AN552" s="94"/>
      <c r="AO552" s="94"/>
    </row>
    <row r="553" spans="37:41" x14ac:dyDescent="0.25">
      <c r="AK553" s="94"/>
      <c r="AL553" s="94"/>
      <c r="AM553" s="94"/>
      <c r="AN553" s="94"/>
      <c r="AO553" s="94"/>
    </row>
    <row r="554" spans="37:41" x14ac:dyDescent="0.25">
      <c r="AK554" s="94"/>
      <c r="AL554" s="94"/>
      <c r="AM554" s="94"/>
      <c r="AN554" s="94"/>
      <c r="AO554" s="94"/>
    </row>
    <row r="555" spans="37:41" x14ac:dyDescent="0.25">
      <c r="AK555" s="94"/>
      <c r="AL555" s="94"/>
      <c r="AM555" s="94"/>
      <c r="AN555" s="94"/>
      <c r="AO555" s="94"/>
    </row>
    <row r="556" spans="37:41" x14ac:dyDescent="0.25">
      <c r="AK556" s="94"/>
      <c r="AL556" s="94"/>
      <c r="AM556" s="94"/>
      <c r="AN556" s="94"/>
      <c r="AO556" s="94"/>
    </row>
    <row r="557" spans="37:41" x14ac:dyDescent="0.25">
      <c r="AK557" s="94"/>
      <c r="AL557" s="94"/>
      <c r="AM557" s="94"/>
      <c r="AN557" s="94"/>
      <c r="AO557" s="94"/>
    </row>
    <row r="558" spans="37:41" x14ac:dyDescent="0.25">
      <c r="AK558" s="94"/>
      <c r="AL558" s="94"/>
      <c r="AM558" s="94"/>
      <c r="AN558" s="94"/>
      <c r="AO558" s="94"/>
    </row>
    <row r="559" spans="37:41" x14ac:dyDescent="0.25">
      <c r="AK559" s="94"/>
      <c r="AL559" s="94"/>
      <c r="AM559" s="94"/>
      <c r="AN559" s="94"/>
      <c r="AO559" s="94"/>
    </row>
    <row r="560" spans="37:41" x14ac:dyDescent="0.25">
      <c r="AK560" s="94"/>
      <c r="AL560" s="94"/>
      <c r="AM560" s="94"/>
      <c r="AN560" s="94"/>
      <c r="AO560" s="94"/>
    </row>
    <row r="561" spans="37:41" x14ac:dyDescent="0.25">
      <c r="AK561" s="94"/>
      <c r="AL561" s="94"/>
      <c r="AM561" s="94"/>
      <c r="AN561" s="94"/>
      <c r="AO561" s="94"/>
    </row>
    <row r="562" spans="37:41" x14ac:dyDescent="0.25">
      <c r="AK562" s="94"/>
      <c r="AL562" s="94"/>
      <c r="AM562" s="94"/>
      <c r="AN562" s="94"/>
      <c r="AO562" s="94"/>
    </row>
    <row r="563" spans="37:41" x14ac:dyDescent="0.25">
      <c r="AK563" s="94"/>
      <c r="AL563" s="94"/>
      <c r="AM563" s="94"/>
      <c r="AN563" s="94"/>
      <c r="AO563" s="94"/>
    </row>
    <row r="564" spans="37:41" x14ac:dyDescent="0.25">
      <c r="AK564" s="94"/>
      <c r="AL564" s="94"/>
      <c r="AM564" s="94"/>
      <c r="AN564" s="94"/>
      <c r="AO564" s="94"/>
    </row>
    <row r="565" spans="37:41" x14ac:dyDescent="0.25">
      <c r="AK565" s="94"/>
      <c r="AL565" s="94"/>
      <c r="AM565" s="94"/>
      <c r="AN565" s="94"/>
      <c r="AO565" s="94"/>
    </row>
    <row r="566" spans="37:41" x14ac:dyDescent="0.25">
      <c r="AK566" s="94"/>
      <c r="AL566" s="94"/>
      <c r="AM566" s="94"/>
      <c r="AN566" s="94"/>
      <c r="AO566" s="94"/>
    </row>
    <row r="567" spans="37:41" x14ac:dyDescent="0.25">
      <c r="AK567" s="94"/>
      <c r="AL567" s="94"/>
      <c r="AM567" s="94"/>
      <c r="AN567" s="94"/>
      <c r="AO567" s="94"/>
    </row>
    <row r="568" spans="37:41" x14ac:dyDescent="0.25">
      <c r="AK568" s="94"/>
      <c r="AL568" s="94"/>
      <c r="AM568" s="94"/>
      <c r="AN568" s="94"/>
      <c r="AO568" s="94"/>
    </row>
    <row r="569" spans="37:41" x14ac:dyDescent="0.25">
      <c r="AK569" s="94"/>
      <c r="AL569" s="94"/>
      <c r="AM569" s="94"/>
      <c r="AN569" s="94"/>
      <c r="AO569" s="94"/>
    </row>
    <row r="570" spans="37:41" x14ac:dyDescent="0.25">
      <c r="AK570" s="94"/>
      <c r="AL570" s="94"/>
      <c r="AM570" s="94"/>
      <c r="AN570" s="94"/>
      <c r="AO570" s="94"/>
    </row>
    <row r="571" spans="37:41" x14ac:dyDescent="0.25">
      <c r="AK571" s="94"/>
      <c r="AL571" s="94"/>
      <c r="AM571" s="94"/>
      <c r="AN571" s="94"/>
      <c r="AO571" s="94"/>
    </row>
    <row r="572" spans="37:41" x14ac:dyDescent="0.25">
      <c r="AK572" s="94"/>
      <c r="AL572" s="94"/>
      <c r="AM572" s="94"/>
      <c r="AN572" s="94"/>
      <c r="AO572" s="94"/>
    </row>
    <row r="573" spans="37:41" x14ac:dyDescent="0.25">
      <c r="AK573" s="94"/>
      <c r="AL573" s="94"/>
      <c r="AM573" s="94"/>
      <c r="AN573" s="94"/>
      <c r="AO573" s="94"/>
    </row>
    <row r="574" spans="37:41" x14ac:dyDescent="0.25">
      <c r="AK574" s="94"/>
      <c r="AL574" s="94"/>
      <c r="AM574" s="94"/>
      <c r="AN574" s="94"/>
      <c r="AO574" s="94"/>
    </row>
    <row r="575" spans="37:41" x14ac:dyDescent="0.25">
      <c r="AK575" s="94"/>
      <c r="AL575" s="94"/>
      <c r="AM575" s="94"/>
      <c r="AN575" s="94"/>
      <c r="AO575" s="94"/>
    </row>
    <row r="576" spans="37:41" x14ac:dyDescent="0.25">
      <c r="AK576" s="94"/>
      <c r="AL576" s="94"/>
      <c r="AM576" s="94"/>
      <c r="AN576" s="94"/>
      <c r="AO576" s="94"/>
    </row>
    <row r="577" spans="37:41" x14ac:dyDescent="0.25">
      <c r="AK577" s="94"/>
      <c r="AL577" s="94"/>
      <c r="AM577" s="94"/>
      <c r="AN577" s="94"/>
      <c r="AO577" s="94"/>
    </row>
    <row r="578" spans="37:41" x14ac:dyDescent="0.25">
      <c r="AK578" s="94"/>
      <c r="AL578" s="94"/>
      <c r="AM578" s="94"/>
      <c r="AN578" s="94"/>
      <c r="AO578" s="94"/>
    </row>
    <row r="579" spans="37:41" x14ac:dyDescent="0.25">
      <c r="AK579" s="94"/>
      <c r="AL579" s="94"/>
      <c r="AM579" s="94"/>
      <c r="AN579" s="94"/>
      <c r="AO579" s="94"/>
    </row>
    <row r="580" spans="37:41" x14ac:dyDescent="0.25">
      <c r="AK580" s="94"/>
      <c r="AL580" s="94"/>
      <c r="AM580" s="94"/>
      <c r="AN580" s="94"/>
      <c r="AO580" s="94"/>
    </row>
    <row r="581" spans="37:41" x14ac:dyDescent="0.25">
      <c r="AK581" s="94"/>
      <c r="AL581" s="94"/>
      <c r="AM581" s="94"/>
      <c r="AN581" s="94"/>
      <c r="AO581" s="94"/>
    </row>
    <row r="582" spans="37:41" x14ac:dyDescent="0.25">
      <c r="AK582" s="94"/>
      <c r="AL582" s="94"/>
      <c r="AM582" s="94"/>
      <c r="AN582" s="94"/>
      <c r="AO582" s="94"/>
    </row>
    <row r="583" spans="37:41" x14ac:dyDescent="0.25">
      <c r="AK583" s="94"/>
      <c r="AL583" s="94"/>
      <c r="AM583" s="94"/>
      <c r="AN583" s="94"/>
      <c r="AO583" s="94"/>
    </row>
    <row r="584" spans="37:41" x14ac:dyDescent="0.25">
      <c r="AK584" s="94"/>
      <c r="AL584" s="94"/>
      <c r="AM584" s="94"/>
      <c r="AN584" s="94"/>
      <c r="AO584" s="94"/>
    </row>
    <row r="585" spans="37:41" x14ac:dyDescent="0.25">
      <c r="AK585" s="94"/>
      <c r="AL585" s="94"/>
      <c r="AM585" s="94"/>
      <c r="AN585" s="94"/>
      <c r="AO585" s="94"/>
    </row>
    <row r="586" spans="37:41" x14ac:dyDescent="0.25">
      <c r="AK586" s="94"/>
      <c r="AL586" s="94"/>
      <c r="AM586" s="94"/>
      <c r="AN586" s="94"/>
      <c r="AO586" s="94"/>
    </row>
    <row r="587" spans="37:41" x14ac:dyDescent="0.25">
      <c r="AK587" s="94"/>
      <c r="AL587" s="94"/>
      <c r="AM587" s="94"/>
      <c r="AN587" s="94"/>
      <c r="AO587" s="94"/>
    </row>
    <row r="588" spans="37:41" x14ac:dyDescent="0.25">
      <c r="AK588" s="94"/>
      <c r="AL588" s="94"/>
      <c r="AM588" s="94"/>
      <c r="AN588" s="94"/>
      <c r="AO588" s="94"/>
    </row>
    <row r="589" spans="37:41" x14ac:dyDescent="0.25">
      <c r="AK589" s="94"/>
      <c r="AL589" s="94"/>
      <c r="AM589" s="94"/>
      <c r="AN589" s="94"/>
      <c r="AO589" s="94"/>
    </row>
    <row r="590" spans="37:41" x14ac:dyDescent="0.25">
      <c r="AK590" s="94"/>
      <c r="AL590" s="94"/>
      <c r="AM590" s="94"/>
      <c r="AN590" s="94"/>
      <c r="AO590" s="94"/>
    </row>
    <row r="591" spans="37:41" x14ac:dyDescent="0.25">
      <c r="AK591" s="94"/>
      <c r="AL591" s="94"/>
      <c r="AM591" s="94"/>
      <c r="AN591" s="94"/>
      <c r="AO591" s="94"/>
    </row>
    <row r="592" spans="37:41" x14ac:dyDescent="0.25">
      <c r="AK592" s="94"/>
      <c r="AL592" s="94"/>
      <c r="AM592" s="94"/>
      <c r="AN592" s="94"/>
      <c r="AO592" s="94"/>
    </row>
    <row r="593" spans="37:41" x14ac:dyDescent="0.25">
      <c r="AK593" s="94"/>
      <c r="AL593" s="94"/>
      <c r="AM593" s="94"/>
      <c r="AN593" s="94"/>
      <c r="AO593" s="94"/>
    </row>
    <row r="594" spans="37:41" x14ac:dyDescent="0.25">
      <c r="AK594" s="94"/>
      <c r="AL594" s="94"/>
      <c r="AM594" s="94"/>
      <c r="AN594" s="94"/>
      <c r="AO594" s="94"/>
    </row>
    <row r="595" spans="37:41" x14ac:dyDescent="0.25">
      <c r="AK595" s="94"/>
      <c r="AL595" s="94"/>
      <c r="AM595" s="94"/>
      <c r="AN595" s="94"/>
      <c r="AO595" s="94"/>
    </row>
    <row r="596" spans="37:41" x14ac:dyDescent="0.25">
      <c r="AK596" s="94"/>
      <c r="AL596" s="94"/>
      <c r="AM596" s="94"/>
      <c r="AN596" s="94"/>
      <c r="AO596" s="94"/>
    </row>
    <row r="597" spans="37:41" x14ac:dyDescent="0.25">
      <c r="AK597" s="94"/>
      <c r="AL597" s="94"/>
      <c r="AM597" s="94"/>
      <c r="AN597" s="94"/>
      <c r="AO597" s="94"/>
    </row>
    <row r="598" spans="37:41" x14ac:dyDescent="0.25">
      <c r="AK598" s="94"/>
      <c r="AL598" s="94"/>
      <c r="AM598" s="94"/>
      <c r="AN598" s="94"/>
      <c r="AO598" s="94"/>
    </row>
    <row r="599" spans="37:41" x14ac:dyDescent="0.25">
      <c r="AK599" s="94"/>
      <c r="AL599" s="94"/>
      <c r="AM599" s="94"/>
      <c r="AN599" s="94"/>
      <c r="AO599" s="94"/>
    </row>
    <row r="600" spans="37:41" x14ac:dyDescent="0.25">
      <c r="AK600" s="94"/>
      <c r="AL600" s="94"/>
      <c r="AM600" s="94"/>
      <c r="AN600" s="94"/>
      <c r="AO600" s="94"/>
    </row>
    <row r="601" spans="37:41" x14ac:dyDescent="0.25">
      <c r="AK601" s="94"/>
      <c r="AL601" s="94"/>
      <c r="AM601" s="94"/>
      <c r="AN601" s="94"/>
      <c r="AO601" s="94"/>
    </row>
    <row r="602" spans="37:41" x14ac:dyDescent="0.25">
      <c r="AK602" s="94"/>
      <c r="AL602" s="94"/>
      <c r="AM602" s="94"/>
      <c r="AN602" s="94"/>
      <c r="AO602" s="94"/>
    </row>
    <row r="603" spans="37:41" x14ac:dyDescent="0.25">
      <c r="AK603" s="94"/>
      <c r="AL603" s="94"/>
      <c r="AM603" s="94"/>
      <c r="AN603" s="94"/>
      <c r="AO603" s="94"/>
    </row>
    <row r="604" spans="37:41" x14ac:dyDescent="0.25">
      <c r="AK604" s="94"/>
      <c r="AL604" s="94"/>
      <c r="AM604" s="94"/>
      <c r="AN604" s="94"/>
      <c r="AO604" s="94"/>
    </row>
    <row r="605" spans="37:41" x14ac:dyDescent="0.25">
      <c r="AK605" s="94"/>
      <c r="AL605" s="94"/>
      <c r="AM605" s="94"/>
      <c r="AN605" s="94"/>
      <c r="AO605" s="94"/>
    </row>
    <row r="606" spans="37:41" x14ac:dyDescent="0.25">
      <c r="AK606" s="94"/>
      <c r="AL606" s="94"/>
      <c r="AM606" s="94"/>
      <c r="AN606" s="94"/>
      <c r="AO606" s="94"/>
    </row>
    <row r="607" spans="37:41" x14ac:dyDescent="0.25">
      <c r="AK607" s="94"/>
      <c r="AL607" s="94"/>
      <c r="AM607" s="94"/>
      <c r="AN607" s="94"/>
      <c r="AO607" s="94"/>
    </row>
    <row r="608" spans="37:41" x14ac:dyDescent="0.25">
      <c r="AK608" s="94"/>
      <c r="AL608" s="94"/>
      <c r="AM608" s="94"/>
      <c r="AN608" s="94"/>
      <c r="AO608" s="94"/>
    </row>
    <row r="609" spans="37:41" x14ac:dyDescent="0.25">
      <c r="AK609" s="94"/>
      <c r="AL609" s="94"/>
      <c r="AM609" s="94"/>
      <c r="AN609" s="94"/>
      <c r="AO609" s="94"/>
    </row>
    <row r="610" spans="37:41" x14ac:dyDescent="0.25">
      <c r="AK610" s="94"/>
      <c r="AL610" s="94"/>
      <c r="AM610" s="94"/>
      <c r="AN610" s="94"/>
      <c r="AO610" s="94"/>
    </row>
    <row r="611" spans="37:41" x14ac:dyDescent="0.25">
      <c r="AK611" s="94"/>
      <c r="AL611" s="94"/>
      <c r="AM611" s="94"/>
      <c r="AN611" s="94"/>
      <c r="AO611" s="94"/>
    </row>
    <row r="612" spans="37:41" x14ac:dyDescent="0.25">
      <c r="AK612" s="94"/>
      <c r="AL612" s="94"/>
      <c r="AM612" s="94"/>
      <c r="AN612" s="94"/>
      <c r="AO612" s="94"/>
    </row>
    <row r="613" spans="37:41" x14ac:dyDescent="0.25">
      <c r="AK613" s="94"/>
      <c r="AL613" s="94"/>
      <c r="AM613" s="94"/>
      <c r="AN613" s="94"/>
      <c r="AO613" s="94"/>
    </row>
    <row r="614" spans="37:41" x14ac:dyDescent="0.25">
      <c r="AK614" s="94"/>
      <c r="AL614" s="94"/>
      <c r="AM614" s="94"/>
      <c r="AN614" s="94"/>
      <c r="AO614" s="94"/>
    </row>
    <row r="615" spans="37:41" x14ac:dyDescent="0.25">
      <c r="AK615" s="94"/>
      <c r="AL615" s="94"/>
      <c r="AM615" s="94"/>
      <c r="AN615" s="94"/>
      <c r="AO615" s="94"/>
    </row>
    <row r="616" spans="37:41" x14ac:dyDescent="0.25">
      <c r="AK616" s="94"/>
      <c r="AL616" s="94"/>
      <c r="AM616" s="94"/>
      <c r="AN616" s="94"/>
      <c r="AO616" s="94"/>
    </row>
    <row r="617" spans="37:41" x14ac:dyDescent="0.25">
      <c r="AK617" s="94"/>
      <c r="AL617" s="94"/>
      <c r="AM617" s="94"/>
      <c r="AN617" s="94"/>
      <c r="AO617" s="94"/>
    </row>
    <row r="618" spans="37:41" x14ac:dyDescent="0.25">
      <c r="AK618" s="94"/>
      <c r="AL618" s="94"/>
      <c r="AM618" s="94"/>
      <c r="AN618" s="94"/>
      <c r="AO618" s="94"/>
    </row>
    <row r="619" spans="37:41" x14ac:dyDescent="0.25">
      <c r="AK619" s="94"/>
      <c r="AL619" s="94"/>
      <c r="AM619" s="94"/>
      <c r="AN619" s="94"/>
      <c r="AO619" s="94"/>
    </row>
    <row r="620" spans="37:41" x14ac:dyDescent="0.25">
      <c r="AK620" s="94"/>
      <c r="AL620" s="94"/>
      <c r="AM620" s="94"/>
      <c r="AN620" s="94"/>
      <c r="AO620" s="94"/>
    </row>
    <row r="621" spans="37:41" x14ac:dyDescent="0.25">
      <c r="AK621" s="94"/>
      <c r="AL621" s="94"/>
      <c r="AM621" s="94"/>
      <c r="AN621" s="94"/>
      <c r="AO621" s="94"/>
    </row>
    <row r="622" spans="37:41" x14ac:dyDescent="0.25">
      <c r="AK622" s="94"/>
      <c r="AL622" s="94"/>
      <c r="AM622" s="94"/>
      <c r="AN622" s="94"/>
      <c r="AO622" s="94"/>
    </row>
    <row r="623" spans="37:41" x14ac:dyDescent="0.25">
      <c r="AK623" s="94"/>
      <c r="AL623" s="94"/>
      <c r="AM623" s="94"/>
      <c r="AN623" s="94"/>
      <c r="AO623" s="94"/>
    </row>
    <row r="624" spans="37:41" x14ac:dyDescent="0.25">
      <c r="AK624" s="94"/>
      <c r="AL624" s="94"/>
      <c r="AM624" s="94"/>
      <c r="AN624" s="94"/>
      <c r="AO624" s="94"/>
    </row>
    <row r="625" spans="37:41" x14ac:dyDescent="0.25">
      <c r="AK625" s="94"/>
      <c r="AL625" s="94"/>
      <c r="AM625" s="94"/>
      <c r="AN625" s="94"/>
      <c r="AO625" s="94"/>
    </row>
    <row r="626" spans="37:41" x14ac:dyDescent="0.25">
      <c r="AK626" s="94"/>
      <c r="AL626" s="94"/>
      <c r="AM626" s="94"/>
      <c r="AN626" s="94"/>
      <c r="AO626" s="94"/>
    </row>
    <row r="627" spans="37:41" x14ac:dyDescent="0.25">
      <c r="AK627" s="94"/>
      <c r="AL627" s="94"/>
      <c r="AM627" s="94"/>
      <c r="AN627" s="94"/>
      <c r="AO627" s="94"/>
    </row>
    <row r="628" spans="37:41" x14ac:dyDescent="0.25">
      <c r="AK628" s="94"/>
      <c r="AL628" s="94"/>
      <c r="AM628" s="94"/>
      <c r="AN628" s="94"/>
      <c r="AO628" s="94"/>
    </row>
    <row r="629" spans="37:41" x14ac:dyDescent="0.25">
      <c r="AK629" s="94"/>
      <c r="AL629" s="94"/>
      <c r="AM629" s="94"/>
      <c r="AN629" s="94"/>
      <c r="AO629" s="94"/>
    </row>
    <row r="630" spans="37:41" x14ac:dyDescent="0.25">
      <c r="AK630" s="94"/>
      <c r="AL630" s="94"/>
      <c r="AM630" s="94"/>
      <c r="AN630" s="94"/>
      <c r="AO630" s="94"/>
    </row>
    <row r="631" spans="37:41" x14ac:dyDescent="0.25">
      <c r="AK631" s="94"/>
      <c r="AL631" s="94"/>
      <c r="AM631" s="94"/>
      <c r="AN631" s="94"/>
      <c r="AO631" s="94"/>
    </row>
    <row r="632" spans="37:41" x14ac:dyDescent="0.25">
      <c r="AK632" s="94"/>
      <c r="AL632" s="94"/>
      <c r="AM632" s="94"/>
      <c r="AN632" s="94"/>
      <c r="AO632" s="94"/>
    </row>
    <row r="633" spans="37:41" x14ac:dyDescent="0.25">
      <c r="AK633" s="94"/>
      <c r="AL633" s="94"/>
      <c r="AM633" s="94"/>
      <c r="AN633" s="94"/>
      <c r="AO633" s="94"/>
    </row>
    <row r="634" spans="37:41" x14ac:dyDescent="0.25">
      <c r="AK634" s="94"/>
      <c r="AL634" s="94"/>
      <c r="AM634" s="94"/>
      <c r="AN634" s="94"/>
      <c r="AO634" s="94"/>
    </row>
    <row r="635" spans="37:41" x14ac:dyDescent="0.25">
      <c r="AK635" s="94"/>
      <c r="AL635" s="94"/>
      <c r="AM635" s="94"/>
      <c r="AN635" s="94"/>
      <c r="AO635" s="94"/>
    </row>
    <row r="636" spans="37:41" x14ac:dyDescent="0.25">
      <c r="AK636" s="94"/>
      <c r="AL636" s="94"/>
      <c r="AM636" s="94"/>
      <c r="AN636" s="94"/>
      <c r="AO636" s="94"/>
    </row>
    <row r="637" spans="37:41" x14ac:dyDescent="0.25">
      <c r="AK637" s="94"/>
      <c r="AL637" s="94"/>
      <c r="AM637" s="94"/>
      <c r="AN637" s="94"/>
      <c r="AO637" s="94"/>
    </row>
    <row r="638" spans="37:41" x14ac:dyDescent="0.25">
      <c r="AK638" s="94"/>
      <c r="AL638" s="94"/>
      <c r="AM638" s="94"/>
      <c r="AN638" s="94"/>
      <c r="AO638" s="94"/>
    </row>
    <row r="639" spans="37:41" x14ac:dyDescent="0.25">
      <c r="AK639" s="94"/>
      <c r="AL639" s="94"/>
      <c r="AM639" s="94"/>
      <c r="AN639" s="94"/>
      <c r="AO639" s="94"/>
    </row>
    <row r="640" spans="37:41" x14ac:dyDescent="0.25">
      <c r="AK640" s="94"/>
      <c r="AL640" s="94"/>
      <c r="AM640" s="94"/>
      <c r="AN640" s="94"/>
      <c r="AO640" s="94"/>
    </row>
    <row r="641" spans="37:41" x14ac:dyDescent="0.25">
      <c r="AK641" s="94"/>
      <c r="AL641" s="94"/>
      <c r="AM641" s="94"/>
      <c r="AN641" s="94"/>
      <c r="AO641" s="94"/>
    </row>
    <row r="642" spans="37:41" x14ac:dyDescent="0.25">
      <c r="AK642" s="94"/>
      <c r="AL642" s="94"/>
      <c r="AM642" s="94"/>
      <c r="AN642" s="94"/>
      <c r="AO642" s="94"/>
    </row>
    <row r="643" spans="37:41" x14ac:dyDescent="0.25">
      <c r="AK643" s="94"/>
      <c r="AL643" s="94"/>
      <c r="AM643" s="94"/>
      <c r="AN643" s="94"/>
      <c r="AO643" s="94"/>
    </row>
    <row r="644" spans="37:41" x14ac:dyDescent="0.25">
      <c r="AK644" s="94"/>
      <c r="AL644" s="94"/>
      <c r="AM644" s="94"/>
      <c r="AN644" s="94"/>
      <c r="AO644" s="94"/>
    </row>
    <row r="645" spans="37:41" x14ac:dyDescent="0.25">
      <c r="AK645" s="94"/>
      <c r="AL645" s="94"/>
      <c r="AM645" s="94"/>
      <c r="AN645" s="94"/>
      <c r="AO645" s="94"/>
    </row>
    <row r="646" spans="37:41" x14ac:dyDescent="0.25">
      <c r="AK646" s="94"/>
      <c r="AL646" s="94"/>
      <c r="AM646" s="94"/>
      <c r="AN646" s="94"/>
      <c r="AO646" s="94"/>
    </row>
    <row r="647" spans="37:41" x14ac:dyDescent="0.25">
      <c r="AK647" s="94"/>
      <c r="AL647" s="94"/>
      <c r="AM647" s="94"/>
      <c r="AN647" s="94"/>
      <c r="AO647" s="94"/>
    </row>
    <row r="648" spans="37:41" x14ac:dyDescent="0.25">
      <c r="AK648" s="94"/>
      <c r="AL648" s="94"/>
      <c r="AM648" s="94"/>
      <c r="AN648" s="94"/>
      <c r="AO648" s="94"/>
    </row>
    <row r="649" spans="37:41" x14ac:dyDescent="0.25">
      <c r="AK649" s="94"/>
      <c r="AL649" s="94"/>
      <c r="AM649" s="94"/>
      <c r="AN649" s="94"/>
      <c r="AO649" s="94"/>
    </row>
    <row r="650" spans="37:41" x14ac:dyDescent="0.25">
      <c r="AK650" s="94"/>
      <c r="AL650" s="94"/>
      <c r="AM650" s="94"/>
      <c r="AN650" s="94"/>
      <c r="AO650" s="94"/>
    </row>
    <row r="651" spans="37:41" x14ac:dyDescent="0.25">
      <c r="AK651" s="94"/>
      <c r="AL651" s="94"/>
      <c r="AM651" s="94"/>
      <c r="AN651" s="94"/>
      <c r="AO651" s="94"/>
    </row>
    <row r="652" spans="37:41" x14ac:dyDescent="0.25">
      <c r="AK652" s="94"/>
      <c r="AL652" s="94"/>
      <c r="AM652" s="94"/>
      <c r="AN652" s="94"/>
      <c r="AO652" s="94"/>
    </row>
    <row r="653" spans="37:41" x14ac:dyDescent="0.25">
      <c r="AK653" s="94"/>
      <c r="AL653" s="94"/>
      <c r="AM653" s="94"/>
      <c r="AN653" s="94"/>
      <c r="AO653" s="94"/>
    </row>
    <row r="654" spans="37:41" x14ac:dyDescent="0.25">
      <c r="AK654" s="94"/>
      <c r="AL654" s="94"/>
      <c r="AM654" s="94"/>
      <c r="AN654" s="94"/>
      <c r="AO654" s="94"/>
    </row>
    <row r="655" spans="37:41" x14ac:dyDescent="0.25">
      <c r="AK655" s="94"/>
      <c r="AL655" s="94"/>
      <c r="AM655" s="94"/>
      <c r="AN655" s="94"/>
      <c r="AO655" s="94"/>
    </row>
    <row r="656" spans="37:41" x14ac:dyDescent="0.25">
      <c r="AK656" s="94"/>
      <c r="AL656" s="94"/>
      <c r="AM656" s="94"/>
      <c r="AN656" s="94"/>
      <c r="AO656" s="94"/>
    </row>
    <row r="657" spans="37:41" x14ac:dyDescent="0.25">
      <c r="AK657" s="94"/>
      <c r="AL657" s="94"/>
      <c r="AM657" s="94"/>
      <c r="AN657" s="94"/>
      <c r="AO657" s="94"/>
    </row>
    <row r="658" spans="37:41" x14ac:dyDescent="0.25">
      <c r="AK658" s="94"/>
      <c r="AL658" s="94"/>
      <c r="AM658" s="94"/>
      <c r="AN658" s="94"/>
      <c r="AO658" s="94"/>
    </row>
    <row r="659" spans="37:41" x14ac:dyDescent="0.25">
      <c r="AK659" s="94"/>
      <c r="AL659" s="94"/>
      <c r="AM659" s="94"/>
      <c r="AN659" s="94"/>
      <c r="AO659" s="94"/>
    </row>
    <row r="660" spans="37:41" x14ac:dyDescent="0.25">
      <c r="AK660" s="94"/>
      <c r="AL660" s="94"/>
      <c r="AM660" s="94"/>
      <c r="AN660" s="94"/>
      <c r="AO660" s="94"/>
    </row>
    <row r="661" spans="37:41" x14ac:dyDescent="0.25">
      <c r="AK661" s="94"/>
      <c r="AL661" s="94"/>
      <c r="AM661" s="94"/>
      <c r="AN661" s="94"/>
      <c r="AO661" s="94"/>
    </row>
    <row r="662" spans="37:41" x14ac:dyDescent="0.25">
      <c r="AK662" s="94"/>
      <c r="AL662" s="94"/>
      <c r="AM662" s="94"/>
      <c r="AN662" s="94"/>
      <c r="AO662" s="94"/>
    </row>
    <row r="663" spans="37:41" x14ac:dyDescent="0.25">
      <c r="AK663" s="94"/>
      <c r="AL663" s="94"/>
      <c r="AM663" s="94"/>
      <c r="AN663" s="94"/>
      <c r="AO663" s="94"/>
    </row>
    <row r="664" spans="37:41" x14ac:dyDescent="0.25">
      <c r="AK664" s="94"/>
      <c r="AL664" s="94"/>
      <c r="AM664" s="94"/>
      <c r="AN664" s="94"/>
      <c r="AO664" s="94"/>
    </row>
    <row r="665" spans="37:41" x14ac:dyDescent="0.25">
      <c r="AK665" s="94"/>
      <c r="AL665" s="94"/>
      <c r="AM665" s="94"/>
      <c r="AN665" s="94"/>
      <c r="AO665" s="94"/>
    </row>
    <row r="666" spans="37:41" x14ac:dyDescent="0.25">
      <c r="AK666" s="94"/>
      <c r="AL666" s="94"/>
      <c r="AM666" s="94"/>
      <c r="AN666" s="94"/>
      <c r="AO666" s="94"/>
    </row>
    <row r="667" spans="37:41" x14ac:dyDescent="0.25">
      <c r="AK667" s="94"/>
      <c r="AL667" s="94"/>
      <c r="AM667" s="94"/>
      <c r="AN667" s="94"/>
      <c r="AO667" s="94"/>
    </row>
    <row r="668" spans="37:41" x14ac:dyDescent="0.25">
      <c r="AK668" s="94"/>
      <c r="AL668" s="94"/>
      <c r="AM668" s="94"/>
      <c r="AN668" s="94"/>
      <c r="AO668" s="94"/>
    </row>
    <row r="669" spans="37:41" x14ac:dyDescent="0.25">
      <c r="AK669" s="94"/>
      <c r="AL669" s="94"/>
      <c r="AM669" s="94"/>
      <c r="AN669" s="94"/>
      <c r="AO669" s="94"/>
    </row>
    <row r="670" spans="37:41" x14ac:dyDescent="0.25">
      <c r="AK670" s="94"/>
      <c r="AL670" s="94"/>
      <c r="AM670" s="94"/>
      <c r="AN670" s="94"/>
      <c r="AO670" s="94"/>
    </row>
    <row r="671" spans="37:41" x14ac:dyDescent="0.25">
      <c r="AK671" s="94"/>
      <c r="AL671" s="94"/>
      <c r="AM671" s="94"/>
      <c r="AN671" s="94"/>
      <c r="AO671" s="94"/>
    </row>
    <row r="672" spans="37:41" x14ac:dyDescent="0.25">
      <c r="AK672" s="94"/>
      <c r="AL672" s="94"/>
      <c r="AM672" s="94"/>
      <c r="AN672" s="94"/>
      <c r="AO672" s="94"/>
    </row>
    <row r="673" spans="37:41" x14ac:dyDescent="0.25">
      <c r="AK673" s="94"/>
      <c r="AL673" s="94"/>
      <c r="AM673" s="94"/>
      <c r="AN673" s="94"/>
      <c r="AO673" s="94"/>
    </row>
    <row r="674" spans="37:41" x14ac:dyDescent="0.25">
      <c r="AK674" s="94"/>
      <c r="AL674" s="94"/>
      <c r="AM674" s="94"/>
      <c r="AN674" s="94"/>
      <c r="AO674" s="94"/>
    </row>
    <row r="675" spans="37:41" x14ac:dyDescent="0.25">
      <c r="AK675" s="94"/>
      <c r="AL675" s="94"/>
      <c r="AM675" s="94"/>
      <c r="AN675" s="94"/>
      <c r="AO675" s="94"/>
    </row>
    <row r="676" spans="37:41" x14ac:dyDescent="0.25">
      <c r="AK676" s="94"/>
      <c r="AL676" s="94"/>
      <c r="AM676" s="94"/>
      <c r="AN676" s="94"/>
      <c r="AO676" s="94"/>
    </row>
    <row r="677" spans="37:41" x14ac:dyDescent="0.25">
      <c r="AK677" s="94"/>
      <c r="AL677" s="94"/>
      <c r="AM677" s="94"/>
      <c r="AN677" s="94"/>
      <c r="AO677" s="94"/>
    </row>
    <row r="678" spans="37:41" x14ac:dyDescent="0.25">
      <c r="AK678" s="94"/>
      <c r="AL678" s="94"/>
      <c r="AM678" s="94"/>
      <c r="AN678" s="94"/>
      <c r="AO678" s="94"/>
    </row>
    <row r="679" spans="37:41" x14ac:dyDescent="0.25">
      <c r="AK679" s="94"/>
      <c r="AL679" s="94"/>
      <c r="AM679" s="94"/>
      <c r="AN679" s="94"/>
      <c r="AO679" s="94"/>
    </row>
    <row r="680" spans="37:41" x14ac:dyDescent="0.25">
      <c r="AK680" s="94"/>
      <c r="AL680" s="94"/>
      <c r="AM680" s="94"/>
      <c r="AN680" s="94"/>
      <c r="AO680" s="94"/>
    </row>
    <row r="681" spans="37:41" x14ac:dyDescent="0.25">
      <c r="AK681" s="94"/>
      <c r="AL681" s="94"/>
      <c r="AM681" s="94"/>
      <c r="AN681" s="94"/>
      <c r="AO681" s="94"/>
    </row>
    <row r="682" spans="37:41" x14ac:dyDescent="0.25">
      <c r="AK682" s="94"/>
      <c r="AL682" s="94"/>
      <c r="AM682" s="94"/>
      <c r="AN682" s="94"/>
      <c r="AO682" s="94"/>
    </row>
    <row r="683" spans="37:41" x14ac:dyDescent="0.25">
      <c r="AK683" s="94"/>
      <c r="AL683" s="94"/>
      <c r="AM683" s="94"/>
      <c r="AN683" s="94"/>
      <c r="AO683" s="94"/>
    </row>
    <row r="684" spans="37:41" x14ac:dyDescent="0.25">
      <c r="AK684" s="94"/>
      <c r="AL684" s="94"/>
      <c r="AM684" s="94"/>
      <c r="AN684" s="94"/>
      <c r="AO684" s="94"/>
    </row>
    <row r="685" spans="37:41" x14ac:dyDescent="0.25">
      <c r="AK685" s="94"/>
      <c r="AL685" s="94"/>
      <c r="AM685" s="94"/>
      <c r="AN685" s="94"/>
      <c r="AO685" s="94"/>
    </row>
    <row r="686" spans="37:41" x14ac:dyDescent="0.25">
      <c r="AK686" s="94"/>
      <c r="AL686" s="94"/>
      <c r="AM686" s="94"/>
      <c r="AN686" s="94"/>
      <c r="AO686" s="94"/>
    </row>
    <row r="687" spans="37:41" x14ac:dyDescent="0.25">
      <c r="AK687" s="94"/>
      <c r="AL687" s="94"/>
      <c r="AM687" s="94"/>
      <c r="AN687" s="94"/>
      <c r="AO687" s="94"/>
    </row>
    <row r="688" spans="37:41" x14ac:dyDescent="0.25">
      <c r="AK688" s="94"/>
      <c r="AL688" s="94"/>
      <c r="AM688" s="94"/>
      <c r="AN688" s="94"/>
      <c r="AO688" s="94"/>
    </row>
    <row r="689" spans="37:41" x14ac:dyDescent="0.25">
      <c r="AK689" s="94"/>
      <c r="AL689" s="94"/>
      <c r="AM689" s="94"/>
      <c r="AN689" s="94"/>
      <c r="AO689" s="94"/>
    </row>
    <row r="690" spans="37:41" x14ac:dyDescent="0.25">
      <c r="AK690" s="94"/>
      <c r="AL690" s="94"/>
      <c r="AM690" s="94"/>
      <c r="AN690" s="94"/>
      <c r="AO690" s="94"/>
    </row>
    <row r="691" spans="37:41" x14ac:dyDescent="0.25">
      <c r="AK691" s="94"/>
      <c r="AL691" s="94"/>
      <c r="AM691" s="94"/>
      <c r="AN691" s="94"/>
      <c r="AO691" s="94"/>
    </row>
    <row r="692" spans="37:41" x14ac:dyDescent="0.25">
      <c r="AK692" s="94"/>
      <c r="AL692" s="94"/>
      <c r="AM692" s="94"/>
      <c r="AN692" s="94"/>
      <c r="AO692" s="94"/>
    </row>
    <row r="693" spans="37:41" x14ac:dyDescent="0.25">
      <c r="AK693" s="94"/>
      <c r="AL693" s="94"/>
      <c r="AM693" s="94"/>
      <c r="AN693" s="94"/>
      <c r="AO693" s="94"/>
    </row>
    <row r="694" spans="37:41" x14ac:dyDescent="0.25">
      <c r="AK694" s="94"/>
      <c r="AL694" s="94"/>
      <c r="AM694" s="94"/>
      <c r="AN694" s="94"/>
      <c r="AO694" s="94"/>
    </row>
    <row r="695" spans="37:41" x14ac:dyDescent="0.25">
      <c r="AK695" s="94"/>
      <c r="AL695" s="94"/>
      <c r="AM695" s="94"/>
      <c r="AN695" s="94"/>
      <c r="AO695" s="94"/>
    </row>
    <row r="696" spans="37:41" x14ac:dyDescent="0.25">
      <c r="AK696" s="94"/>
      <c r="AL696" s="94"/>
      <c r="AM696" s="94"/>
      <c r="AN696" s="94"/>
      <c r="AO696" s="94"/>
    </row>
    <row r="697" spans="37:41" x14ac:dyDescent="0.25">
      <c r="AK697" s="94"/>
      <c r="AL697" s="94"/>
      <c r="AM697" s="94"/>
      <c r="AN697" s="94"/>
      <c r="AO697" s="94"/>
    </row>
    <row r="698" spans="37:41" x14ac:dyDescent="0.25">
      <c r="AK698" s="94"/>
      <c r="AL698" s="94"/>
      <c r="AM698" s="94"/>
      <c r="AN698" s="94"/>
      <c r="AO698" s="94"/>
    </row>
    <row r="699" spans="37:41" x14ac:dyDescent="0.25">
      <c r="AK699" s="94"/>
      <c r="AL699" s="94"/>
      <c r="AM699" s="94"/>
      <c r="AN699" s="94"/>
      <c r="AO699" s="94"/>
    </row>
    <row r="700" spans="37:41" x14ac:dyDescent="0.25">
      <c r="AK700" s="94"/>
      <c r="AL700" s="94"/>
      <c r="AM700" s="94"/>
      <c r="AN700" s="94"/>
      <c r="AO700" s="94"/>
    </row>
    <row r="701" spans="37:41" x14ac:dyDescent="0.25">
      <c r="AK701" s="94"/>
      <c r="AL701" s="94"/>
      <c r="AM701" s="94"/>
      <c r="AN701" s="94"/>
      <c r="AO701" s="94"/>
    </row>
    <row r="702" spans="37:41" x14ac:dyDescent="0.25">
      <c r="AK702" s="94"/>
      <c r="AL702" s="94"/>
      <c r="AM702" s="94"/>
      <c r="AN702" s="94"/>
      <c r="AO702" s="94"/>
    </row>
    <row r="703" spans="37:41" x14ac:dyDescent="0.25">
      <c r="AK703" s="94"/>
      <c r="AL703" s="94"/>
      <c r="AM703" s="94"/>
      <c r="AN703" s="94"/>
      <c r="AO703" s="94"/>
    </row>
    <row r="704" spans="37:41" x14ac:dyDescent="0.25">
      <c r="AK704" s="94"/>
      <c r="AL704" s="94"/>
      <c r="AM704" s="94"/>
      <c r="AN704" s="94"/>
      <c r="AO704" s="94"/>
    </row>
    <row r="705" spans="37:41" x14ac:dyDescent="0.25">
      <c r="AK705" s="94"/>
      <c r="AL705" s="94"/>
      <c r="AM705" s="94"/>
      <c r="AN705" s="94"/>
      <c r="AO705" s="94"/>
    </row>
    <row r="706" spans="37:41" x14ac:dyDescent="0.25">
      <c r="AK706" s="94"/>
      <c r="AL706" s="94"/>
      <c r="AM706" s="94"/>
      <c r="AN706" s="94"/>
      <c r="AO706" s="94"/>
    </row>
    <row r="707" spans="37:41" x14ac:dyDescent="0.25">
      <c r="AK707" s="94"/>
      <c r="AL707" s="94"/>
      <c r="AM707" s="94"/>
      <c r="AN707" s="94"/>
      <c r="AO707" s="94"/>
    </row>
    <row r="708" spans="37:41" x14ac:dyDescent="0.25">
      <c r="AK708" s="94"/>
      <c r="AL708" s="94"/>
      <c r="AM708" s="94"/>
      <c r="AN708" s="94"/>
      <c r="AO708" s="94"/>
    </row>
    <row r="709" spans="37:41" x14ac:dyDescent="0.25">
      <c r="AK709" s="94"/>
      <c r="AL709" s="94"/>
      <c r="AM709" s="94"/>
      <c r="AN709" s="94"/>
      <c r="AO709" s="94"/>
    </row>
    <row r="710" spans="37:41" x14ac:dyDescent="0.25">
      <c r="AK710" s="94"/>
      <c r="AL710" s="94"/>
      <c r="AM710" s="94"/>
      <c r="AN710" s="94"/>
      <c r="AO710" s="94"/>
    </row>
    <row r="711" spans="37:41" x14ac:dyDescent="0.25">
      <c r="AK711" s="94"/>
      <c r="AL711" s="94"/>
      <c r="AM711" s="94"/>
      <c r="AN711" s="94"/>
      <c r="AO711" s="94"/>
    </row>
    <row r="712" spans="37:41" x14ac:dyDescent="0.25">
      <c r="AK712" s="94"/>
      <c r="AL712" s="94"/>
      <c r="AM712" s="94"/>
      <c r="AN712" s="94"/>
      <c r="AO712" s="94"/>
    </row>
    <row r="713" spans="37:41" x14ac:dyDescent="0.25">
      <c r="AK713" s="94"/>
      <c r="AL713" s="94"/>
      <c r="AM713" s="94"/>
      <c r="AN713" s="94"/>
      <c r="AO713" s="94"/>
    </row>
    <row r="714" spans="37:41" x14ac:dyDescent="0.25">
      <c r="AK714" s="94"/>
      <c r="AL714" s="94"/>
      <c r="AM714" s="94"/>
      <c r="AN714" s="94"/>
      <c r="AO714" s="94"/>
    </row>
    <row r="715" spans="37:41" x14ac:dyDescent="0.25">
      <c r="AK715" s="94"/>
      <c r="AL715" s="94"/>
      <c r="AM715" s="94"/>
      <c r="AN715" s="94"/>
      <c r="AO715" s="94"/>
    </row>
    <row r="716" spans="37:41" x14ac:dyDescent="0.25">
      <c r="AK716" s="94"/>
      <c r="AL716" s="94"/>
      <c r="AM716" s="94"/>
      <c r="AN716" s="94"/>
      <c r="AO716" s="94"/>
    </row>
    <row r="717" spans="37:41" x14ac:dyDescent="0.25">
      <c r="AK717" s="94"/>
      <c r="AL717" s="94"/>
      <c r="AM717" s="94"/>
      <c r="AN717" s="94"/>
      <c r="AO717" s="94"/>
    </row>
    <row r="718" spans="37:41" x14ac:dyDescent="0.25">
      <c r="AK718" s="94"/>
      <c r="AL718" s="94"/>
      <c r="AM718" s="94"/>
      <c r="AN718" s="94"/>
      <c r="AO718" s="94"/>
    </row>
    <row r="719" spans="37:41" x14ac:dyDescent="0.25">
      <c r="AK719" s="94"/>
      <c r="AL719" s="94"/>
      <c r="AM719" s="94"/>
      <c r="AN719" s="94"/>
      <c r="AO719" s="94"/>
    </row>
    <row r="720" spans="37:41" x14ac:dyDescent="0.25">
      <c r="AK720" s="94"/>
      <c r="AL720" s="94"/>
      <c r="AM720" s="94"/>
      <c r="AN720" s="94"/>
      <c r="AO720" s="94"/>
    </row>
    <row r="721" spans="37:41" x14ac:dyDescent="0.25">
      <c r="AK721" s="94"/>
      <c r="AL721" s="94"/>
      <c r="AM721" s="94"/>
      <c r="AN721" s="94"/>
      <c r="AO721" s="94"/>
    </row>
    <row r="722" spans="37:41" x14ac:dyDescent="0.25">
      <c r="AK722" s="94"/>
      <c r="AL722" s="94"/>
      <c r="AM722" s="94"/>
      <c r="AN722" s="94"/>
      <c r="AO722" s="94"/>
    </row>
    <row r="723" spans="37:41" x14ac:dyDescent="0.25">
      <c r="AK723" s="94"/>
      <c r="AL723" s="94"/>
      <c r="AM723" s="94"/>
      <c r="AN723" s="94"/>
      <c r="AO723" s="94"/>
    </row>
    <row r="724" spans="37:41" x14ac:dyDescent="0.25">
      <c r="AK724" s="94"/>
      <c r="AL724" s="94"/>
      <c r="AM724" s="94"/>
      <c r="AN724" s="94"/>
      <c r="AO724" s="94"/>
    </row>
    <row r="725" spans="37:41" x14ac:dyDescent="0.25">
      <c r="AK725" s="94"/>
      <c r="AL725" s="94"/>
      <c r="AM725" s="94"/>
      <c r="AN725" s="94"/>
      <c r="AO725" s="94"/>
    </row>
    <row r="726" spans="37:41" x14ac:dyDescent="0.25">
      <c r="AK726" s="94"/>
      <c r="AL726" s="94"/>
      <c r="AM726" s="94"/>
      <c r="AN726" s="94"/>
      <c r="AO726" s="94"/>
    </row>
    <row r="727" spans="37:41" x14ac:dyDescent="0.25">
      <c r="AK727" s="94"/>
      <c r="AL727" s="94"/>
      <c r="AM727" s="94"/>
      <c r="AN727" s="94"/>
      <c r="AO727" s="94"/>
    </row>
    <row r="728" spans="37:41" x14ac:dyDescent="0.25">
      <c r="AK728" s="94"/>
      <c r="AL728" s="94"/>
      <c r="AM728" s="94"/>
      <c r="AN728" s="94"/>
      <c r="AO728" s="94"/>
    </row>
    <row r="729" spans="37:41" x14ac:dyDescent="0.25">
      <c r="AK729" s="94"/>
      <c r="AL729" s="94"/>
      <c r="AM729" s="94"/>
      <c r="AN729" s="94"/>
      <c r="AO729" s="94"/>
    </row>
    <row r="730" spans="37:41" x14ac:dyDescent="0.25">
      <c r="AK730" s="94"/>
      <c r="AL730" s="94"/>
      <c r="AM730" s="94"/>
      <c r="AN730" s="94"/>
      <c r="AO730" s="94"/>
    </row>
    <row r="731" spans="37:41" x14ac:dyDescent="0.25">
      <c r="AK731" s="94"/>
      <c r="AL731" s="94"/>
      <c r="AM731" s="94"/>
      <c r="AN731" s="94"/>
      <c r="AO731" s="94"/>
    </row>
    <row r="732" spans="37:41" x14ac:dyDescent="0.25">
      <c r="AK732" s="94"/>
      <c r="AL732" s="94"/>
      <c r="AM732" s="94"/>
      <c r="AN732" s="94"/>
      <c r="AO732" s="94"/>
    </row>
    <row r="733" spans="37:41" x14ac:dyDescent="0.25">
      <c r="AK733" s="94"/>
      <c r="AL733" s="94"/>
      <c r="AM733" s="94"/>
      <c r="AN733" s="94"/>
      <c r="AO733" s="94"/>
    </row>
    <row r="734" spans="37:41" x14ac:dyDescent="0.25">
      <c r="AK734" s="94"/>
      <c r="AL734" s="94"/>
      <c r="AM734" s="94"/>
      <c r="AN734" s="94"/>
      <c r="AO734" s="94"/>
    </row>
    <row r="735" spans="37:41" x14ac:dyDescent="0.25">
      <c r="AK735" s="94"/>
      <c r="AL735" s="94"/>
      <c r="AM735" s="94"/>
      <c r="AN735" s="94"/>
      <c r="AO735" s="94"/>
    </row>
    <row r="736" spans="37:41" x14ac:dyDescent="0.25">
      <c r="AK736" s="94"/>
      <c r="AL736" s="94"/>
      <c r="AM736" s="94"/>
      <c r="AN736" s="94"/>
      <c r="AO736" s="94"/>
    </row>
    <row r="737" spans="37:41" x14ac:dyDescent="0.25">
      <c r="AK737" s="94"/>
      <c r="AL737" s="94"/>
      <c r="AM737" s="94"/>
      <c r="AN737" s="94"/>
      <c r="AO737" s="94"/>
    </row>
    <row r="738" spans="37:41" x14ac:dyDescent="0.25">
      <c r="AK738" s="94"/>
      <c r="AL738" s="94"/>
      <c r="AM738" s="94"/>
      <c r="AN738" s="94"/>
      <c r="AO738" s="94"/>
    </row>
    <row r="739" spans="37:41" x14ac:dyDescent="0.25">
      <c r="AK739" s="94"/>
      <c r="AL739" s="94"/>
      <c r="AM739" s="94"/>
      <c r="AN739" s="94"/>
      <c r="AO739" s="94"/>
    </row>
    <row r="740" spans="37:41" x14ac:dyDescent="0.25">
      <c r="AK740" s="94"/>
      <c r="AL740" s="94"/>
      <c r="AM740" s="94"/>
      <c r="AN740" s="94"/>
      <c r="AO740" s="94"/>
    </row>
    <row r="741" spans="37:41" x14ac:dyDescent="0.25">
      <c r="AK741" s="94"/>
      <c r="AL741" s="94"/>
      <c r="AM741" s="94"/>
      <c r="AN741" s="94"/>
      <c r="AO741" s="94"/>
    </row>
    <row r="742" spans="37:41" x14ac:dyDescent="0.25">
      <c r="AK742" s="94"/>
      <c r="AL742" s="94"/>
      <c r="AM742" s="94"/>
      <c r="AN742" s="94"/>
      <c r="AO742" s="94"/>
    </row>
    <row r="743" spans="37:41" x14ac:dyDescent="0.25">
      <c r="AK743" s="94"/>
      <c r="AL743" s="94"/>
      <c r="AM743" s="94"/>
      <c r="AN743" s="94"/>
      <c r="AO743" s="94"/>
    </row>
    <row r="744" spans="37:41" x14ac:dyDescent="0.25">
      <c r="AK744" s="94"/>
      <c r="AL744" s="94"/>
      <c r="AM744" s="94"/>
      <c r="AN744" s="94"/>
      <c r="AO744" s="94"/>
    </row>
    <row r="745" spans="37:41" x14ac:dyDescent="0.25">
      <c r="AK745" s="94"/>
      <c r="AL745" s="94"/>
      <c r="AM745" s="94"/>
      <c r="AN745" s="94"/>
      <c r="AO745" s="94"/>
    </row>
    <row r="746" spans="37:41" x14ac:dyDescent="0.25">
      <c r="AK746" s="94"/>
      <c r="AL746" s="94"/>
      <c r="AM746" s="94"/>
      <c r="AN746" s="94"/>
      <c r="AO746" s="94"/>
    </row>
    <row r="747" spans="37:41" x14ac:dyDescent="0.25">
      <c r="AK747" s="94"/>
      <c r="AL747" s="94"/>
      <c r="AM747" s="94"/>
      <c r="AN747" s="94"/>
      <c r="AO747" s="94"/>
    </row>
    <row r="748" spans="37:41" x14ac:dyDescent="0.25">
      <c r="AK748" s="94"/>
      <c r="AL748" s="94"/>
      <c r="AM748" s="94"/>
      <c r="AN748" s="94"/>
      <c r="AO748" s="94"/>
    </row>
    <row r="749" spans="37:41" x14ac:dyDescent="0.25">
      <c r="AK749" s="94"/>
      <c r="AL749" s="94"/>
      <c r="AM749" s="94"/>
      <c r="AN749" s="94"/>
      <c r="AO749" s="94"/>
    </row>
    <row r="750" spans="37:41" x14ac:dyDescent="0.25">
      <c r="AK750" s="94"/>
      <c r="AL750" s="94"/>
      <c r="AM750" s="94"/>
      <c r="AN750" s="94"/>
      <c r="AO750" s="94"/>
    </row>
    <row r="751" spans="37:41" x14ac:dyDescent="0.25">
      <c r="AK751" s="94"/>
      <c r="AL751" s="94"/>
      <c r="AM751" s="94"/>
      <c r="AN751" s="94"/>
      <c r="AO751" s="94"/>
    </row>
    <row r="752" spans="37:41" x14ac:dyDescent="0.25">
      <c r="AK752" s="94"/>
      <c r="AL752" s="94"/>
      <c r="AM752" s="94"/>
      <c r="AN752" s="94"/>
      <c r="AO752" s="94"/>
    </row>
    <row r="753" spans="37:41" x14ac:dyDescent="0.25">
      <c r="AK753" s="94"/>
      <c r="AL753" s="94"/>
      <c r="AM753" s="94"/>
      <c r="AN753" s="94"/>
      <c r="AO753" s="94"/>
    </row>
    <row r="754" spans="37:41" x14ac:dyDescent="0.25">
      <c r="AK754" s="94"/>
      <c r="AL754" s="94"/>
      <c r="AM754" s="94"/>
      <c r="AN754" s="94"/>
      <c r="AO754" s="94"/>
    </row>
    <row r="755" spans="37:41" x14ac:dyDescent="0.25">
      <c r="AK755" s="94"/>
      <c r="AL755" s="94"/>
      <c r="AM755" s="94"/>
      <c r="AN755" s="94"/>
      <c r="AO755" s="94"/>
    </row>
    <row r="756" spans="37:41" x14ac:dyDescent="0.25">
      <c r="AK756" s="94"/>
      <c r="AL756" s="94"/>
      <c r="AM756" s="94"/>
      <c r="AN756" s="94"/>
      <c r="AO756" s="94"/>
    </row>
    <row r="757" spans="37:41" x14ac:dyDescent="0.25">
      <c r="AK757" s="94"/>
      <c r="AL757" s="94"/>
      <c r="AM757" s="94"/>
      <c r="AN757" s="94"/>
      <c r="AO757" s="94"/>
    </row>
    <row r="758" spans="37:41" x14ac:dyDescent="0.25">
      <c r="AK758" s="94"/>
      <c r="AL758" s="94"/>
      <c r="AM758" s="94"/>
      <c r="AN758" s="94"/>
      <c r="AO758" s="94"/>
    </row>
    <row r="759" spans="37:41" x14ac:dyDescent="0.25">
      <c r="AK759" s="94"/>
      <c r="AL759" s="94"/>
      <c r="AM759" s="94"/>
      <c r="AN759" s="94"/>
      <c r="AO759" s="94"/>
    </row>
    <row r="760" spans="37:41" x14ac:dyDescent="0.25">
      <c r="AK760" s="94"/>
      <c r="AL760" s="94"/>
      <c r="AM760" s="94"/>
      <c r="AN760" s="94"/>
      <c r="AO760" s="94"/>
    </row>
    <row r="761" spans="37:41" x14ac:dyDescent="0.25">
      <c r="AK761" s="94"/>
      <c r="AL761" s="94"/>
      <c r="AM761" s="94"/>
      <c r="AN761" s="94"/>
      <c r="AO761" s="94"/>
    </row>
    <row r="762" spans="37:41" x14ac:dyDescent="0.25">
      <c r="AK762" s="94"/>
      <c r="AL762" s="94"/>
      <c r="AM762" s="94"/>
      <c r="AN762" s="94"/>
      <c r="AO762" s="94"/>
    </row>
    <row r="763" spans="37:41" x14ac:dyDescent="0.25">
      <c r="AK763" s="94"/>
      <c r="AL763" s="94"/>
      <c r="AM763" s="94"/>
      <c r="AN763" s="94"/>
      <c r="AO763" s="94"/>
    </row>
    <row r="764" spans="37:41" x14ac:dyDescent="0.25">
      <c r="AK764" s="94"/>
      <c r="AL764" s="94"/>
      <c r="AM764" s="94"/>
      <c r="AN764" s="94"/>
      <c r="AO764" s="94"/>
    </row>
    <row r="765" spans="37:41" x14ac:dyDescent="0.25">
      <c r="AK765" s="94"/>
      <c r="AL765" s="94"/>
      <c r="AM765" s="94"/>
      <c r="AN765" s="94"/>
      <c r="AO765" s="94"/>
    </row>
    <row r="766" spans="37:41" x14ac:dyDescent="0.25">
      <c r="AK766" s="94"/>
      <c r="AL766" s="94"/>
      <c r="AM766" s="94"/>
      <c r="AN766" s="94"/>
      <c r="AO766" s="94"/>
    </row>
    <row r="767" spans="37:41" x14ac:dyDescent="0.25">
      <c r="AK767" s="94"/>
      <c r="AL767" s="94"/>
      <c r="AM767" s="94"/>
      <c r="AN767" s="94"/>
      <c r="AO767" s="94"/>
    </row>
    <row r="768" spans="37:41" x14ac:dyDescent="0.25">
      <c r="AK768" s="94"/>
      <c r="AL768" s="94"/>
      <c r="AM768" s="94"/>
      <c r="AN768" s="94"/>
      <c r="AO768" s="94"/>
    </row>
    <row r="769" spans="37:41" x14ac:dyDescent="0.25">
      <c r="AK769" s="94"/>
      <c r="AL769" s="94"/>
      <c r="AM769" s="94"/>
      <c r="AN769" s="94"/>
      <c r="AO769" s="94"/>
    </row>
    <row r="770" spans="37:41" x14ac:dyDescent="0.25">
      <c r="AK770" s="94"/>
      <c r="AL770" s="94"/>
      <c r="AM770" s="94"/>
      <c r="AN770" s="94"/>
      <c r="AO770" s="94"/>
    </row>
    <row r="771" spans="37:41" x14ac:dyDescent="0.25">
      <c r="AK771" s="94"/>
      <c r="AL771" s="94"/>
      <c r="AM771" s="94"/>
      <c r="AN771" s="94"/>
      <c r="AO771" s="94"/>
    </row>
    <row r="772" spans="37:41" x14ac:dyDescent="0.25">
      <c r="AK772" s="94"/>
      <c r="AL772" s="94"/>
      <c r="AM772" s="94"/>
      <c r="AN772" s="94"/>
      <c r="AO772" s="94"/>
    </row>
    <row r="773" spans="37:41" x14ac:dyDescent="0.25">
      <c r="AK773" s="94"/>
      <c r="AL773" s="94"/>
      <c r="AM773" s="94"/>
      <c r="AN773" s="94"/>
      <c r="AO773" s="94"/>
    </row>
    <row r="774" spans="37:41" x14ac:dyDescent="0.25">
      <c r="AK774" s="94"/>
      <c r="AL774" s="94"/>
      <c r="AM774" s="94"/>
      <c r="AN774" s="94"/>
      <c r="AO774" s="94"/>
    </row>
    <row r="775" spans="37:41" x14ac:dyDescent="0.25">
      <c r="AK775" s="94"/>
      <c r="AL775" s="94"/>
      <c r="AM775" s="94"/>
      <c r="AN775" s="94"/>
      <c r="AO775" s="94"/>
    </row>
    <row r="776" spans="37:41" x14ac:dyDescent="0.25">
      <c r="AK776" s="94"/>
      <c r="AL776" s="94"/>
      <c r="AM776" s="94"/>
      <c r="AN776" s="94"/>
      <c r="AO776" s="94"/>
    </row>
    <row r="777" spans="37:41" x14ac:dyDescent="0.25">
      <c r="AK777" s="94"/>
      <c r="AL777" s="94"/>
      <c r="AM777" s="94"/>
      <c r="AN777" s="94"/>
      <c r="AO777" s="94"/>
    </row>
    <row r="778" spans="37:41" x14ac:dyDescent="0.25">
      <c r="AK778" s="94"/>
      <c r="AL778" s="94"/>
      <c r="AM778" s="94"/>
      <c r="AN778" s="94"/>
      <c r="AO778" s="94"/>
    </row>
    <row r="779" spans="37:41" x14ac:dyDescent="0.25">
      <c r="AK779" s="94"/>
      <c r="AL779" s="94"/>
      <c r="AM779" s="94"/>
      <c r="AN779" s="94"/>
      <c r="AO779" s="94"/>
    </row>
    <row r="780" spans="37:41" x14ac:dyDescent="0.25">
      <c r="AK780" s="94"/>
      <c r="AL780" s="94"/>
      <c r="AM780" s="94"/>
      <c r="AN780" s="94"/>
      <c r="AO780" s="94"/>
    </row>
    <row r="781" spans="37:41" x14ac:dyDescent="0.25">
      <c r="AK781" s="94"/>
      <c r="AL781" s="94"/>
      <c r="AM781" s="94"/>
      <c r="AN781" s="94"/>
      <c r="AO781" s="94"/>
    </row>
    <row r="782" spans="37:41" x14ac:dyDescent="0.25">
      <c r="AK782" s="94"/>
      <c r="AL782" s="94"/>
      <c r="AM782" s="94"/>
      <c r="AN782" s="94"/>
      <c r="AO782" s="94"/>
    </row>
    <row r="783" spans="37:41" x14ac:dyDescent="0.25">
      <c r="AK783" s="94"/>
      <c r="AL783" s="94"/>
      <c r="AM783" s="94"/>
      <c r="AN783" s="94"/>
      <c r="AO783" s="94"/>
    </row>
    <row r="784" spans="37:41" x14ac:dyDescent="0.25">
      <c r="AK784" s="94"/>
      <c r="AL784" s="94"/>
      <c r="AM784" s="94"/>
      <c r="AN784" s="94"/>
      <c r="AO784" s="94"/>
    </row>
    <row r="785" spans="37:41" x14ac:dyDescent="0.25">
      <c r="AK785" s="94"/>
      <c r="AL785" s="94"/>
      <c r="AM785" s="94"/>
      <c r="AN785" s="94"/>
      <c r="AO785" s="94"/>
    </row>
    <row r="786" spans="37:41" x14ac:dyDescent="0.25">
      <c r="AK786" s="94"/>
      <c r="AL786" s="94"/>
      <c r="AM786" s="94"/>
      <c r="AN786" s="94"/>
      <c r="AO786" s="94"/>
    </row>
    <row r="787" spans="37:41" x14ac:dyDescent="0.25">
      <c r="AK787" s="94"/>
      <c r="AL787" s="94"/>
      <c r="AM787" s="94"/>
      <c r="AN787" s="94"/>
      <c r="AO787" s="94"/>
    </row>
    <row r="788" spans="37:41" x14ac:dyDescent="0.25">
      <c r="AK788" s="94"/>
      <c r="AL788" s="94"/>
      <c r="AM788" s="94"/>
      <c r="AN788" s="94"/>
      <c r="AO788" s="94"/>
    </row>
    <row r="789" spans="37:41" x14ac:dyDescent="0.25">
      <c r="AK789" s="94"/>
      <c r="AL789" s="94"/>
      <c r="AM789" s="94"/>
      <c r="AN789" s="94"/>
      <c r="AO789" s="94"/>
    </row>
    <row r="790" spans="37:41" x14ac:dyDescent="0.25">
      <c r="AK790" s="94"/>
      <c r="AL790" s="94"/>
      <c r="AM790" s="94"/>
      <c r="AN790" s="94"/>
      <c r="AO790" s="94"/>
    </row>
    <row r="791" spans="37:41" x14ac:dyDescent="0.25">
      <c r="AK791" s="94"/>
      <c r="AL791" s="94"/>
      <c r="AM791" s="94"/>
      <c r="AN791" s="94"/>
      <c r="AO791" s="94"/>
    </row>
    <row r="792" spans="37:41" x14ac:dyDescent="0.25">
      <c r="AK792" s="94"/>
      <c r="AL792" s="94"/>
      <c r="AM792" s="94"/>
      <c r="AN792" s="94"/>
      <c r="AO792" s="94"/>
    </row>
    <row r="793" spans="37:41" x14ac:dyDescent="0.25">
      <c r="AK793" s="94"/>
      <c r="AL793" s="94"/>
      <c r="AM793" s="94"/>
      <c r="AN793" s="94"/>
      <c r="AO793" s="94"/>
    </row>
    <row r="794" spans="37:41" x14ac:dyDescent="0.25">
      <c r="AK794" s="94"/>
      <c r="AL794" s="94"/>
      <c r="AM794" s="94"/>
      <c r="AN794" s="94"/>
      <c r="AO794" s="94"/>
    </row>
    <row r="795" spans="37:41" x14ac:dyDescent="0.25">
      <c r="AK795" s="94"/>
      <c r="AL795" s="94"/>
      <c r="AM795" s="94"/>
      <c r="AN795" s="94"/>
      <c r="AO795" s="94"/>
    </row>
    <row r="796" spans="37:41" x14ac:dyDescent="0.25">
      <c r="AK796" s="94"/>
      <c r="AL796" s="94"/>
      <c r="AM796" s="94"/>
      <c r="AN796" s="94"/>
      <c r="AO796" s="94"/>
    </row>
    <row r="797" spans="37:41" x14ac:dyDescent="0.25">
      <c r="AK797" s="94"/>
      <c r="AL797" s="94"/>
      <c r="AM797" s="94"/>
      <c r="AN797" s="94"/>
      <c r="AO797" s="94"/>
    </row>
    <row r="798" spans="37:41" x14ac:dyDescent="0.25">
      <c r="AK798" s="94"/>
      <c r="AL798" s="94"/>
      <c r="AM798" s="94"/>
      <c r="AN798" s="94"/>
      <c r="AO798" s="94"/>
    </row>
    <row r="799" spans="37:41" x14ac:dyDescent="0.25">
      <c r="AK799" s="94"/>
      <c r="AL799" s="94"/>
      <c r="AM799" s="94"/>
      <c r="AN799" s="94"/>
      <c r="AO799" s="94"/>
    </row>
    <row r="800" spans="37:41" x14ac:dyDescent="0.25">
      <c r="AK800" s="94"/>
      <c r="AL800" s="94"/>
      <c r="AM800" s="94"/>
      <c r="AN800" s="94"/>
      <c r="AO800" s="94"/>
    </row>
    <row r="801" spans="37:41" x14ac:dyDescent="0.25">
      <c r="AK801" s="94"/>
      <c r="AL801" s="94"/>
      <c r="AM801" s="94"/>
      <c r="AN801" s="94"/>
      <c r="AO801" s="94"/>
    </row>
    <row r="802" spans="37:41" x14ac:dyDescent="0.25">
      <c r="AK802" s="94"/>
      <c r="AL802" s="94"/>
      <c r="AM802" s="94"/>
      <c r="AN802" s="94"/>
      <c r="AO802" s="94"/>
    </row>
    <row r="803" spans="37:41" x14ac:dyDescent="0.25">
      <c r="AK803" s="94"/>
      <c r="AL803" s="94"/>
      <c r="AM803" s="94"/>
      <c r="AN803" s="94"/>
      <c r="AO803" s="94"/>
    </row>
    <row r="804" spans="37:41" x14ac:dyDescent="0.25">
      <c r="AK804" s="94"/>
      <c r="AL804" s="94"/>
      <c r="AM804" s="94"/>
      <c r="AN804" s="94"/>
      <c r="AO804" s="94"/>
    </row>
    <row r="805" spans="37:41" x14ac:dyDescent="0.25">
      <c r="AK805" s="94"/>
      <c r="AL805" s="94"/>
      <c r="AM805" s="94"/>
      <c r="AN805" s="94"/>
      <c r="AO805" s="94"/>
    </row>
    <row r="806" spans="37:41" x14ac:dyDescent="0.25">
      <c r="AK806" s="94"/>
      <c r="AL806" s="94"/>
      <c r="AM806" s="94"/>
      <c r="AN806" s="94"/>
      <c r="AO806" s="94"/>
    </row>
    <row r="807" spans="37:41" x14ac:dyDescent="0.25">
      <c r="AK807" s="94"/>
      <c r="AL807" s="94"/>
      <c r="AM807" s="94"/>
      <c r="AN807" s="94"/>
      <c r="AO807" s="94"/>
    </row>
    <row r="808" spans="37:41" x14ac:dyDescent="0.25">
      <c r="AK808" s="94"/>
      <c r="AL808" s="94"/>
      <c r="AM808" s="94"/>
      <c r="AN808" s="94"/>
      <c r="AO808" s="94"/>
    </row>
    <row r="809" spans="37:41" x14ac:dyDescent="0.25">
      <c r="AK809" s="94"/>
      <c r="AL809" s="94"/>
      <c r="AM809" s="94"/>
      <c r="AN809" s="94"/>
      <c r="AO809" s="94"/>
    </row>
    <row r="810" spans="37:41" x14ac:dyDescent="0.25">
      <c r="AK810" s="94"/>
      <c r="AL810" s="94"/>
      <c r="AM810" s="94"/>
      <c r="AN810" s="94"/>
      <c r="AO810" s="94"/>
    </row>
    <row r="811" spans="37:41" x14ac:dyDescent="0.25">
      <c r="AK811" s="94"/>
      <c r="AL811" s="94"/>
      <c r="AM811" s="94"/>
      <c r="AN811" s="94"/>
      <c r="AO811" s="94"/>
    </row>
    <row r="812" spans="37:41" x14ac:dyDescent="0.25">
      <c r="AK812" s="94"/>
      <c r="AL812" s="94"/>
      <c r="AM812" s="94"/>
      <c r="AN812" s="94"/>
      <c r="AO812" s="94"/>
    </row>
    <row r="813" spans="37:41" x14ac:dyDescent="0.25">
      <c r="AK813" s="94"/>
      <c r="AL813" s="94"/>
      <c r="AM813" s="94"/>
      <c r="AN813" s="94"/>
      <c r="AO813" s="94"/>
    </row>
    <row r="814" spans="37:41" x14ac:dyDescent="0.25">
      <c r="AK814" s="94"/>
      <c r="AL814" s="94"/>
      <c r="AM814" s="94"/>
      <c r="AN814" s="94"/>
      <c r="AO814" s="94"/>
    </row>
    <row r="815" spans="37:41" x14ac:dyDescent="0.25">
      <c r="AK815" s="94"/>
      <c r="AL815" s="94"/>
      <c r="AM815" s="94"/>
      <c r="AN815" s="94"/>
      <c r="AO815" s="94"/>
    </row>
    <row r="816" spans="37:41" x14ac:dyDescent="0.25">
      <c r="AK816" s="94"/>
      <c r="AL816" s="94"/>
      <c r="AM816" s="94"/>
      <c r="AN816" s="94"/>
      <c r="AO816" s="94"/>
    </row>
    <row r="817" spans="37:41" x14ac:dyDescent="0.25">
      <c r="AK817" s="94"/>
      <c r="AL817" s="94"/>
      <c r="AM817" s="94"/>
      <c r="AN817" s="94"/>
      <c r="AO817" s="94"/>
    </row>
    <row r="818" spans="37:41" x14ac:dyDescent="0.25">
      <c r="AK818" s="94"/>
      <c r="AL818" s="94"/>
      <c r="AM818" s="94"/>
      <c r="AN818" s="94"/>
      <c r="AO818" s="94"/>
    </row>
    <row r="819" spans="37:41" x14ac:dyDescent="0.25">
      <c r="AK819" s="94"/>
      <c r="AL819" s="94"/>
      <c r="AM819" s="94"/>
      <c r="AN819" s="94"/>
      <c r="AO819" s="94"/>
    </row>
    <row r="820" spans="37:41" x14ac:dyDescent="0.25">
      <c r="AK820" s="94"/>
      <c r="AL820" s="94"/>
      <c r="AM820" s="94"/>
      <c r="AN820" s="94"/>
      <c r="AO820" s="94"/>
    </row>
    <row r="821" spans="37:41" x14ac:dyDescent="0.25">
      <c r="AK821" s="94"/>
      <c r="AL821" s="94"/>
      <c r="AM821" s="94"/>
      <c r="AN821" s="94"/>
      <c r="AO821" s="94"/>
    </row>
    <row r="822" spans="37:41" x14ac:dyDescent="0.25">
      <c r="AK822" s="94"/>
      <c r="AL822" s="94"/>
      <c r="AM822" s="94"/>
      <c r="AN822" s="94"/>
      <c r="AO822" s="94"/>
    </row>
    <row r="823" spans="37:41" x14ac:dyDescent="0.25">
      <c r="AK823" s="94"/>
      <c r="AL823" s="94"/>
      <c r="AM823" s="94"/>
      <c r="AN823" s="94"/>
      <c r="AO823" s="94"/>
    </row>
    <row r="824" spans="37:41" x14ac:dyDescent="0.25">
      <c r="AK824" s="94"/>
      <c r="AL824" s="94"/>
      <c r="AM824" s="94"/>
      <c r="AN824" s="94"/>
      <c r="AO824" s="94"/>
    </row>
    <row r="825" spans="37:41" x14ac:dyDescent="0.25">
      <c r="AK825" s="94"/>
      <c r="AL825" s="94"/>
      <c r="AM825" s="94"/>
      <c r="AN825" s="94"/>
      <c r="AO825" s="94"/>
    </row>
    <row r="826" spans="37:41" x14ac:dyDescent="0.25">
      <c r="AK826" s="94"/>
      <c r="AL826" s="94"/>
      <c r="AM826" s="94"/>
      <c r="AN826" s="94"/>
      <c r="AO826" s="94"/>
    </row>
    <row r="827" spans="37:41" x14ac:dyDescent="0.25">
      <c r="AK827" s="94"/>
      <c r="AL827" s="94"/>
      <c r="AM827" s="94"/>
      <c r="AN827" s="94"/>
      <c r="AO827" s="94"/>
    </row>
    <row r="828" spans="37:41" x14ac:dyDescent="0.25">
      <c r="AK828" s="94"/>
      <c r="AL828" s="94"/>
      <c r="AM828" s="94"/>
      <c r="AN828" s="94"/>
      <c r="AO828" s="94"/>
    </row>
    <row r="829" spans="37:41" x14ac:dyDescent="0.25">
      <c r="AK829" s="94"/>
      <c r="AL829" s="94"/>
      <c r="AM829" s="94"/>
      <c r="AN829" s="94"/>
      <c r="AO829" s="94"/>
    </row>
    <row r="830" spans="37:41" x14ac:dyDescent="0.25">
      <c r="AK830" s="94"/>
      <c r="AL830" s="94"/>
      <c r="AM830" s="94"/>
      <c r="AN830" s="94"/>
      <c r="AO830" s="94"/>
    </row>
    <row r="831" spans="37:41" x14ac:dyDescent="0.25">
      <c r="AK831" s="94"/>
      <c r="AL831" s="94"/>
      <c r="AM831" s="94"/>
      <c r="AN831" s="94"/>
      <c r="AO831" s="94"/>
    </row>
    <row r="832" spans="37:41" x14ac:dyDescent="0.25">
      <c r="AK832" s="94"/>
      <c r="AL832" s="94"/>
      <c r="AM832" s="94"/>
      <c r="AN832" s="94"/>
      <c r="AO832" s="94"/>
    </row>
    <row r="833" spans="37:41" x14ac:dyDescent="0.25">
      <c r="AK833" s="94"/>
      <c r="AL833" s="94"/>
      <c r="AM833" s="94"/>
      <c r="AN833" s="94"/>
      <c r="AO833" s="94"/>
    </row>
    <row r="834" spans="37:41" x14ac:dyDescent="0.25">
      <c r="AK834" s="94"/>
      <c r="AL834" s="94"/>
      <c r="AM834" s="94"/>
      <c r="AN834" s="94"/>
      <c r="AO834" s="94"/>
    </row>
    <row r="835" spans="37:41" x14ac:dyDescent="0.25">
      <c r="AK835" s="94"/>
      <c r="AL835" s="94"/>
      <c r="AM835" s="94"/>
      <c r="AN835" s="94"/>
      <c r="AO835" s="94"/>
    </row>
    <row r="836" spans="37:41" x14ac:dyDescent="0.25">
      <c r="AK836" s="94"/>
      <c r="AL836" s="94"/>
      <c r="AM836" s="94"/>
      <c r="AN836" s="94"/>
      <c r="AO836" s="94"/>
    </row>
    <row r="837" spans="37:41" x14ac:dyDescent="0.25">
      <c r="AK837" s="94"/>
      <c r="AL837" s="94"/>
      <c r="AM837" s="94"/>
      <c r="AN837" s="94"/>
      <c r="AO837" s="94"/>
    </row>
    <row r="838" spans="37:41" x14ac:dyDescent="0.25">
      <c r="AK838" s="94"/>
      <c r="AL838" s="94"/>
      <c r="AM838" s="94"/>
      <c r="AN838" s="94"/>
      <c r="AO838" s="94"/>
    </row>
    <row r="839" spans="37:41" x14ac:dyDescent="0.25">
      <c r="AK839" s="94"/>
      <c r="AL839" s="94"/>
      <c r="AM839" s="94"/>
      <c r="AN839" s="94"/>
      <c r="AO839" s="94"/>
    </row>
    <row r="840" spans="37:41" x14ac:dyDescent="0.25">
      <c r="AK840" s="94"/>
      <c r="AL840" s="94"/>
      <c r="AM840" s="94"/>
      <c r="AN840" s="94"/>
      <c r="AO840" s="94"/>
    </row>
    <row r="841" spans="37:41" x14ac:dyDescent="0.25">
      <c r="AK841" s="94"/>
      <c r="AL841" s="94"/>
      <c r="AM841" s="94"/>
      <c r="AN841" s="94"/>
      <c r="AO841" s="94"/>
    </row>
    <row r="842" spans="37:41" x14ac:dyDescent="0.25">
      <c r="AK842" s="94"/>
      <c r="AL842" s="94"/>
      <c r="AM842" s="94"/>
      <c r="AN842" s="94"/>
      <c r="AO842" s="94"/>
    </row>
    <row r="843" spans="37:41" x14ac:dyDescent="0.25">
      <c r="AK843" s="94"/>
      <c r="AL843" s="94"/>
      <c r="AM843" s="94"/>
      <c r="AN843" s="94"/>
      <c r="AO843" s="94"/>
    </row>
    <row r="844" spans="37:41" x14ac:dyDescent="0.25">
      <c r="AK844" s="94"/>
      <c r="AL844" s="94"/>
      <c r="AM844" s="94"/>
      <c r="AN844" s="94"/>
      <c r="AO844" s="94"/>
    </row>
    <row r="845" spans="37:41" x14ac:dyDescent="0.25">
      <c r="AK845" s="94"/>
      <c r="AL845" s="94"/>
      <c r="AM845" s="94"/>
      <c r="AN845" s="94"/>
      <c r="AO845" s="94"/>
    </row>
    <row r="846" spans="37:41" x14ac:dyDescent="0.25">
      <c r="AK846" s="94"/>
      <c r="AL846" s="94"/>
      <c r="AM846" s="94"/>
      <c r="AN846" s="94"/>
      <c r="AO846" s="94"/>
    </row>
    <row r="847" spans="37:41" x14ac:dyDescent="0.25">
      <c r="AK847" s="94"/>
      <c r="AL847" s="94"/>
      <c r="AM847" s="94"/>
      <c r="AN847" s="94"/>
      <c r="AO847" s="94"/>
    </row>
    <row r="848" spans="37:41" x14ac:dyDescent="0.25">
      <c r="AK848" s="94"/>
      <c r="AL848" s="94"/>
      <c r="AM848" s="94"/>
      <c r="AN848" s="94"/>
      <c r="AO848" s="94"/>
    </row>
    <row r="849" spans="37:41" x14ac:dyDescent="0.25">
      <c r="AK849" s="94"/>
      <c r="AL849" s="94"/>
      <c r="AM849" s="94"/>
      <c r="AN849" s="94"/>
      <c r="AO849" s="94"/>
    </row>
    <row r="850" spans="37:41" x14ac:dyDescent="0.25">
      <c r="AK850" s="94"/>
      <c r="AL850" s="94"/>
      <c r="AM850" s="94"/>
      <c r="AN850" s="94"/>
      <c r="AO850" s="94"/>
    </row>
    <row r="851" spans="37:41" x14ac:dyDescent="0.25">
      <c r="AK851" s="94"/>
      <c r="AL851" s="94"/>
      <c r="AM851" s="94"/>
      <c r="AN851" s="94"/>
      <c r="AO851" s="94"/>
    </row>
    <row r="852" spans="37:41" x14ac:dyDescent="0.25">
      <c r="AK852" s="94"/>
      <c r="AL852" s="94"/>
      <c r="AM852" s="94"/>
      <c r="AN852" s="94"/>
      <c r="AO852" s="94"/>
    </row>
    <row r="853" spans="37:41" x14ac:dyDescent="0.25">
      <c r="AK853" s="94"/>
      <c r="AL853" s="94"/>
      <c r="AM853" s="94"/>
      <c r="AN853" s="94"/>
      <c r="AO853" s="94"/>
    </row>
    <row r="854" spans="37:41" x14ac:dyDescent="0.25">
      <c r="AK854" s="94"/>
      <c r="AL854" s="94"/>
      <c r="AM854" s="94"/>
      <c r="AN854" s="94"/>
      <c r="AO854" s="94"/>
    </row>
    <row r="855" spans="37:41" x14ac:dyDescent="0.25">
      <c r="AK855" s="94"/>
      <c r="AL855" s="94"/>
      <c r="AM855" s="94"/>
      <c r="AN855" s="94"/>
      <c r="AO855" s="94"/>
    </row>
    <row r="856" spans="37:41" x14ac:dyDescent="0.25">
      <c r="AK856" s="94"/>
      <c r="AL856" s="94"/>
      <c r="AM856" s="94"/>
      <c r="AN856" s="94"/>
      <c r="AO856" s="94"/>
    </row>
    <row r="857" spans="37:41" x14ac:dyDescent="0.25">
      <c r="AK857" s="94"/>
      <c r="AL857" s="94"/>
      <c r="AM857" s="94"/>
      <c r="AN857" s="94"/>
      <c r="AO857" s="94"/>
    </row>
    <row r="858" spans="37:41" x14ac:dyDescent="0.25">
      <c r="AK858" s="94"/>
      <c r="AL858" s="94"/>
      <c r="AM858" s="94"/>
      <c r="AN858" s="94"/>
      <c r="AO858" s="94"/>
    </row>
    <row r="859" spans="37:41" x14ac:dyDescent="0.25">
      <c r="AK859" s="94"/>
      <c r="AL859" s="94"/>
      <c r="AM859" s="94"/>
      <c r="AN859" s="94"/>
      <c r="AO859" s="94"/>
    </row>
    <row r="860" spans="37:41" x14ac:dyDescent="0.25">
      <c r="AK860" s="94"/>
      <c r="AL860" s="94"/>
      <c r="AM860" s="94"/>
      <c r="AN860" s="94"/>
      <c r="AO860" s="94"/>
    </row>
    <row r="861" spans="37:41" x14ac:dyDescent="0.25">
      <c r="AK861" s="94"/>
      <c r="AL861" s="94"/>
      <c r="AM861" s="94"/>
      <c r="AN861" s="94"/>
      <c r="AO861" s="94"/>
    </row>
    <row r="862" spans="37:41" x14ac:dyDescent="0.25">
      <c r="AK862" s="94"/>
      <c r="AL862" s="94"/>
      <c r="AM862" s="94"/>
      <c r="AN862" s="94"/>
      <c r="AO862" s="94"/>
    </row>
    <row r="863" spans="37:41" x14ac:dyDescent="0.25">
      <c r="AK863" s="94"/>
      <c r="AL863" s="94"/>
      <c r="AM863" s="94"/>
      <c r="AN863" s="94"/>
      <c r="AO863" s="94"/>
    </row>
    <row r="864" spans="37:41" x14ac:dyDescent="0.25">
      <c r="AK864" s="94"/>
      <c r="AL864" s="94"/>
      <c r="AM864" s="94"/>
      <c r="AN864" s="94"/>
      <c r="AO864" s="94"/>
    </row>
    <row r="865" spans="37:41" x14ac:dyDescent="0.25">
      <c r="AK865" s="94"/>
      <c r="AL865" s="94"/>
      <c r="AM865" s="94"/>
      <c r="AN865" s="94"/>
      <c r="AO865" s="94"/>
    </row>
    <row r="866" spans="37:41" x14ac:dyDescent="0.25">
      <c r="AK866" s="94"/>
      <c r="AL866" s="94"/>
      <c r="AM866" s="94"/>
      <c r="AN866" s="94"/>
      <c r="AO866" s="94"/>
    </row>
    <row r="867" spans="37:41" x14ac:dyDescent="0.25">
      <c r="AK867" s="94"/>
      <c r="AL867" s="94"/>
      <c r="AM867" s="94"/>
      <c r="AN867" s="94"/>
      <c r="AO867" s="94"/>
    </row>
    <row r="868" spans="37:41" x14ac:dyDescent="0.25">
      <c r="AK868" s="94"/>
      <c r="AL868" s="94"/>
      <c r="AM868" s="94"/>
      <c r="AN868" s="94"/>
      <c r="AO868" s="94"/>
    </row>
    <row r="869" spans="37:41" x14ac:dyDescent="0.25">
      <c r="AK869" s="94"/>
      <c r="AL869" s="94"/>
      <c r="AM869" s="94"/>
      <c r="AN869" s="94"/>
      <c r="AO869" s="94"/>
    </row>
    <row r="870" spans="37:41" x14ac:dyDescent="0.25">
      <c r="AK870" s="94"/>
      <c r="AL870" s="94"/>
      <c r="AM870" s="94"/>
      <c r="AN870" s="94"/>
      <c r="AO870" s="94"/>
    </row>
    <row r="871" spans="37:41" x14ac:dyDescent="0.25">
      <c r="AK871" s="94"/>
      <c r="AL871" s="94"/>
      <c r="AM871" s="94"/>
      <c r="AN871" s="94"/>
      <c r="AO871" s="94"/>
    </row>
    <row r="872" spans="37:41" x14ac:dyDescent="0.25">
      <c r="AK872" s="94"/>
      <c r="AL872" s="94"/>
      <c r="AM872" s="94"/>
      <c r="AN872" s="94"/>
      <c r="AO872" s="94"/>
    </row>
    <row r="873" spans="37:41" x14ac:dyDescent="0.25">
      <c r="AK873" s="94"/>
      <c r="AL873" s="94"/>
      <c r="AM873" s="94"/>
      <c r="AN873" s="94"/>
      <c r="AO873" s="94"/>
    </row>
    <row r="874" spans="37:41" x14ac:dyDescent="0.25">
      <c r="AK874" s="94"/>
      <c r="AL874" s="94"/>
      <c r="AM874" s="94"/>
      <c r="AN874" s="94"/>
      <c r="AO874" s="94"/>
    </row>
    <row r="875" spans="37:41" x14ac:dyDescent="0.25">
      <c r="AK875" s="94"/>
      <c r="AL875" s="94"/>
      <c r="AM875" s="94"/>
      <c r="AN875" s="94"/>
      <c r="AO875" s="94"/>
    </row>
    <row r="876" spans="37:41" x14ac:dyDescent="0.25">
      <c r="AK876" s="94"/>
      <c r="AL876" s="94"/>
      <c r="AM876" s="94"/>
      <c r="AN876" s="94"/>
      <c r="AO876" s="94"/>
    </row>
    <row r="877" spans="37:41" x14ac:dyDescent="0.25">
      <c r="AK877" s="94"/>
      <c r="AL877" s="94"/>
      <c r="AM877" s="94"/>
      <c r="AN877" s="94"/>
      <c r="AO877" s="94"/>
    </row>
    <row r="878" spans="37:41" x14ac:dyDescent="0.25">
      <c r="AK878" s="94"/>
      <c r="AL878" s="94"/>
      <c r="AM878" s="94"/>
      <c r="AN878" s="94"/>
      <c r="AO878" s="94"/>
    </row>
    <row r="879" spans="37:41" x14ac:dyDescent="0.25">
      <c r="AK879" s="94"/>
      <c r="AL879" s="94"/>
      <c r="AM879" s="94"/>
      <c r="AN879" s="94"/>
      <c r="AO879" s="94"/>
    </row>
    <row r="880" spans="37:41" x14ac:dyDescent="0.25">
      <c r="AK880" s="94"/>
      <c r="AL880" s="94"/>
      <c r="AM880" s="94"/>
      <c r="AN880" s="94"/>
      <c r="AO880" s="94"/>
    </row>
    <row r="881" spans="37:41" x14ac:dyDescent="0.25">
      <c r="AK881" s="94"/>
      <c r="AL881" s="94"/>
      <c r="AM881" s="94"/>
      <c r="AN881" s="94"/>
      <c r="AO881" s="94"/>
    </row>
    <row r="882" spans="37:41" x14ac:dyDescent="0.25">
      <c r="AK882" s="94"/>
      <c r="AL882" s="94"/>
      <c r="AM882" s="94"/>
      <c r="AN882" s="94"/>
      <c r="AO882" s="94"/>
    </row>
    <row r="883" spans="37:41" x14ac:dyDescent="0.25">
      <c r="AK883" s="94"/>
      <c r="AL883" s="94"/>
      <c r="AM883" s="94"/>
      <c r="AN883" s="94"/>
      <c r="AO883" s="94"/>
    </row>
    <row r="884" spans="37:41" x14ac:dyDescent="0.25">
      <c r="AK884" s="94"/>
      <c r="AL884" s="94"/>
      <c r="AM884" s="94"/>
      <c r="AN884" s="94"/>
      <c r="AO884" s="94"/>
    </row>
    <row r="885" spans="37:41" x14ac:dyDescent="0.25">
      <c r="AK885" s="94"/>
      <c r="AL885" s="94"/>
      <c r="AM885" s="94"/>
      <c r="AN885" s="94"/>
      <c r="AO885" s="94"/>
    </row>
    <row r="886" spans="37:41" x14ac:dyDescent="0.25">
      <c r="AK886" s="94"/>
      <c r="AL886" s="94"/>
      <c r="AM886" s="94"/>
      <c r="AN886" s="94"/>
      <c r="AO886" s="94"/>
    </row>
    <row r="887" spans="37:41" x14ac:dyDescent="0.25">
      <c r="AK887" s="94"/>
      <c r="AL887" s="94"/>
      <c r="AM887" s="94"/>
      <c r="AN887" s="94"/>
      <c r="AO887" s="94"/>
    </row>
    <row r="888" spans="37:41" x14ac:dyDescent="0.25">
      <c r="AK888" s="94"/>
      <c r="AL888" s="94"/>
      <c r="AM888" s="94"/>
      <c r="AN888" s="94"/>
      <c r="AO888" s="94"/>
    </row>
    <row r="889" spans="37:41" x14ac:dyDescent="0.25">
      <c r="AK889" s="94"/>
      <c r="AL889" s="94"/>
      <c r="AM889" s="94"/>
      <c r="AN889" s="94"/>
      <c r="AO889" s="94"/>
    </row>
    <row r="890" spans="37:41" x14ac:dyDescent="0.25">
      <c r="AK890" s="94"/>
      <c r="AL890" s="94"/>
      <c r="AM890" s="94"/>
      <c r="AN890" s="94"/>
      <c r="AO890" s="94"/>
    </row>
    <row r="891" spans="37:41" x14ac:dyDescent="0.25">
      <c r="AK891" s="94"/>
      <c r="AL891" s="94"/>
      <c r="AM891" s="94"/>
      <c r="AN891" s="94"/>
      <c r="AO891" s="94"/>
    </row>
    <row r="892" spans="37:41" x14ac:dyDescent="0.25">
      <c r="AK892" s="94"/>
      <c r="AL892" s="94"/>
      <c r="AM892" s="94"/>
      <c r="AN892" s="94"/>
      <c r="AO892" s="94"/>
    </row>
    <row r="893" spans="37:41" x14ac:dyDescent="0.25">
      <c r="AK893" s="94"/>
      <c r="AL893" s="94"/>
      <c r="AM893" s="94"/>
      <c r="AN893" s="94"/>
      <c r="AO893" s="94"/>
    </row>
    <row r="894" spans="37:41" x14ac:dyDescent="0.25">
      <c r="AK894" s="94"/>
      <c r="AL894" s="94"/>
      <c r="AM894" s="94"/>
      <c r="AN894" s="94"/>
      <c r="AO894" s="94"/>
    </row>
    <row r="895" spans="37:41" x14ac:dyDescent="0.25">
      <c r="AK895" s="94"/>
      <c r="AL895" s="94"/>
      <c r="AM895" s="94"/>
      <c r="AN895" s="94"/>
      <c r="AO895" s="94"/>
    </row>
    <row r="896" spans="37:41" x14ac:dyDescent="0.25">
      <c r="AK896" s="94"/>
      <c r="AL896" s="94"/>
      <c r="AM896" s="94"/>
      <c r="AN896" s="94"/>
      <c r="AO896" s="94"/>
    </row>
    <row r="897" spans="37:41" x14ac:dyDescent="0.25">
      <c r="AK897" s="94"/>
      <c r="AL897" s="94"/>
      <c r="AM897" s="94"/>
      <c r="AN897" s="94"/>
      <c r="AO897" s="94"/>
    </row>
    <row r="898" spans="37:41" x14ac:dyDescent="0.25">
      <c r="AK898" s="94"/>
      <c r="AL898" s="94"/>
      <c r="AM898" s="94"/>
      <c r="AN898" s="94"/>
      <c r="AO898" s="94"/>
    </row>
    <row r="899" spans="37:41" x14ac:dyDescent="0.25">
      <c r="AK899" s="94"/>
      <c r="AL899" s="94"/>
      <c r="AM899" s="94"/>
      <c r="AN899" s="94"/>
      <c r="AO899" s="94"/>
    </row>
    <row r="900" spans="37:41" x14ac:dyDescent="0.25">
      <c r="AK900" s="94"/>
      <c r="AL900" s="94"/>
      <c r="AM900" s="94"/>
      <c r="AN900" s="94"/>
      <c r="AO900" s="94"/>
    </row>
    <row r="901" spans="37:41" x14ac:dyDescent="0.25">
      <c r="AK901" s="94"/>
      <c r="AL901" s="94"/>
      <c r="AM901" s="94"/>
      <c r="AN901" s="94"/>
      <c r="AO901" s="94"/>
    </row>
    <row r="902" spans="37:41" x14ac:dyDescent="0.25">
      <c r="AK902" s="94"/>
      <c r="AL902" s="94"/>
      <c r="AM902" s="94"/>
      <c r="AN902" s="94"/>
      <c r="AO902" s="94"/>
    </row>
    <row r="903" spans="37:41" x14ac:dyDescent="0.25">
      <c r="AK903" s="94"/>
      <c r="AL903" s="94"/>
      <c r="AM903" s="94"/>
      <c r="AN903" s="94"/>
      <c r="AO903" s="94"/>
    </row>
    <row r="904" spans="37:41" x14ac:dyDescent="0.25">
      <c r="AK904" s="94"/>
      <c r="AL904" s="94"/>
      <c r="AM904" s="94"/>
      <c r="AN904" s="94"/>
      <c r="AO904" s="94"/>
    </row>
    <row r="905" spans="37:41" x14ac:dyDescent="0.25">
      <c r="AK905" s="94"/>
      <c r="AL905" s="94"/>
      <c r="AM905" s="94"/>
      <c r="AN905" s="94"/>
      <c r="AO905" s="94"/>
    </row>
    <row r="906" spans="37:41" x14ac:dyDescent="0.25">
      <c r="AK906" s="94"/>
      <c r="AL906" s="94"/>
      <c r="AM906" s="94"/>
      <c r="AN906" s="94"/>
      <c r="AO906" s="94"/>
    </row>
    <row r="907" spans="37:41" x14ac:dyDescent="0.25">
      <c r="AK907" s="94"/>
      <c r="AL907" s="94"/>
      <c r="AM907" s="94"/>
      <c r="AN907" s="94"/>
      <c r="AO907" s="94"/>
    </row>
    <row r="908" spans="37:41" x14ac:dyDescent="0.25">
      <c r="AK908" s="94"/>
      <c r="AL908" s="94"/>
      <c r="AM908" s="94"/>
      <c r="AN908" s="94"/>
      <c r="AO908" s="94"/>
    </row>
    <row r="909" spans="37:41" x14ac:dyDescent="0.25">
      <c r="AK909" s="94"/>
      <c r="AL909" s="94"/>
      <c r="AM909" s="94"/>
      <c r="AN909" s="94"/>
      <c r="AO909" s="94"/>
    </row>
    <row r="910" spans="37:41" x14ac:dyDescent="0.25">
      <c r="AK910" s="94"/>
      <c r="AL910" s="94"/>
      <c r="AM910" s="94"/>
      <c r="AN910" s="94"/>
      <c r="AO910" s="94"/>
    </row>
    <row r="911" spans="37:41" x14ac:dyDescent="0.25">
      <c r="AK911" s="94"/>
      <c r="AL911" s="94"/>
      <c r="AM911" s="94"/>
      <c r="AN911" s="94"/>
      <c r="AO911" s="94"/>
    </row>
    <row r="912" spans="37:41" x14ac:dyDescent="0.25">
      <c r="AK912" s="94"/>
      <c r="AL912" s="94"/>
      <c r="AM912" s="94"/>
      <c r="AN912" s="94"/>
      <c r="AO912" s="94"/>
    </row>
    <row r="913" spans="37:41" x14ac:dyDescent="0.25">
      <c r="AK913" s="94"/>
      <c r="AL913" s="94"/>
      <c r="AM913" s="94"/>
      <c r="AN913" s="94"/>
      <c r="AO913" s="94"/>
    </row>
    <row r="914" spans="37:41" x14ac:dyDescent="0.25">
      <c r="AK914" s="94"/>
      <c r="AL914" s="94"/>
      <c r="AM914" s="94"/>
      <c r="AN914" s="94"/>
      <c r="AO914" s="94"/>
    </row>
    <row r="915" spans="37:41" x14ac:dyDescent="0.25">
      <c r="AK915" s="94"/>
      <c r="AL915" s="94"/>
      <c r="AM915" s="94"/>
      <c r="AN915" s="94"/>
      <c r="AO915" s="94"/>
    </row>
    <row r="916" spans="37:41" x14ac:dyDescent="0.25">
      <c r="AK916" s="94"/>
      <c r="AL916" s="94"/>
      <c r="AM916" s="94"/>
      <c r="AN916" s="94"/>
      <c r="AO916" s="94"/>
    </row>
    <row r="917" spans="37:41" x14ac:dyDescent="0.25">
      <c r="AK917" s="94"/>
      <c r="AL917" s="94"/>
      <c r="AM917" s="94"/>
      <c r="AN917" s="94"/>
      <c r="AO917" s="94"/>
    </row>
    <row r="918" spans="37:41" x14ac:dyDescent="0.25">
      <c r="AK918" s="94"/>
      <c r="AL918" s="94"/>
      <c r="AM918" s="94"/>
      <c r="AN918" s="94"/>
      <c r="AO918" s="94"/>
    </row>
    <row r="919" spans="37:41" x14ac:dyDescent="0.25">
      <c r="AK919" s="94"/>
      <c r="AL919" s="94"/>
      <c r="AM919" s="94"/>
      <c r="AN919" s="94"/>
      <c r="AO919" s="94"/>
    </row>
    <row r="920" spans="37:41" x14ac:dyDescent="0.25">
      <c r="AK920" s="94"/>
      <c r="AL920" s="94"/>
      <c r="AM920" s="94"/>
      <c r="AN920" s="94"/>
      <c r="AO920" s="94"/>
    </row>
    <row r="921" spans="37:41" x14ac:dyDescent="0.25">
      <c r="AK921" s="94"/>
      <c r="AL921" s="94"/>
      <c r="AM921" s="94"/>
      <c r="AN921" s="94"/>
      <c r="AO921" s="94"/>
    </row>
    <row r="922" spans="37:41" x14ac:dyDescent="0.25">
      <c r="AK922" s="94"/>
      <c r="AL922" s="94"/>
      <c r="AM922" s="94"/>
      <c r="AN922" s="94"/>
      <c r="AO922" s="94"/>
    </row>
    <row r="923" spans="37:41" x14ac:dyDescent="0.25">
      <c r="AK923" s="94"/>
      <c r="AL923" s="94"/>
      <c r="AM923" s="94"/>
      <c r="AN923" s="94"/>
      <c r="AO923" s="94"/>
    </row>
    <row r="924" spans="37:41" x14ac:dyDescent="0.25">
      <c r="AK924" s="94"/>
      <c r="AL924" s="94"/>
      <c r="AM924" s="94"/>
      <c r="AN924" s="94"/>
      <c r="AO924" s="94"/>
    </row>
    <row r="925" spans="37:41" x14ac:dyDescent="0.25">
      <c r="AK925" s="94"/>
      <c r="AL925" s="94"/>
      <c r="AM925" s="94"/>
      <c r="AN925" s="94"/>
      <c r="AO925" s="94"/>
    </row>
    <row r="926" spans="37:41" x14ac:dyDescent="0.25">
      <c r="AK926" s="94"/>
      <c r="AL926" s="94"/>
      <c r="AM926" s="94"/>
      <c r="AN926" s="94"/>
      <c r="AO926" s="94"/>
    </row>
    <row r="927" spans="37:41" x14ac:dyDescent="0.25">
      <c r="AK927" s="94"/>
      <c r="AL927" s="94"/>
      <c r="AM927" s="94"/>
      <c r="AN927" s="94"/>
      <c r="AO927" s="94"/>
    </row>
    <row r="928" spans="37:41" x14ac:dyDescent="0.25">
      <c r="AK928" s="94"/>
      <c r="AL928" s="94"/>
      <c r="AM928" s="94"/>
      <c r="AN928" s="94"/>
      <c r="AO928" s="94"/>
    </row>
    <row r="929" spans="37:41" x14ac:dyDescent="0.25">
      <c r="AK929" s="94"/>
      <c r="AL929" s="94"/>
      <c r="AM929" s="94"/>
      <c r="AN929" s="94"/>
      <c r="AO929" s="94"/>
    </row>
    <row r="930" spans="37:41" x14ac:dyDescent="0.25">
      <c r="AK930" s="94"/>
      <c r="AL930" s="94"/>
      <c r="AM930" s="94"/>
      <c r="AN930" s="94"/>
      <c r="AO930" s="94"/>
    </row>
    <row r="931" spans="37:41" x14ac:dyDescent="0.25">
      <c r="AK931" s="94"/>
      <c r="AL931" s="94"/>
      <c r="AM931" s="94"/>
      <c r="AN931" s="94"/>
      <c r="AO931" s="94"/>
    </row>
    <row r="932" spans="37:41" x14ac:dyDescent="0.25">
      <c r="AK932" s="94"/>
      <c r="AL932" s="94"/>
      <c r="AM932" s="94"/>
      <c r="AN932" s="94"/>
      <c r="AO932" s="94"/>
    </row>
    <row r="933" spans="37:41" x14ac:dyDescent="0.25">
      <c r="AK933" s="94"/>
      <c r="AL933" s="94"/>
      <c r="AM933" s="94"/>
      <c r="AN933" s="94"/>
      <c r="AO933" s="94"/>
    </row>
    <row r="934" spans="37:41" x14ac:dyDescent="0.25">
      <c r="AK934" s="94"/>
      <c r="AL934" s="94"/>
      <c r="AM934" s="94"/>
      <c r="AN934" s="94"/>
      <c r="AO934" s="94"/>
    </row>
    <row r="935" spans="37:41" x14ac:dyDescent="0.25">
      <c r="AK935" s="94"/>
      <c r="AL935" s="94"/>
      <c r="AM935" s="94"/>
      <c r="AN935" s="94"/>
      <c r="AO935" s="94"/>
    </row>
    <row r="936" spans="37:41" x14ac:dyDescent="0.25">
      <c r="AK936" s="94"/>
      <c r="AL936" s="94"/>
      <c r="AM936" s="94"/>
      <c r="AN936" s="94"/>
      <c r="AO936" s="94"/>
    </row>
    <row r="937" spans="37:41" x14ac:dyDescent="0.25">
      <c r="AK937" s="94"/>
      <c r="AL937" s="94"/>
      <c r="AM937" s="94"/>
      <c r="AN937" s="94"/>
      <c r="AO937" s="94"/>
    </row>
    <row r="938" spans="37:41" x14ac:dyDescent="0.25">
      <c r="AK938" s="94"/>
      <c r="AL938" s="94"/>
      <c r="AM938" s="94"/>
      <c r="AN938" s="94"/>
      <c r="AO938" s="94"/>
    </row>
    <row r="939" spans="37:41" x14ac:dyDescent="0.25">
      <c r="AK939" s="94"/>
      <c r="AL939" s="94"/>
      <c r="AM939" s="94"/>
      <c r="AN939" s="94"/>
      <c r="AO939" s="94"/>
    </row>
    <row r="940" spans="37:41" x14ac:dyDescent="0.25">
      <c r="AK940" s="94"/>
      <c r="AL940" s="94"/>
      <c r="AM940" s="94"/>
      <c r="AN940" s="94"/>
      <c r="AO940" s="94"/>
    </row>
    <row r="941" spans="37:41" x14ac:dyDescent="0.25">
      <c r="AK941" s="94"/>
      <c r="AL941" s="94"/>
      <c r="AM941" s="94"/>
      <c r="AN941" s="94"/>
      <c r="AO941" s="94"/>
    </row>
    <row r="942" spans="37:41" x14ac:dyDescent="0.25">
      <c r="AK942" s="94"/>
      <c r="AL942" s="94"/>
      <c r="AM942" s="94"/>
      <c r="AN942" s="94"/>
      <c r="AO942" s="94"/>
    </row>
    <row r="943" spans="37:41" x14ac:dyDescent="0.25">
      <c r="AK943" s="94"/>
      <c r="AL943" s="94"/>
      <c r="AM943" s="94"/>
      <c r="AN943" s="94"/>
      <c r="AO943" s="94"/>
    </row>
    <row r="944" spans="37:41" x14ac:dyDescent="0.25">
      <c r="AK944" s="94"/>
      <c r="AL944" s="94"/>
      <c r="AM944" s="94"/>
      <c r="AN944" s="94"/>
      <c r="AO944" s="94"/>
    </row>
    <row r="945" spans="37:41" x14ac:dyDescent="0.25">
      <c r="AK945" s="94"/>
      <c r="AL945" s="94"/>
      <c r="AM945" s="94"/>
      <c r="AN945" s="94"/>
      <c r="AO945" s="94"/>
    </row>
    <row r="946" spans="37:41" x14ac:dyDescent="0.25">
      <c r="AK946" s="94"/>
      <c r="AL946" s="94"/>
      <c r="AM946" s="94"/>
      <c r="AN946" s="94"/>
      <c r="AO946" s="94"/>
    </row>
    <row r="947" spans="37:41" x14ac:dyDescent="0.25">
      <c r="AK947" s="94"/>
      <c r="AL947" s="94"/>
      <c r="AM947" s="94"/>
      <c r="AN947" s="94"/>
      <c r="AO947" s="94"/>
    </row>
    <row r="948" spans="37:41" x14ac:dyDescent="0.25">
      <c r="AK948" s="94"/>
      <c r="AL948" s="94"/>
      <c r="AM948" s="94"/>
      <c r="AN948" s="94"/>
      <c r="AO948" s="94"/>
    </row>
    <row r="949" spans="37:41" x14ac:dyDescent="0.25">
      <c r="AK949" s="94"/>
      <c r="AL949" s="94"/>
      <c r="AM949" s="94"/>
      <c r="AN949" s="94"/>
      <c r="AO949" s="94"/>
    </row>
    <row r="950" spans="37:41" x14ac:dyDescent="0.25">
      <c r="AK950" s="94"/>
      <c r="AL950" s="94"/>
      <c r="AM950" s="94"/>
      <c r="AN950" s="94"/>
      <c r="AO950" s="94"/>
    </row>
    <row r="951" spans="37:41" x14ac:dyDescent="0.25">
      <c r="AK951" s="94"/>
      <c r="AL951" s="94"/>
      <c r="AM951" s="94"/>
      <c r="AN951" s="94"/>
      <c r="AO951" s="94"/>
    </row>
    <row r="952" spans="37:41" x14ac:dyDescent="0.25">
      <c r="AK952" s="94"/>
      <c r="AL952" s="94"/>
      <c r="AM952" s="94"/>
      <c r="AN952" s="94"/>
      <c r="AO952" s="94"/>
    </row>
    <row r="953" spans="37:41" x14ac:dyDescent="0.25">
      <c r="AK953" s="94"/>
      <c r="AL953" s="94"/>
      <c r="AM953" s="94"/>
      <c r="AN953" s="94"/>
      <c r="AO953" s="94"/>
    </row>
    <row r="954" spans="37:41" x14ac:dyDescent="0.25">
      <c r="AK954" s="94"/>
      <c r="AL954" s="94"/>
      <c r="AM954" s="94"/>
      <c r="AN954" s="94"/>
      <c r="AO954" s="94"/>
    </row>
    <row r="955" spans="37:41" x14ac:dyDescent="0.25">
      <c r="AK955" s="94"/>
      <c r="AL955" s="94"/>
      <c r="AM955" s="94"/>
      <c r="AN955" s="94"/>
      <c r="AO955" s="94"/>
    </row>
    <row r="956" spans="37:41" x14ac:dyDescent="0.25">
      <c r="AK956" s="94"/>
      <c r="AL956" s="94"/>
      <c r="AM956" s="94"/>
      <c r="AN956" s="94"/>
      <c r="AO956" s="94"/>
    </row>
    <row r="957" spans="37:41" x14ac:dyDescent="0.25">
      <c r="AK957" s="94"/>
      <c r="AL957" s="94"/>
      <c r="AM957" s="94"/>
      <c r="AN957" s="94"/>
      <c r="AO957" s="94"/>
    </row>
  </sheetData>
  <mergeCells count="102">
    <mergeCell ref="EA84:EA138"/>
    <mergeCell ref="DY14:DZ14"/>
    <mergeCell ref="EA3:EA13"/>
    <mergeCell ref="DI25:DI36"/>
    <mergeCell ref="CU79:CU119"/>
    <mergeCell ref="CV79:CW119"/>
    <mergeCell ref="BM135:BM139"/>
    <mergeCell ref="BK28:BL28"/>
    <mergeCell ref="BK17:BL17"/>
    <mergeCell ref="DM96:DN131"/>
    <mergeCell ref="DM84:DN84"/>
    <mergeCell ref="CJ13:CJ16"/>
    <mergeCell ref="CI13:CI16"/>
    <mergeCell ref="CC6:CC7"/>
    <mergeCell ref="BP3:BP5"/>
    <mergeCell ref="CC8:CC9"/>
    <mergeCell ref="CD8:CD9"/>
    <mergeCell ref="CI10:CI11"/>
    <mergeCell ref="AT40:AT41"/>
    <mergeCell ref="AU40:AU41"/>
    <mergeCell ref="AS40:AS41"/>
    <mergeCell ref="AR123:AR124"/>
    <mergeCell ref="AE1:AI1"/>
    <mergeCell ref="AQ1:AU1"/>
    <mergeCell ref="AW1:BA1"/>
    <mergeCell ref="BY46:BY47"/>
    <mergeCell ref="AR125:AR126"/>
    <mergeCell ref="AR43:AR44"/>
    <mergeCell ref="BX46:BX47"/>
    <mergeCell ref="BX48:BX49"/>
    <mergeCell ref="BY48:BY49"/>
    <mergeCell ref="BS80:BS94"/>
    <mergeCell ref="AX46:AX47"/>
    <mergeCell ref="AK1:AO1"/>
    <mergeCell ref="BO1:BS1"/>
    <mergeCell ref="BC1:BG1"/>
    <mergeCell ref="A1:E1"/>
    <mergeCell ref="G1:K1"/>
    <mergeCell ref="C3:C4"/>
    <mergeCell ref="D3:D4"/>
    <mergeCell ref="E3:E4"/>
    <mergeCell ref="D6:D7"/>
    <mergeCell ref="C6:C7"/>
    <mergeCell ref="E6:E7"/>
    <mergeCell ref="EG7:EG11"/>
    <mergeCell ref="CH3:CH4"/>
    <mergeCell ref="CJ10:CJ11"/>
    <mergeCell ref="CB3:CB4"/>
    <mergeCell ref="CP7:CP8"/>
    <mergeCell ref="CQ7:CQ8"/>
    <mergeCell ref="CO7:CO8"/>
    <mergeCell ref="CE8:CE9"/>
    <mergeCell ref="CI6:CJ9"/>
    <mergeCell ref="CD6:CD7"/>
    <mergeCell ref="CE6:CE7"/>
    <mergeCell ref="CQ5:CQ6"/>
    <mergeCell ref="CO5:CP6"/>
    <mergeCell ref="Y1:AC1"/>
    <mergeCell ref="M1:Q1"/>
    <mergeCell ref="S1:W1"/>
    <mergeCell ref="EU1:EY1"/>
    <mergeCell ref="CK13:CK16"/>
    <mergeCell ref="CK10:CK11"/>
    <mergeCell ref="CK6:CK9"/>
    <mergeCell ref="EI1:EM1"/>
    <mergeCell ref="BI1:BM1"/>
    <mergeCell ref="DE1:DI1"/>
    <mergeCell ref="DW1:EA1"/>
    <mergeCell ref="DK1:DO1"/>
    <mergeCell ref="DQ1:DU1"/>
    <mergeCell ref="BU1:BY1"/>
    <mergeCell ref="EC1:EG1"/>
    <mergeCell ref="EO1:ES1"/>
    <mergeCell ref="DG4:DH4"/>
    <mergeCell ref="BW8:BX8"/>
    <mergeCell ref="CY1:DC1"/>
    <mergeCell ref="CS1:CW1"/>
    <mergeCell ref="CA1:CE1"/>
    <mergeCell ref="CG1:CK1"/>
    <mergeCell ref="CM1:CQ1"/>
    <mergeCell ref="O149:P172"/>
    <mergeCell ref="Q149:Q172"/>
    <mergeCell ref="AS211:AT212"/>
    <mergeCell ref="AS215:AT219"/>
    <mergeCell ref="ES337:ES357"/>
    <mergeCell ref="BK141:BL142"/>
    <mergeCell ref="BK146:BL150"/>
    <mergeCell ref="EQ404:ER437"/>
    <mergeCell ref="ES404:ES437"/>
    <mergeCell ref="DC224:DC246"/>
    <mergeCell ref="DC161:DC183"/>
    <mergeCell ref="BA147:BA154"/>
    <mergeCell ref="AS221:AS229"/>
    <mergeCell ref="CW175:CW194"/>
    <mergeCell ref="AT170:AT171"/>
    <mergeCell ref="AU170:AU171"/>
    <mergeCell ref="BE176:BF176"/>
    <mergeCell ref="AU167:AU168"/>
    <mergeCell ref="AU128:AU166"/>
    <mergeCell ref="AM331:AN336"/>
    <mergeCell ref="AO331:AO336"/>
    <mergeCell ref="AT221:AT229"/>
  </mergeCells>
  <phoneticPr fontId="15" type="noConversion"/>
  <conditionalFormatting sqref="DC63 DC61 DC33:DC59 DC22:DC31 DC15:DC19 DC4:DC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eptide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ría Pedrero Prieto</dc:creator>
  <cp:lastModifiedBy>Cristina María Pedrero Prieto</cp:lastModifiedBy>
  <dcterms:created xsi:type="dcterms:W3CDTF">2015-06-05T18:19:34Z</dcterms:created>
  <dcterms:modified xsi:type="dcterms:W3CDTF">2020-03-18T17:38:27Z</dcterms:modified>
</cp:coreProperties>
</file>